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hoobi\Box\Paper 11 Heterotypic PLD LLPS\Revision\Round 2 after informal acceptance\"/>
    </mc:Choice>
  </mc:AlternateContent>
  <xr:revisionPtr revIDLastSave="0" documentId="13_ncr:1_{4273F2E8-BF46-46BC-9521-EDCF004E3D69}" xr6:coauthVersionLast="47" xr6:coauthVersionMax="47" xr10:uidLastSave="{00000000-0000-0000-0000-000000000000}"/>
  <bookViews>
    <workbookView xWindow="-120" yWindow="-120" windowWidth="27645" windowHeight="16440" firstSheet="6" activeTab="7" xr2:uid="{00000000-000D-0000-FFFF-FFFF00000000}"/>
  </bookViews>
  <sheets>
    <sheet name="Fig. 1e" sheetId="1" r:id="rId1"/>
    <sheet name="Fig. 1g" sheetId="2" r:id="rId2"/>
    <sheet name="Fig. 1h" sheetId="3" r:id="rId3"/>
    <sheet name="Fig. 2b" sheetId="4" r:id="rId4"/>
    <sheet name="Fig. 2c" sheetId="18" r:id="rId5"/>
    <sheet name="Fig. 2d" sheetId="19" r:id="rId6"/>
    <sheet name="Fig. 3b" sheetId="5" r:id="rId7"/>
    <sheet name="Fig. 4c" sheetId="6" r:id="rId8"/>
    <sheet name="Fig. 5d" sheetId="7" r:id="rId9"/>
    <sheet name="Fig. 7c" sheetId="8" r:id="rId10"/>
    <sheet name="Fig. S2d" sheetId="9" r:id="rId11"/>
    <sheet name="Fig.S3a" sheetId="10" r:id="rId12"/>
    <sheet name="Fig. S3b" sheetId="11" r:id="rId13"/>
    <sheet name="Fig. S7" sheetId="12" r:id="rId14"/>
    <sheet name="Fig. S9a" sheetId="13" r:id="rId15"/>
    <sheet name="Fig. S9b" sheetId="14" r:id="rId16"/>
    <sheet name="Fig. S13" sheetId="15" r:id="rId17"/>
    <sheet name="Fig. S17" sheetId="16" r:id="rId18"/>
    <sheet name="Fig S19" sheetId="17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6" l="1"/>
  <c r="V6" i="8"/>
  <c r="P7" i="17"/>
  <c r="P6" i="17"/>
  <c r="O6" i="17"/>
  <c r="O5" i="17"/>
  <c r="P5" i="17"/>
  <c r="N5" i="17"/>
  <c r="N4" i="17"/>
  <c r="O4" i="17"/>
  <c r="P4" i="17"/>
  <c r="M4" i="17"/>
  <c r="M3" i="17"/>
  <c r="N3" i="17"/>
  <c r="O3" i="17"/>
  <c r="P3" i="17"/>
  <c r="L3" i="17"/>
  <c r="F8" i="16"/>
  <c r="P14" i="8" l="1"/>
  <c r="P15" i="8"/>
  <c r="P16" i="8"/>
  <c r="P17" i="8"/>
  <c r="P18" i="8"/>
  <c r="P19" i="8"/>
  <c r="P20" i="8"/>
  <c r="P13" i="8"/>
  <c r="L14" i="8"/>
  <c r="L15" i="8"/>
  <c r="L16" i="8"/>
  <c r="L17" i="8"/>
  <c r="L18" i="8"/>
  <c r="L19" i="8"/>
  <c r="L20" i="8"/>
  <c r="L13" i="8"/>
  <c r="H14" i="8"/>
  <c r="H15" i="8"/>
  <c r="H16" i="8"/>
  <c r="H17" i="8"/>
  <c r="H18" i="8"/>
  <c r="H19" i="8"/>
  <c r="H20" i="8"/>
  <c r="H13" i="8"/>
  <c r="D14" i="8"/>
  <c r="D15" i="8"/>
  <c r="D16" i="8"/>
  <c r="D17" i="8"/>
  <c r="D18" i="8"/>
  <c r="D19" i="8"/>
  <c r="D20" i="8"/>
  <c r="D13" i="8"/>
  <c r="P5" i="8"/>
  <c r="P6" i="8"/>
  <c r="P7" i="8"/>
  <c r="P8" i="8"/>
  <c r="P9" i="8"/>
  <c r="P10" i="8"/>
  <c r="P11" i="8"/>
  <c r="P4" i="8"/>
  <c r="L5" i="8"/>
  <c r="L6" i="8"/>
  <c r="L7" i="8"/>
  <c r="L8" i="8"/>
  <c r="L9" i="8"/>
  <c r="L10" i="8"/>
  <c r="L11" i="8"/>
  <c r="L4" i="8"/>
  <c r="H5" i="8"/>
  <c r="H6" i="8"/>
  <c r="H7" i="8"/>
  <c r="H8" i="8"/>
  <c r="H9" i="8"/>
  <c r="H10" i="8"/>
  <c r="H11" i="8"/>
  <c r="H4" i="8"/>
  <c r="D5" i="8"/>
  <c r="D6" i="8"/>
  <c r="D7" i="8"/>
  <c r="D8" i="8"/>
  <c r="D9" i="8"/>
  <c r="D10" i="8"/>
  <c r="D11" i="8"/>
  <c r="D4" i="8"/>
  <c r="P23" i="8"/>
  <c r="P24" i="8"/>
  <c r="P25" i="8"/>
  <c r="P26" i="8"/>
  <c r="P27" i="8"/>
  <c r="P28" i="8"/>
  <c r="P29" i="8"/>
  <c r="P22" i="8"/>
  <c r="L23" i="8"/>
  <c r="L24" i="8"/>
  <c r="L25" i="8"/>
  <c r="L26" i="8"/>
  <c r="L27" i="8"/>
  <c r="L28" i="8"/>
  <c r="L29" i="8"/>
  <c r="L22" i="8"/>
  <c r="H23" i="8"/>
  <c r="H24" i="8"/>
  <c r="H25" i="8"/>
  <c r="H26" i="8"/>
  <c r="H27" i="8"/>
  <c r="H28" i="8"/>
  <c r="H29" i="8"/>
  <c r="H22" i="8"/>
  <c r="D22" i="8"/>
  <c r="D23" i="8"/>
  <c r="D24" i="8"/>
  <c r="D25" i="8"/>
  <c r="D26" i="8"/>
  <c r="D27" i="8"/>
  <c r="D28" i="8"/>
  <c r="D29" i="8"/>
  <c r="J50" i="11" l="1"/>
  <c r="I3" i="6" l="1"/>
  <c r="I4" i="6"/>
</calcChain>
</file>

<file path=xl/sharedStrings.xml><?xml version="1.0" encoding="utf-8"?>
<sst xmlns="http://schemas.openxmlformats.org/spreadsheetml/2006/main" count="461" uniqueCount="87">
  <si>
    <t>PS Score</t>
  </si>
  <si>
    <r>
      <t>ARID1A</t>
    </r>
    <r>
      <rPr>
        <vertAlign val="superscript"/>
        <sz val="11"/>
        <color theme="1"/>
        <rFont val="Calibri"/>
        <family val="2"/>
        <scheme val="minor"/>
      </rPr>
      <t>PLD</t>
    </r>
  </si>
  <si>
    <r>
      <t>ARID1B</t>
    </r>
    <r>
      <rPr>
        <vertAlign val="superscript"/>
        <sz val="11"/>
        <color theme="1"/>
        <rFont val="Calibri"/>
        <family val="2"/>
        <scheme val="minor"/>
      </rPr>
      <t>PLD</t>
    </r>
  </si>
  <si>
    <r>
      <t>BRG1</t>
    </r>
    <r>
      <rPr>
        <vertAlign val="superscript"/>
        <sz val="11"/>
        <color theme="1"/>
        <rFont val="Calibri"/>
        <family val="2"/>
        <scheme val="minor"/>
      </rPr>
      <t>PLD</t>
    </r>
  </si>
  <si>
    <r>
      <t>FUS</t>
    </r>
    <r>
      <rPr>
        <vertAlign val="superscript"/>
        <sz val="11"/>
        <color theme="1"/>
        <rFont val="Calibri"/>
        <family val="2"/>
        <scheme val="minor"/>
      </rPr>
      <t>PLD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</t>
    </r>
  </si>
  <si>
    <r>
      <t>BRG1</t>
    </r>
    <r>
      <rPr>
        <b/>
        <vertAlign val="superscript"/>
        <sz val="11"/>
        <color theme="1"/>
        <rFont val="Arial"/>
        <family val="2"/>
      </rPr>
      <t>PLD Aro+</t>
    </r>
  </si>
  <si>
    <r>
      <t>BRG1</t>
    </r>
    <r>
      <rPr>
        <b/>
        <vertAlign val="superscript"/>
        <sz val="11"/>
        <color theme="1"/>
        <rFont val="Arial"/>
        <family val="2"/>
      </rPr>
      <t>PLD Aro++</t>
    </r>
  </si>
  <si>
    <r>
      <t>BRG1</t>
    </r>
    <r>
      <rPr>
        <b/>
        <vertAlign val="superscript"/>
        <sz val="11"/>
        <color theme="1"/>
        <rFont val="Arial"/>
        <family val="2"/>
      </rPr>
      <t xml:space="preserve">PLD </t>
    </r>
  </si>
  <si>
    <t>Student's 2 tail t-test</t>
  </si>
  <si>
    <t>mCherry</t>
  </si>
  <si>
    <r>
      <t>ARID1B</t>
    </r>
    <r>
      <rPr>
        <b/>
        <vertAlign val="superscript"/>
        <sz val="11"/>
        <color theme="1"/>
        <rFont val="Arial"/>
        <family val="2"/>
      </rPr>
      <t>PLD</t>
    </r>
  </si>
  <si>
    <r>
      <t>BRG1</t>
    </r>
    <r>
      <rPr>
        <b/>
        <vertAlign val="superscript"/>
        <sz val="11"/>
        <color theme="1"/>
        <rFont val="Arial"/>
        <family val="2"/>
      </rPr>
      <t>PLD</t>
    </r>
  </si>
  <si>
    <r>
      <t>FUS</t>
    </r>
    <r>
      <rPr>
        <b/>
        <vertAlign val="superscript"/>
        <sz val="11"/>
        <color theme="1"/>
        <rFont val="Arial"/>
        <family val="2"/>
      </rPr>
      <t>PLD</t>
    </r>
  </si>
  <si>
    <r>
      <t>SS18</t>
    </r>
    <r>
      <rPr>
        <b/>
        <vertAlign val="superscript"/>
        <sz val="11"/>
        <color theme="1"/>
        <rFont val="Arial"/>
        <family val="2"/>
      </rPr>
      <t>PLD</t>
    </r>
  </si>
  <si>
    <r>
      <t>ARID1A</t>
    </r>
    <r>
      <rPr>
        <b/>
        <vertAlign val="superscript"/>
        <sz val="11"/>
        <color theme="1"/>
        <rFont val="Arial"/>
        <family val="2"/>
      </rPr>
      <t>PLD</t>
    </r>
  </si>
  <si>
    <t>Student's 2-tail t-Test</t>
  </si>
  <si>
    <t>--</t>
  </si>
  <si>
    <t>Time (s)</t>
  </si>
  <si>
    <t>FRAP1</t>
  </si>
  <si>
    <t>FRAP2</t>
  </si>
  <si>
    <t>FRAP3</t>
  </si>
  <si>
    <t>Control</t>
  </si>
  <si>
    <t>Trial 1</t>
  </si>
  <si>
    <t>Trial 2</t>
  </si>
  <si>
    <t>Trial 3</t>
  </si>
  <si>
    <t>Scaffold intensity (Control)</t>
  </si>
  <si>
    <t>Normalized values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r>
      <t>SS18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BRG1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FOXG1</t>
    </r>
    <r>
      <rPr>
        <b/>
        <vertAlign val="superscript"/>
        <sz val="11"/>
        <color theme="1"/>
        <rFont val="Calibri"/>
        <family val="2"/>
        <scheme val="minor"/>
      </rPr>
      <t>N-IDR</t>
    </r>
  </si>
  <si>
    <t>FRAP4</t>
  </si>
  <si>
    <t>FRAP5</t>
  </si>
  <si>
    <t>Client PLD (mCherry tagged)</t>
  </si>
  <si>
    <t>Scaffold:</t>
  </si>
  <si>
    <r>
      <t>FOXG1</t>
    </r>
    <r>
      <rPr>
        <b/>
        <vertAlign val="superscript"/>
        <sz val="11"/>
        <color theme="1"/>
        <rFont val="Calibri"/>
        <family val="2"/>
        <scheme val="minor"/>
      </rPr>
      <t>N-IDR</t>
    </r>
    <r>
      <rPr>
        <b/>
        <sz val="11"/>
        <color theme="1"/>
        <rFont val="Calibri"/>
        <family val="2"/>
        <scheme val="minor"/>
      </rPr>
      <t xml:space="preserve"> partition coefficient (Client)</t>
    </r>
  </si>
  <si>
    <r>
      <t>BRG1</t>
    </r>
    <r>
      <rPr>
        <b/>
        <vertAlign val="superscript"/>
        <sz val="11"/>
        <color theme="1"/>
        <rFont val="Calibri"/>
        <family val="2"/>
        <scheme val="minor"/>
      </rPr>
      <t>PLD</t>
    </r>
    <r>
      <rPr>
        <b/>
        <sz val="11"/>
        <color theme="1"/>
        <rFont val="Calibri"/>
        <family val="2"/>
        <scheme val="minor"/>
      </rPr>
      <t xml:space="preserve"> partition coefficient  (Client)</t>
    </r>
  </si>
  <si>
    <r>
      <t>ARID1A</t>
    </r>
    <r>
      <rPr>
        <b/>
        <vertAlign val="superscript"/>
        <sz val="11"/>
        <color theme="1"/>
        <rFont val="Calibri"/>
        <family val="2"/>
        <scheme val="minor"/>
      </rPr>
      <t>PLD</t>
    </r>
    <r>
      <rPr>
        <b/>
        <sz val="11"/>
        <color theme="1"/>
        <rFont val="Calibri"/>
        <family val="2"/>
        <scheme val="minor"/>
      </rPr>
      <t xml:space="preserve"> (50 </t>
    </r>
    <r>
      <rPr>
        <b/>
        <sz val="11"/>
        <color theme="1"/>
        <rFont val="Calibri"/>
        <family val="2"/>
      </rPr>
      <t>µM)</t>
    </r>
  </si>
  <si>
    <r>
      <t>ARID1B</t>
    </r>
    <r>
      <rPr>
        <b/>
        <vertAlign val="superscript"/>
        <sz val="11"/>
        <color theme="1"/>
        <rFont val="Calibri"/>
        <family val="2"/>
        <scheme val="minor"/>
      </rPr>
      <t>PLD</t>
    </r>
    <r>
      <rPr>
        <b/>
        <sz val="11"/>
        <color theme="1"/>
        <rFont val="Calibri"/>
        <family val="2"/>
        <scheme val="minor"/>
      </rPr>
      <t xml:space="preserve"> (50 µM)</t>
    </r>
  </si>
  <si>
    <r>
      <t>ARID1A</t>
    </r>
    <r>
      <rPr>
        <b/>
        <vertAlign val="superscript"/>
        <sz val="11"/>
        <color theme="1"/>
        <rFont val="Calibri"/>
        <family val="2"/>
        <scheme val="minor"/>
      </rPr>
      <t>PLD</t>
    </r>
    <r>
      <rPr>
        <b/>
        <sz val="11"/>
        <color theme="1"/>
        <rFont val="Calibri"/>
        <family val="2"/>
        <scheme val="minor"/>
      </rPr>
      <t xml:space="preserve"> (50 µM)</t>
    </r>
  </si>
  <si>
    <r>
      <t>SS18</t>
    </r>
    <r>
      <rPr>
        <b/>
        <vertAlign val="superscript"/>
        <sz val="11"/>
        <color theme="1"/>
        <rFont val="Calibri"/>
        <family val="2"/>
        <scheme val="minor"/>
      </rPr>
      <t>PLD</t>
    </r>
    <r>
      <rPr>
        <b/>
        <sz val="11"/>
        <color theme="1"/>
        <rFont val="Calibri"/>
        <family val="2"/>
        <scheme val="minor"/>
      </rPr>
      <t xml:space="preserve"> (50 </t>
    </r>
    <r>
      <rPr>
        <b/>
        <sz val="11"/>
        <color theme="1"/>
        <rFont val="Calibri"/>
        <family val="2"/>
      </rPr>
      <t>µM)</t>
    </r>
  </si>
  <si>
    <r>
      <t>ARID1B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ARID1A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FUS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GFP-ARID1A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GFP-ARID1B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GFP-BRG1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GFP-SS18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GFP-FUS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t>Normalized Fluorescence intensity of bleach region (a.u)</t>
  </si>
  <si>
    <r>
      <t>GFP-FUS</t>
    </r>
    <r>
      <rPr>
        <b/>
        <vertAlign val="superscript"/>
        <sz val="11"/>
        <color theme="1"/>
        <rFont val="Calibri"/>
        <family val="2"/>
        <scheme val="minor"/>
      </rPr>
      <t>2XPLD</t>
    </r>
  </si>
  <si>
    <r>
      <t>GFP-FUS</t>
    </r>
    <r>
      <rPr>
        <b/>
        <vertAlign val="superscript"/>
        <sz val="11"/>
        <color theme="1"/>
        <rFont val="Calibri"/>
        <family val="2"/>
        <scheme val="minor"/>
      </rPr>
      <t>2XPLD half YtoS</t>
    </r>
  </si>
  <si>
    <r>
      <t>GFP-ARID1A</t>
    </r>
    <r>
      <rPr>
        <b/>
        <vertAlign val="superscript"/>
        <sz val="11"/>
        <color theme="1"/>
        <rFont val="Calibri"/>
        <family val="2"/>
        <scheme val="minor"/>
      </rPr>
      <t>PLD YtoS</t>
    </r>
  </si>
  <si>
    <r>
      <t>GFP-ARID1A</t>
    </r>
    <r>
      <rPr>
        <b/>
        <vertAlign val="superscript"/>
        <sz val="11"/>
        <color theme="1"/>
        <rFont val="Calibri"/>
        <family val="2"/>
        <scheme val="minor"/>
      </rPr>
      <t>PLD 30QtoG</t>
    </r>
  </si>
  <si>
    <r>
      <t>GFP-BRG1</t>
    </r>
    <r>
      <rPr>
        <b/>
        <vertAlign val="superscript"/>
        <sz val="11"/>
        <color theme="1"/>
        <rFont val="Calibri"/>
        <family val="2"/>
        <scheme val="minor"/>
      </rPr>
      <t>PLD Aro+</t>
    </r>
  </si>
  <si>
    <r>
      <t>GFP-BRG1</t>
    </r>
    <r>
      <rPr>
        <b/>
        <vertAlign val="superscript"/>
        <sz val="11"/>
        <color theme="1"/>
        <rFont val="Calibri"/>
        <family val="2"/>
        <scheme val="minor"/>
      </rPr>
      <t>PLD Aro++</t>
    </r>
  </si>
  <si>
    <r>
      <t xml:space="preserve">AF488 labeled client PLD (&lt; 1 </t>
    </r>
    <r>
      <rPr>
        <b/>
        <sz val="11"/>
        <color theme="1"/>
        <rFont val="Calibri"/>
        <family val="2"/>
      </rPr>
      <t>μM)</t>
    </r>
  </si>
  <si>
    <r>
      <t>Pol II CTD</t>
    </r>
    <r>
      <rPr>
        <b/>
        <vertAlign val="superscript"/>
        <sz val="11"/>
        <color theme="1"/>
        <rFont val="Calibri"/>
        <family val="2"/>
        <scheme val="minor"/>
      </rPr>
      <t>1-30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Client</t>
  </si>
  <si>
    <r>
      <t>SS18</t>
    </r>
    <r>
      <rPr>
        <b/>
        <vertAlign val="superscript"/>
        <sz val="11"/>
        <color theme="1"/>
        <rFont val="Calibri"/>
        <family val="2"/>
        <scheme val="minor"/>
      </rPr>
      <t>PLD</t>
    </r>
    <r>
      <rPr>
        <b/>
        <sz val="11"/>
        <color theme="1"/>
        <rFont val="Calibri"/>
        <family val="2"/>
        <scheme val="minor"/>
      </rPr>
      <t xml:space="preserve"> condensates (50</t>
    </r>
    <r>
      <rPr>
        <b/>
        <sz val="11"/>
        <color theme="1"/>
        <rFont val="Calibri"/>
        <family val="2"/>
      </rPr>
      <t>μM, Scaffold)</t>
    </r>
  </si>
  <si>
    <t>Bead halo assay</t>
  </si>
  <si>
    <r>
      <t>Client intensity (FUS</t>
    </r>
    <r>
      <rPr>
        <b/>
        <vertAlign val="superscript"/>
        <sz val="11"/>
        <color theme="1"/>
        <rFont val="Calibri"/>
        <family val="2"/>
        <scheme val="minor"/>
      </rPr>
      <t>PLD</t>
    </r>
    <r>
      <rPr>
        <b/>
        <sz val="11"/>
        <color theme="1"/>
        <rFont val="Calibri"/>
        <family val="2"/>
        <scheme val="minor"/>
      </rPr>
      <t>)</t>
    </r>
  </si>
  <si>
    <r>
      <t>Scaffold intensity (SS18</t>
    </r>
    <r>
      <rPr>
        <b/>
        <vertAlign val="superscript"/>
        <sz val="11"/>
        <color theme="1"/>
        <rFont val="Calibri"/>
        <family val="2"/>
        <scheme val="minor"/>
      </rPr>
      <t>PLD</t>
    </r>
    <r>
      <rPr>
        <b/>
        <sz val="11"/>
        <color theme="1"/>
        <rFont val="Calibri"/>
        <family val="2"/>
        <scheme val="minor"/>
      </rPr>
      <t>)</t>
    </r>
  </si>
  <si>
    <r>
      <t>Scaffold intensity (BRG1</t>
    </r>
    <r>
      <rPr>
        <b/>
        <vertAlign val="superscript"/>
        <sz val="11"/>
        <color theme="1"/>
        <rFont val="Calibri"/>
        <family val="2"/>
        <scheme val="minor"/>
      </rPr>
      <t>PLD</t>
    </r>
    <r>
      <rPr>
        <b/>
        <sz val="11"/>
        <color theme="1"/>
        <rFont val="Calibri"/>
        <family val="2"/>
        <scheme val="minor"/>
      </rPr>
      <t>)</t>
    </r>
  </si>
  <si>
    <r>
      <t>Scaffold intensity (FOXG1</t>
    </r>
    <r>
      <rPr>
        <b/>
        <vertAlign val="superscript"/>
        <sz val="11"/>
        <color theme="1"/>
        <rFont val="Calibri"/>
        <family val="2"/>
        <scheme val="minor"/>
      </rPr>
      <t>N-IDR</t>
    </r>
    <r>
      <rPr>
        <b/>
        <sz val="11"/>
        <color theme="1"/>
        <rFont val="Calibri"/>
        <family val="2"/>
        <scheme val="minor"/>
      </rPr>
      <t>)</t>
    </r>
  </si>
  <si>
    <r>
      <t>ARID1B</t>
    </r>
    <r>
      <rPr>
        <b/>
        <vertAlign val="superscript"/>
        <sz val="11"/>
        <color theme="1"/>
        <rFont val="Calibri"/>
        <family val="2"/>
        <scheme val="minor"/>
      </rPr>
      <t>PLD</t>
    </r>
    <r>
      <rPr>
        <b/>
        <sz val="11"/>
        <color theme="1"/>
        <rFont val="Calibri"/>
        <family val="2"/>
        <scheme val="minor"/>
      </rPr>
      <t xml:space="preserve"> condensates (50</t>
    </r>
    <r>
      <rPr>
        <b/>
        <sz val="11"/>
        <color theme="1"/>
        <rFont val="Calibri"/>
        <family val="2"/>
      </rPr>
      <t>μM, Scaffold)</t>
    </r>
  </si>
  <si>
    <r>
      <t>ARID1A</t>
    </r>
    <r>
      <rPr>
        <b/>
        <vertAlign val="superscript"/>
        <sz val="11"/>
        <color theme="1"/>
        <rFont val="Calibri"/>
        <family val="2"/>
        <scheme val="minor"/>
      </rPr>
      <t>PLD</t>
    </r>
    <r>
      <rPr>
        <b/>
        <sz val="11"/>
        <color theme="1"/>
        <rFont val="Calibri"/>
        <family val="2"/>
        <scheme val="minor"/>
      </rPr>
      <t xml:space="preserve"> condensates (50</t>
    </r>
    <r>
      <rPr>
        <b/>
        <sz val="11"/>
        <color theme="1"/>
        <rFont val="Calibri"/>
        <family val="2"/>
      </rPr>
      <t>μM, Scaffold)</t>
    </r>
  </si>
  <si>
    <r>
      <t>GFP- SS18</t>
    </r>
    <r>
      <rPr>
        <b/>
        <vertAlign val="superscript"/>
        <sz val="11"/>
        <color theme="1"/>
        <rFont val="Arial"/>
        <family val="2"/>
      </rPr>
      <t>PLD</t>
    </r>
    <r>
      <rPr>
        <b/>
        <sz val="11"/>
        <color theme="1"/>
        <rFont val="Arial"/>
        <family val="2"/>
      </rPr>
      <t xml:space="preserve"> condensates (Enrichment coefficient)</t>
    </r>
  </si>
  <si>
    <r>
      <t>125 nM FUS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250 nM FUS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375 nM FUS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500 nM FUS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 xml:space="preserve">1 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 xml:space="preserve"> FUS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2.5 µM FUS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r>
      <t>5 µM FUS</t>
    </r>
    <r>
      <rPr>
        <b/>
        <vertAlign val="superscript"/>
        <sz val="11"/>
        <color theme="1"/>
        <rFont val="Calibri"/>
        <family val="2"/>
        <scheme val="minor"/>
      </rPr>
      <t>PLD</t>
    </r>
  </si>
  <si>
    <t>GFP- FUS-DDIT3 condensates  (scaffold)</t>
  </si>
  <si>
    <r>
      <t>GFP- SS18</t>
    </r>
    <r>
      <rPr>
        <b/>
        <vertAlign val="superscript"/>
        <sz val="11"/>
        <color theme="1"/>
        <rFont val="Arial"/>
        <family val="2"/>
      </rPr>
      <t>PLD</t>
    </r>
    <r>
      <rPr>
        <b/>
        <sz val="11"/>
        <color theme="1"/>
        <rFont val="Arial"/>
        <family val="2"/>
      </rPr>
      <t xml:space="preserve"> condensates ( self enrichment coefficient)</t>
    </r>
  </si>
  <si>
    <r>
      <t>GFP- SS18</t>
    </r>
    <r>
      <rPr>
        <b/>
        <vertAlign val="superscript"/>
        <sz val="11"/>
        <color theme="1"/>
        <rFont val="Calibri"/>
        <family val="2"/>
        <scheme val="minor"/>
      </rPr>
      <t xml:space="preserve">PLD </t>
    </r>
    <r>
      <rPr>
        <b/>
        <sz val="11"/>
        <color theme="1"/>
        <rFont val="Calibri"/>
        <family val="2"/>
        <scheme val="minor"/>
      </rPr>
      <t>cytoplasmic condensates</t>
    </r>
  </si>
  <si>
    <r>
      <t>OptoFUS</t>
    </r>
    <r>
      <rPr>
        <b/>
        <vertAlign val="superscript"/>
        <sz val="11"/>
        <color theme="1"/>
        <rFont val="Arial"/>
        <family val="2"/>
      </rPr>
      <t>PLD</t>
    </r>
    <r>
      <rPr>
        <b/>
        <sz val="11"/>
        <color theme="1"/>
        <rFont val="Arial"/>
        <family val="2"/>
      </rPr>
      <t xml:space="preserve"> condensates (scaffold)</t>
    </r>
  </si>
  <si>
    <r>
      <t>GFP-BRG1</t>
    </r>
    <r>
      <rPr>
        <b/>
        <vertAlign val="superscript"/>
        <sz val="11"/>
        <color theme="1"/>
        <rFont val="Arial"/>
        <family val="2"/>
      </rPr>
      <t>PLD</t>
    </r>
  </si>
  <si>
    <r>
      <t>GFP-BRG1</t>
    </r>
    <r>
      <rPr>
        <b/>
        <vertAlign val="superscript"/>
        <sz val="11"/>
        <color theme="1"/>
        <rFont val="Arial"/>
        <family val="2"/>
      </rPr>
      <t>PLD Aro+</t>
    </r>
  </si>
  <si>
    <r>
      <t>GFP-BRG1</t>
    </r>
    <r>
      <rPr>
        <b/>
        <vertAlign val="superscript"/>
        <sz val="11"/>
        <color theme="1"/>
        <rFont val="Arial"/>
        <family val="2"/>
      </rPr>
      <t>PLD Aro++</t>
    </r>
  </si>
  <si>
    <t>Fluorescence Intensity (arb. units)</t>
  </si>
  <si>
    <r>
      <t>FUS</t>
    </r>
    <r>
      <rPr>
        <b/>
        <vertAlign val="superscript"/>
        <sz val="11"/>
        <color theme="1"/>
        <rFont val="Calibri"/>
        <family val="2"/>
        <scheme val="minor"/>
      </rPr>
      <t>PLD</t>
    </r>
    <r>
      <rPr>
        <b/>
        <sz val="11"/>
        <color theme="1"/>
        <rFont val="Calibri"/>
        <family val="2"/>
        <scheme val="minor"/>
      </rPr>
      <t xml:space="preserve"> (250 µM)</t>
    </r>
  </si>
  <si>
    <r>
      <t>Pol II CTD</t>
    </r>
    <r>
      <rPr>
        <b/>
        <vertAlign val="superscript"/>
        <sz val="11"/>
        <color theme="1"/>
        <rFont val="Calibri"/>
        <family val="2"/>
        <scheme val="minor"/>
      </rPr>
      <t>3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E+00"/>
    <numFmt numFmtId="165" formatCode="0.0"/>
    <numFmt numFmtId="166" formatCode="0.0000"/>
    <numFmt numFmtId="167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/>
    <xf numFmtId="11" fontId="3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/>
    <xf numFmtId="0" fontId="1" fillId="0" borderId="1" xfId="0" applyFont="1" applyBorder="1"/>
    <xf numFmtId="165" fontId="0" fillId="0" borderId="1" xfId="0" applyNumberFormat="1" applyBorder="1"/>
    <xf numFmtId="0" fontId="1" fillId="0" borderId="0" xfId="0" applyFont="1" applyAlignment="1">
      <alignment wrapText="1"/>
    </xf>
    <xf numFmtId="2" fontId="0" fillId="0" borderId="1" xfId="0" applyNumberFormat="1" applyBorder="1"/>
    <xf numFmtId="0" fontId="0" fillId="0" borderId="1" xfId="0" applyBorder="1" applyAlignment="1">
      <alignment horizontal="center"/>
    </xf>
    <xf numFmtId="166" fontId="0" fillId="0" borderId="1" xfId="0" applyNumberFormat="1" applyBorder="1"/>
    <xf numFmtId="167" fontId="0" fillId="0" borderId="1" xfId="0" applyNumberForma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0" xfId="0" applyFont="1"/>
    <xf numFmtId="0" fontId="5" fillId="0" borderId="1" xfId="0" applyFont="1" applyBorder="1" applyAlignment="1">
      <alignment wrapText="1"/>
    </xf>
    <xf numFmtId="0" fontId="3" fillId="0" borderId="1" xfId="0" applyFont="1" applyBorder="1" applyAlignment="1">
      <alignment horizontal="center"/>
    </xf>
    <xf numFmtId="0" fontId="0" fillId="2" borderId="1" xfId="0" applyFill="1" applyBorder="1"/>
    <xf numFmtId="11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2:T125"/>
  <sheetViews>
    <sheetView workbookViewId="0">
      <selection activeCell="A2" sqref="A2:D3"/>
    </sheetView>
  </sheetViews>
  <sheetFormatPr defaultRowHeight="15" x14ac:dyDescent="0.25"/>
  <cols>
    <col min="1" max="6" width="9.140625" style="11"/>
    <col min="9" max="13" width="9.140625" style="11"/>
    <col min="16" max="20" width="9.140625" style="11"/>
  </cols>
  <sheetData>
    <row r="2" spans="1:20" s="15" customFormat="1" ht="30" customHeight="1" x14ac:dyDescent="0.25">
      <c r="A2" s="16" t="s">
        <v>29</v>
      </c>
      <c r="B2" s="30" t="s">
        <v>50</v>
      </c>
      <c r="C2" s="30"/>
      <c r="D2" s="30"/>
      <c r="E2" s="16"/>
      <c r="F2" s="16"/>
      <c r="I2" s="16" t="s">
        <v>42</v>
      </c>
      <c r="J2" s="30" t="s">
        <v>50</v>
      </c>
      <c r="K2" s="30"/>
      <c r="L2" s="30"/>
      <c r="M2" s="16"/>
      <c r="P2" s="16" t="s">
        <v>43</v>
      </c>
      <c r="Q2" s="30" t="s">
        <v>50</v>
      </c>
      <c r="R2" s="30"/>
      <c r="S2" s="30"/>
      <c r="T2" s="16"/>
    </row>
    <row r="3" spans="1:20" s="15" customFormat="1" x14ac:dyDescent="0.25">
      <c r="A3" s="16" t="s">
        <v>18</v>
      </c>
      <c r="B3" s="16" t="s">
        <v>19</v>
      </c>
      <c r="C3" s="16" t="s">
        <v>20</v>
      </c>
      <c r="D3" s="16" t="s">
        <v>21</v>
      </c>
      <c r="E3" s="16" t="s">
        <v>32</v>
      </c>
      <c r="F3" s="16" t="s">
        <v>33</v>
      </c>
      <c r="I3" s="16" t="s">
        <v>18</v>
      </c>
      <c r="J3" s="16" t="s">
        <v>19</v>
      </c>
      <c r="K3" s="16" t="s">
        <v>20</v>
      </c>
      <c r="L3" s="16" t="s">
        <v>21</v>
      </c>
      <c r="M3" s="16" t="s">
        <v>32</v>
      </c>
      <c r="P3" s="16" t="s">
        <v>18</v>
      </c>
      <c r="Q3" s="16" t="s">
        <v>19</v>
      </c>
      <c r="R3" s="16" t="s">
        <v>20</v>
      </c>
      <c r="S3" s="16" t="s">
        <v>21</v>
      </c>
      <c r="T3" s="16" t="s">
        <v>32</v>
      </c>
    </row>
    <row r="4" spans="1:20" x14ac:dyDescent="0.25">
      <c r="A4" s="17">
        <v>0</v>
      </c>
      <c r="B4" s="11">
        <v>1</v>
      </c>
      <c r="C4" s="11">
        <v>1</v>
      </c>
      <c r="D4" s="11">
        <v>1</v>
      </c>
      <c r="E4" s="11">
        <v>1</v>
      </c>
      <c r="F4" s="11">
        <v>1</v>
      </c>
      <c r="I4" s="17">
        <v>0</v>
      </c>
      <c r="J4" s="11">
        <v>1</v>
      </c>
      <c r="K4" s="11">
        <v>1</v>
      </c>
      <c r="L4" s="11">
        <v>1</v>
      </c>
      <c r="M4" s="11">
        <v>1</v>
      </c>
      <c r="P4" s="17">
        <v>0</v>
      </c>
      <c r="Q4" s="11">
        <v>1</v>
      </c>
      <c r="R4" s="11">
        <v>1</v>
      </c>
      <c r="S4" s="11">
        <v>1</v>
      </c>
      <c r="T4" s="11">
        <v>1</v>
      </c>
    </row>
    <row r="5" spans="1:20" x14ac:dyDescent="0.25">
      <c r="A5" s="17">
        <v>0.48570000000000002</v>
      </c>
      <c r="B5" s="11">
        <v>1.0071300000000001</v>
      </c>
      <c r="C5" s="11">
        <v>1.00421</v>
      </c>
      <c r="D5" s="11">
        <v>1.0061800000000001</v>
      </c>
      <c r="E5" s="11">
        <v>0.99028000000000005</v>
      </c>
      <c r="F5" s="11">
        <v>1.0035799999999999</v>
      </c>
      <c r="I5" s="17">
        <v>0.48570000000000002</v>
      </c>
      <c r="J5" s="11">
        <v>1.0054407017598632</v>
      </c>
      <c r="K5" s="11">
        <v>0.99903155678874667</v>
      </c>
      <c r="L5" s="11">
        <v>0.99290398259345924</v>
      </c>
      <c r="M5" s="11">
        <v>1.0098208640502078</v>
      </c>
      <c r="P5" s="17">
        <v>0.48570000000000002</v>
      </c>
      <c r="Q5" s="11">
        <v>0.99998753348592362</v>
      </c>
      <c r="R5" s="11">
        <v>0.99341365707840934</v>
      </c>
      <c r="S5" s="11">
        <v>1.0133489560296176</v>
      </c>
      <c r="T5" s="11">
        <v>1.0014231392583399</v>
      </c>
    </row>
    <row r="6" spans="1:20" x14ac:dyDescent="0.25">
      <c r="A6" s="17">
        <v>2.3972000000000002</v>
      </c>
      <c r="B6" s="11">
        <v>0.12761</v>
      </c>
      <c r="C6" s="11">
        <v>0.10851</v>
      </c>
      <c r="D6" s="11">
        <v>9.2719999999999997E-2</v>
      </c>
      <c r="E6" s="11">
        <v>0.10026</v>
      </c>
      <c r="F6" s="11">
        <v>9.3310000000000004E-2</v>
      </c>
      <c r="I6" s="17">
        <v>2.3972000000000002</v>
      </c>
      <c r="J6" s="11">
        <v>9.7904871395795831E-2</v>
      </c>
      <c r="K6" s="11">
        <v>9.1819631372347221E-2</v>
      </c>
      <c r="L6" s="11">
        <v>8.9648615053502995E-2</v>
      </c>
      <c r="M6" s="11">
        <v>9.0336656295843143E-2</v>
      </c>
      <c r="P6" s="17">
        <v>2.46</v>
      </c>
      <c r="Q6" s="11">
        <v>0.22420698401639275</v>
      </c>
      <c r="R6" s="11">
        <v>0.22115179034278129</v>
      </c>
      <c r="S6" s="11">
        <v>0.1960737013317137</v>
      </c>
      <c r="T6" s="11">
        <v>0.21108964389389379</v>
      </c>
    </row>
    <row r="7" spans="1:20" x14ac:dyDescent="0.25">
      <c r="A7" s="17">
        <v>2.8828</v>
      </c>
      <c r="B7" s="11">
        <v>0.14899000000000001</v>
      </c>
      <c r="C7" s="11">
        <v>0.13488</v>
      </c>
      <c r="D7" s="11">
        <v>0.1145</v>
      </c>
      <c r="E7" s="11">
        <v>0.11941</v>
      </c>
      <c r="F7" s="11">
        <v>0.11642</v>
      </c>
      <c r="I7" s="17">
        <v>2.8828</v>
      </c>
      <c r="J7" s="11">
        <v>0.10854508061953615</v>
      </c>
      <c r="K7" s="11">
        <v>9.9606021917837531E-2</v>
      </c>
      <c r="L7" s="11">
        <v>9.5212497341312055E-2</v>
      </c>
      <c r="M7" s="11">
        <v>9.8943121887408225E-2</v>
      </c>
      <c r="P7" s="17">
        <v>2.9456000000000002</v>
      </c>
      <c r="Q7" s="11">
        <v>0.30505349577181456</v>
      </c>
      <c r="R7" s="11">
        <v>0.29068571942671084</v>
      </c>
      <c r="S7" s="11">
        <v>0.28448568685138753</v>
      </c>
      <c r="T7" s="11">
        <v>0.28546987641067101</v>
      </c>
    </row>
    <row r="8" spans="1:20" x14ac:dyDescent="0.25">
      <c r="A8" s="17">
        <v>3.3685</v>
      </c>
      <c r="B8" s="11">
        <v>0.17330999999999999</v>
      </c>
      <c r="C8" s="11">
        <v>0.154</v>
      </c>
      <c r="D8" s="11">
        <v>0.13814000000000001</v>
      </c>
      <c r="E8" s="11">
        <v>0.14155999999999999</v>
      </c>
      <c r="F8" s="11">
        <v>0.14538000000000001</v>
      </c>
      <c r="I8" s="17">
        <v>3.3685</v>
      </c>
      <c r="J8" s="11">
        <v>0.11564723985601945</v>
      </c>
      <c r="K8" s="11">
        <v>0.10787563165563363</v>
      </c>
      <c r="L8" s="11">
        <v>0.10279105095887939</v>
      </c>
      <c r="M8" s="11">
        <v>0.10680318380678662</v>
      </c>
      <c r="P8" s="17">
        <v>3.4312999999999998</v>
      </c>
      <c r="Q8" s="11">
        <v>0.37381944553790419</v>
      </c>
      <c r="R8" s="11">
        <v>0.36070041941460479</v>
      </c>
      <c r="S8" s="11">
        <v>0.36134549555347129</v>
      </c>
      <c r="T8" s="11">
        <v>0.34347502300413657</v>
      </c>
    </row>
    <row r="9" spans="1:20" x14ac:dyDescent="0.25">
      <c r="A9" s="17">
        <v>3.8542000000000001</v>
      </c>
      <c r="B9" s="11">
        <v>0.19267000000000001</v>
      </c>
      <c r="C9" s="11">
        <v>0.17782000000000001</v>
      </c>
      <c r="D9" s="11">
        <v>0.15523000000000001</v>
      </c>
      <c r="E9" s="11">
        <v>0.16150999999999999</v>
      </c>
      <c r="F9" s="11">
        <v>0.16192000000000001</v>
      </c>
      <c r="I9" s="17">
        <v>3.8542000000000001</v>
      </c>
      <c r="J9" s="11">
        <v>0.12169026017554403</v>
      </c>
      <c r="K9" s="11">
        <v>0.11573640897318221</v>
      </c>
      <c r="L9" s="11">
        <v>0.10877608990950056</v>
      </c>
      <c r="M9" s="11">
        <v>0.11248194447692333</v>
      </c>
      <c r="P9" s="17">
        <v>3.9169999999999998</v>
      </c>
      <c r="Q9" s="11">
        <v>0.43524858511674669</v>
      </c>
      <c r="R9" s="11">
        <v>0.41411508140269598</v>
      </c>
      <c r="S9" s="11">
        <v>0.42263628569124634</v>
      </c>
      <c r="T9" s="11">
        <v>0.39751884652963193</v>
      </c>
    </row>
    <row r="10" spans="1:20" x14ac:dyDescent="0.25">
      <c r="A10" s="17">
        <v>4.3399000000000001</v>
      </c>
      <c r="B10" s="11">
        <v>0.21103</v>
      </c>
      <c r="C10" s="11">
        <v>0.19739999999999999</v>
      </c>
      <c r="D10" s="11">
        <v>0.17205000000000001</v>
      </c>
      <c r="E10" s="11">
        <v>0.17824000000000001</v>
      </c>
      <c r="F10" s="11">
        <v>0.17593</v>
      </c>
      <c r="I10" s="17">
        <v>4.3399000000000001</v>
      </c>
      <c r="J10" s="11">
        <v>0.13080738850183149</v>
      </c>
      <c r="K10" s="11">
        <v>0.11985327194647166</v>
      </c>
      <c r="L10" s="11">
        <v>0.11387005393065422</v>
      </c>
      <c r="M10" s="11">
        <v>0.11887674951518218</v>
      </c>
      <c r="P10" s="17">
        <v>4.4027000000000003</v>
      </c>
      <c r="Q10" s="11">
        <v>0.47539929278555043</v>
      </c>
      <c r="R10" s="11">
        <v>0.46014567511411519</v>
      </c>
      <c r="S10" s="11">
        <v>0.47665150287870667</v>
      </c>
      <c r="T10" s="11">
        <v>0.4435533018809234</v>
      </c>
    </row>
    <row r="11" spans="1:20" x14ac:dyDescent="0.25">
      <c r="A11" s="17">
        <v>4.8254999999999999</v>
      </c>
      <c r="B11" s="11">
        <v>0.23208999999999999</v>
      </c>
      <c r="C11" s="11">
        <v>0.21521000000000001</v>
      </c>
      <c r="D11" s="11">
        <v>0.19250999999999999</v>
      </c>
      <c r="E11" s="11">
        <v>0.19389000000000001</v>
      </c>
      <c r="F11" s="11">
        <v>0.18575</v>
      </c>
      <c r="I11" s="17">
        <v>4.8254999999999999</v>
      </c>
      <c r="J11" s="11">
        <v>0.13791691337985207</v>
      </c>
      <c r="K11" s="11">
        <v>0.13195489405524694</v>
      </c>
      <c r="L11" s="11">
        <v>0.11988193522004503</v>
      </c>
      <c r="M11" s="11">
        <v>0.1266520930693773</v>
      </c>
      <c r="P11" s="17">
        <v>4.8883000000000001</v>
      </c>
      <c r="Q11" s="11">
        <v>0.51723883406777826</v>
      </c>
      <c r="R11" s="11">
        <v>0.5008334891191949</v>
      </c>
      <c r="S11" s="11">
        <v>0.50590940832116282</v>
      </c>
      <c r="T11" s="11">
        <v>0.48080714494497118</v>
      </c>
    </row>
    <row r="12" spans="1:20" x14ac:dyDescent="0.25">
      <c r="A12" s="17">
        <v>5.3112000000000004</v>
      </c>
      <c r="B12" s="11">
        <v>0.25363999999999998</v>
      </c>
      <c r="C12" s="11">
        <v>0.23186999999999999</v>
      </c>
      <c r="D12" s="11">
        <v>0.20530999999999999</v>
      </c>
      <c r="E12" s="11">
        <v>0.20766999999999999</v>
      </c>
      <c r="F12" s="11">
        <v>0.20308999999999999</v>
      </c>
      <c r="I12" s="17">
        <v>5.3112000000000004</v>
      </c>
      <c r="J12" s="11">
        <v>0.14574079002794782</v>
      </c>
      <c r="K12" s="11">
        <v>0.13537916896813382</v>
      </c>
      <c r="L12" s="11">
        <v>0.12703454413376328</v>
      </c>
      <c r="M12" s="11">
        <v>0.13324680917761433</v>
      </c>
      <c r="P12" s="17">
        <v>5.3739999999999997</v>
      </c>
      <c r="Q12" s="11">
        <v>0.54812769627917257</v>
      </c>
      <c r="R12" s="11">
        <v>0.5350087469115411</v>
      </c>
      <c r="S12" s="11">
        <v>0.55806418942395364</v>
      </c>
      <c r="T12" s="11">
        <v>0.51935241457434445</v>
      </c>
    </row>
    <row r="13" spans="1:20" x14ac:dyDescent="0.25">
      <c r="A13" s="17">
        <v>5.7968999999999999</v>
      </c>
      <c r="B13" s="11">
        <v>0.26839000000000002</v>
      </c>
      <c r="C13" s="11">
        <v>0.24632000000000001</v>
      </c>
      <c r="D13" s="11">
        <v>0.22302</v>
      </c>
      <c r="E13" s="11">
        <v>0.22611000000000001</v>
      </c>
      <c r="F13" s="11">
        <v>0.21612000000000001</v>
      </c>
      <c r="I13" s="17">
        <v>5.7968999999999999</v>
      </c>
      <c r="J13" s="11">
        <v>0.14900346951262239</v>
      </c>
      <c r="K13" s="11">
        <v>0.1414370735839697</v>
      </c>
      <c r="L13" s="11">
        <v>0.13174064745798203</v>
      </c>
      <c r="M13" s="11">
        <v>0.13870262591497878</v>
      </c>
      <c r="P13" s="17">
        <v>5.8597000000000001</v>
      </c>
      <c r="Q13" s="11">
        <v>0.58837185057514019</v>
      </c>
      <c r="R13" s="11">
        <v>0.5662196790844094</v>
      </c>
      <c r="S13" s="11">
        <v>0.58636219415071</v>
      </c>
      <c r="T13" s="11">
        <v>0.55523919159443202</v>
      </c>
    </row>
    <row r="14" spans="1:20" x14ac:dyDescent="0.25">
      <c r="A14" s="17">
        <v>6.2824999999999998</v>
      </c>
      <c r="B14" s="11">
        <v>0.28433999999999998</v>
      </c>
      <c r="C14" s="11">
        <v>0.26349</v>
      </c>
      <c r="D14" s="11">
        <v>0.23168</v>
      </c>
      <c r="E14" s="11">
        <v>0.23682</v>
      </c>
      <c r="F14" s="11">
        <v>0.22548000000000001</v>
      </c>
      <c r="I14" s="17">
        <v>6.2824999999999998</v>
      </c>
      <c r="J14" s="11">
        <v>0.15691143739034746</v>
      </c>
      <c r="K14" s="11">
        <v>0.14506349216965028</v>
      </c>
      <c r="L14" s="11">
        <v>0.13521142578250564</v>
      </c>
      <c r="M14" s="11">
        <v>0.14476288404401252</v>
      </c>
      <c r="P14" s="17">
        <v>6.3452999999999999</v>
      </c>
      <c r="Q14" s="11">
        <v>0.61249377627296708</v>
      </c>
      <c r="R14" s="11">
        <v>0.59339526559267164</v>
      </c>
      <c r="S14" s="11">
        <v>0.61031003110219539</v>
      </c>
      <c r="T14" s="11">
        <v>0.58735694940638805</v>
      </c>
    </row>
    <row r="15" spans="1:20" x14ac:dyDescent="0.25">
      <c r="A15" s="17">
        <v>6.7682000000000002</v>
      </c>
      <c r="B15" s="11">
        <v>0.29652000000000001</v>
      </c>
      <c r="C15" s="11">
        <v>0.27466000000000002</v>
      </c>
      <c r="D15" s="11">
        <v>0.24465000000000001</v>
      </c>
      <c r="E15" s="11">
        <v>0.24546000000000001</v>
      </c>
      <c r="F15" s="11">
        <v>0.24102000000000001</v>
      </c>
      <c r="I15" s="17">
        <v>6.7682000000000002</v>
      </c>
      <c r="J15" s="11">
        <v>0.16605384417701302</v>
      </c>
      <c r="K15" s="11">
        <v>0.15221812435253562</v>
      </c>
      <c r="L15" s="11">
        <v>0.13861464300211318</v>
      </c>
      <c r="M15" s="11">
        <v>0.14994742519730794</v>
      </c>
      <c r="P15" s="17">
        <v>6.8310000000000004</v>
      </c>
      <c r="Q15" s="11">
        <v>0.63651288877606704</v>
      </c>
      <c r="R15" s="11">
        <v>0.62363206465231635</v>
      </c>
      <c r="S15" s="11">
        <v>0.64999842115410822</v>
      </c>
      <c r="T15" s="11">
        <v>0.60299284115107676</v>
      </c>
    </row>
    <row r="16" spans="1:20" x14ac:dyDescent="0.25">
      <c r="A16" s="17">
        <v>7.2538999999999998</v>
      </c>
      <c r="B16" s="11">
        <v>0.31079000000000001</v>
      </c>
      <c r="C16" s="11">
        <v>0.28993999999999998</v>
      </c>
      <c r="D16" s="11">
        <v>0.25435999999999998</v>
      </c>
      <c r="E16" s="11">
        <v>0.25951000000000002</v>
      </c>
      <c r="F16" s="11">
        <v>0.24834000000000001</v>
      </c>
      <c r="I16" s="17">
        <v>7.2538999999999998</v>
      </c>
      <c r="J16" s="11">
        <v>0.16244431783459826</v>
      </c>
      <c r="K16" s="11">
        <v>0.15534306374729001</v>
      </c>
      <c r="L16" s="11">
        <v>0.14221256957003836</v>
      </c>
      <c r="M16" s="11">
        <v>0.1498129891196531</v>
      </c>
      <c r="P16" s="17">
        <v>7.3167</v>
      </c>
      <c r="Q16" s="11">
        <v>0.66356035021966941</v>
      </c>
      <c r="R16" s="11">
        <v>0.63787668568762357</v>
      </c>
      <c r="S16" s="11">
        <v>0.66532611905172567</v>
      </c>
      <c r="T16" s="11">
        <v>0.63045234352257118</v>
      </c>
    </row>
    <row r="17" spans="1:20" x14ac:dyDescent="0.25">
      <c r="A17" s="17">
        <v>7.7396000000000003</v>
      </c>
      <c r="B17" s="11">
        <v>0.32368999999999998</v>
      </c>
      <c r="C17" s="11">
        <v>0.30435000000000001</v>
      </c>
      <c r="D17" s="11">
        <v>0.26484999999999997</v>
      </c>
      <c r="E17" s="11">
        <v>0.26837</v>
      </c>
      <c r="F17" s="11">
        <v>0.26480999999999999</v>
      </c>
      <c r="I17" s="17">
        <v>7.7396000000000003</v>
      </c>
      <c r="J17" s="11">
        <v>0.17343557290549089</v>
      </c>
      <c r="K17" s="11">
        <v>0.15902216840509209</v>
      </c>
      <c r="L17" s="11">
        <v>0.14721318444996528</v>
      </c>
      <c r="M17" s="11">
        <v>0.15516099185807286</v>
      </c>
      <c r="P17" s="17">
        <v>7.8023999999999996</v>
      </c>
      <c r="Q17" s="11">
        <v>0.67817699386933927</v>
      </c>
      <c r="R17" s="11">
        <v>0.6573290200561368</v>
      </c>
      <c r="S17" s="11">
        <v>0.68661956487952902</v>
      </c>
      <c r="T17" s="11">
        <v>0.63716461129425672</v>
      </c>
    </row>
    <row r="18" spans="1:20" x14ac:dyDescent="0.25">
      <c r="A18" s="17">
        <v>8.2251999999999992</v>
      </c>
      <c r="B18" s="11">
        <v>0.33526</v>
      </c>
      <c r="C18" s="11">
        <v>0.31398999999999999</v>
      </c>
      <c r="D18" s="11">
        <v>0.27562999999999999</v>
      </c>
      <c r="E18" s="11">
        <v>0.28044999999999998</v>
      </c>
      <c r="F18" s="11">
        <v>0.26860000000000001</v>
      </c>
      <c r="I18" s="17">
        <v>8.2251999999999992</v>
      </c>
      <c r="J18" s="11">
        <v>0.17503040651028981</v>
      </c>
      <c r="K18" s="11">
        <v>0.16415479652414175</v>
      </c>
      <c r="L18" s="11">
        <v>0.15106698715682679</v>
      </c>
      <c r="M18" s="11">
        <v>0.15757431357670709</v>
      </c>
      <c r="P18" s="17">
        <v>8.2880000000000003</v>
      </c>
      <c r="Q18" s="11">
        <v>0.69331232901649076</v>
      </c>
      <c r="R18" s="11">
        <v>0.66968766710078953</v>
      </c>
      <c r="S18" s="11">
        <v>0.71248994923651809</v>
      </c>
      <c r="T18" s="11">
        <v>0.66411013053395174</v>
      </c>
    </row>
    <row r="19" spans="1:20" x14ac:dyDescent="0.25">
      <c r="A19" s="17">
        <v>8.7109000000000005</v>
      </c>
      <c r="B19" s="11">
        <v>0.34878999999999999</v>
      </c>
      <c r="C19" s="11">
        <v>0.32726</v>
      </c>
      <c r="D19" s="11">
        <v>0.28133000000000002</v>
      </c>
      <c r="E19" s="11">
        <v>0.28764000000000001</v>
      </c>
      <c r="F19" s="11">
        <v>0.2777</v>
      </c>
      <c r="I19" s="17">
        <v>8.7109000000000005</v>
      </c>
      <c r="J19" s="11">
        <v>0.17804461594625218</v>
      </c>
      <c r="K19" s="11">
        <v>0.16611286400227343</v>
      </c>
      <c r="L19" s="11">
        <v>0.1553568661222941</v>
      </c>
      <c r="M19" s="11">
        <v>0.16469648833420844</v>
      </c>
      <c r="P19" s="17">
        <v>8.7736999999999998</v>
      </c>
      <c r="Q19" s="11">
        <v>0.71345597325502963</v>
      </c>
      <c r="R19" s="11">
        <v>0.68776957412527417</v>
      </c>
      <c r="S19" s="11">
        <v>0.71421721908624547</v>
      </c>
      <c r="T19" s="11">
        <v>0.68725988980526154</v>
      </c>
    </row>
    <row r="20" spans="1:20" x14ac:dyDescent="0.25">
      <c r="A20" s="17">
        <v>9.1966000000000001</v>
      </c>
      <c r="B20" s="11">
        <v>0.35409000000000002</v>
      </c>
      <c r="C20" s="11">
        <v>0.33461999999999997</v>
      </c>
      <c r="D20" s="11">
        <v>0.29359000000000002</v>
      </c>
      <c r="E20" s="11">
        <v>0.29835</v>
      </c>
      <c r="F20" s="11">
        <v>0.28398000000000001</v>
      </c>
      <c r="I20" s="17">
        <v>9.1966000000000001</v>
      </c>
      <c r="J20" s="11">
        <v>0.18081135945376203</v>
      </c>
      <c r="K20" s="11">
        <v>0.17237629721809075</v>
      </c>
      <c r="L20" s="11">
        <v>0.15866608952660538</v>
      </c>
      <c r="M20" s="11">
        <v>0.16955956412362166</v>
      </c>
      <c r="P20" s="17">
        <v>9.2593999999999994</v>
      </c>
      <c r="Q20" s="11">
        <v>0.72665299569495412</v>
      </c>
      <c r="R20" s="11">
        <v>0.70561867539051437</v>
      </c>
      <c r="S20" s="11">
        <v>0.72534858681182646</v>
      </c>
      <c r="T20" s="11">
        <v>0.69736493226175522</v>
      </c>
    </row>
    <row r="21" spans="1:20" x14ac:dyDescent="0.25">
      <c r="A21" s="17">
        <v>9.6822999999999997</v>
      </c>
      <c r="B21" s="11">
        <v>0.37306</v>
      </c>
      <c r="C21" s="11">
        <v>0.34456999999999999</v>
      </c>
      <c r="D21" s="11">
        <v>0.29909999999999998</v>
      </c>
      <c r="E21" s="11">
        <v>0.30193999999999999</v>
      </c>
      <c r="F21" s="11">
        <v>0.29304999999999998</v>
      </c>
      <c r="I21" s="17">
        <v>9.6822999999999997</v>
      </c>
      <c r="J21" s="11">
        <v>0.19206255467342798</v>
      </c>
      <c r="K21" s="11">
        <v>0.17691280768761888</v>
      </c>
      <c r="L21" s="11">
        <v>0.16360837465941133</v>
      </c>
      <c r="M21" s="11">
        <v>0.17444631658433579</v>
      </c>
      <c r="P21" s="17">
        <v>9.7451000000000008</v>
      </c>
      <c r="Q21" s="11">
        <v>0.73566588201451877</v>
      </c>
      <c r="R21" s="11">
        <v>0.71448825169162722</v>
      </c>
      <c r="S21" s="11">
        <v>0.74719196021245082</v>
      </c>
      <c r="T21" s="11">
        <v>0.69761526148894126</v>
      </c>
    </row>
    <row r="22" spans="1:20" x14ac:dyDescent="0.25">
      <c r="A22" s="17">
        <v>10.167899999999999</v>
      </c>
      <c r="B22" s="11">
        <v>0.37880999999999998</v>
      </c>
      <c r="C22" s="11">
        <v>0.35286000000000001</v>
      </c>
      <c r="D22" s="11">
        <v>0.30542000000000002</v>
      </c>
      <c r="E22" s="11">
        <v>0.30989</v>
      </c>
      <c r="F22" s="11">
        <v>0.29663</v>
      </c>
      <c r="I22" s="17">
        <v>10.167899999999999</v>
      </c>
      <c r="J22" s="11">
        <v>0.18959207353713392</v>
      </c>
      <c r="K22" s="11">
        <v>0.18023044123760343</v>
      </c>
      <c r="L22" s="11">
        <v>0.16562240375923729</v>
      </c>
      <c r="M22" s="11">
        <v>0.1804391961346111</v>
      </c>
      <c r="P22" s="17">
        <v>10.230700000000001</v>
      </c>
      <c r="Q22" s="11">
        <v>0.75053777797615639</v>
      </c>
      <c r="R22" s="11">
        <v>0.72635659532563557</v>
      </c>
      <c r="S22" s="11">
        <v>0.75163217800906079</v>
      </c>
      <c r="T22" s="11">
        <v>0.72522998944415562</v>
      </c>
    </row>
    <row r="23" spans="1:20" x14ac:dyDescent="0.25">
      <c r="A23" s="17">
        <v>10.653600000000001</v>
      </c>
      <c r="B23" s="11">
        <v>0.39005000000000001</v>
      </c>
      <c r="C23" s="11">
        <v>0.36303000000000002</v>
      </c>
      <c r="D23" s="11">
        <v>0.31330999999999998</v>
      </c>
      <c r="E23" s="11">
        <v>0.31852999999999998</v>
      </c>
      <c r="F23" s="11">
        <v>0.30742000000000003</v>
      </c>
      <c r="I23" s="17">
        <v>10.653600000000001</v>
      </c>
      <c r="J23" s="11">
        <v>0.19107829851990574</v>
      </c>
      <c r="K23" s="11">
        <v>0.18616772215351488</v>
      </c>
      <c r="L23" s="11">
        <v>0.16614008685065473</v>
      </c>
      <c r="M23" s="11">
        <v>0.18143220183221001</v>
      </c>
      <c r="P23" s="17">
        <v>10.7164</v>
      </c>
      <c r="Q23" s="11">
        <v>0.76211394233143426</v>
      </c>
      <c r="R23" s="11">
        <v>0.73551259555776893</v>
      </c>
      <c r="S23" s="11">
        <v>0.75416012524046183</v>
      </c>
      <c r="T23" s="11">
        <v>0.73555807384690508</v>
      </c>
    </row>
    <row r="24" spans="1:20" x14ac:dyDescent="0.25">
      <c r="A24" s="17">
        <v>11.1393</v>
      </c>
      <c r="B24" s="11">
        <v>0.39609</v>
      </c>
      <c r="C24" s="11">
        <v>0.37336999999999998</v>
      </c>
      <c r="D24" s="11">
        <v>0.3226</v>
      </c>
      <c r="E24" s="11">
        <v>0.32923000000000002</v>
      </c>
      <c r="F24" s="11">
        <v>0.31519999999999998</v>
      </c>
      <c r="I24" s="17">
        <v>11.1393</v>
      </c>
      <c r="J24" s="11">
        <v>0.19945858972165881</v>
      </c>
      <c r="K24" s="11">
        <v>0.18376485841121912</v>
      </c>
      <c r="L24" s="11">
        <v>0.16902381781784193</v>
      </c>
      <c r="M24" s="11">
        <v>0.18616186343332961</v>
      </c>
      <c r="P24" s="17">
        <v>11.2021</v>
      </c>
      <c r="Q24" s="11">
        <v>0.77199581610574275</v>
      </c>
      <c r="R24" s="11">
        <v>0.74300162171979645</v>
      </c>
      <c r="S24" s="11">
        <v>0.76295516720601364</v>
      </c>
      <c r="T24" s="11">
        <v>0.74530837062083277</v>
      </c>
    </row>
    <row r="25" spans="1:20" x14ac:dyDescent="0.25">
      <c r="A25" s="17">
        <v>11.6249</v>
      </c>
      <c r="B25" s="11">
        <v>0.40501999999999999</v>
      </c>
      <c r="C25" s="11">
        <v>0.37991999999999998</v>
      </c>
      <c r="D25" s="11">
        <v>0.33138000000000001</v>
      </c>
      <c r="E25" s="11">
        <v>0.33589999999999998</v>
      </c>
      <c r="F25" s="11">
        <v>0.32007000000000002</v>
      </c>
      <c r="I25" s="17">
        <v>11.6249</v>
      </c>
      <c r="J25" s="11">
        <v>0.20126687417199338</v>
      </c>
      <c r="K25" s="11">
        <v>0.19178240294941928</v>
      </c>
      <c r="L25" s="11">
        <v>0.17694498282727111</v>
      </c>
      <c r="M25" s="11">
        <v>0.18677373288396279</v>
      </c>
      <c r="P25" s="17">
        <v>11.6877</v>
      </c>
      <c r="Q25" s="11">
        <v>0.77917530929379131</v>
      </c>
      <c r="R25" s="11">
        <v>0.75548474091056395</v>
      </c>
      <c r="S25" s="11">
        <v>0.77317679688310259</v>
      </c>
      <c r="T25" s="11">
        <v>0.76421188647553495</v>
      </c>
    </row>
    <row r="26" spans="1:20" x14ac:dyDescent="0.25">
      <c r="A26" s="17">
        <v>12.1106</v>
      </c>
      <c r="B26" s="11">
        <v>0.41477000000000003</v>
      </c>
      <c r="C26" s="11">
        <v>0.38722000000000001</v>
      </c>
      <c r="D26" s="11">
        <v>0.33510000000000001</v>
      </c>
      <c r="E26" s="11">
        <v>0.33663999999999999</v>
      </c>
      <c r="F26" s="11">
        <v>0.32827000000000001</v>
      </c>
      <c r="I26" s="17">
        <v>12.1106</v>
      </c>
      <c r="J26" s="11">
        <v>0.20903656798232464</v>
      </c>
      <c r="K26" s="11">
        <v>0.19213406624605095</v>
      </c>
      <c r="L26" s="11">
        <v>0.17778317046219644</v>
      </c>
      <c r="M26" s="11">
        <v>0.18916044015990632</v>
      </c>
      <c r="P26" s="17">
        <v>12.173400000000001</v>
      </c>
      <c r="Q26" s="11">
        <v>0.78050375577332076</v>
      </c>
      <c r="R26" s="11">
        <v>0.75365149015567823</v>
      </c>
      <c r="S26" s="11">
        <v>0.7783703752415696</v>
      </c>
      <c r="T26" s="11">
        <v>0.76760580696221126</v>
      </c>
    </row>
    <row r="27" spans="1:20" x14ac:dyDescent="0.25">
      <c r="A27" s="17">
        <v>12.596299999999999</v>
      </c>
      <c r="B27" s="11">
        <v>0.42125000000000001</v>
      </c>
      <c r="C27" s="11">
        <v>0.39093</v>
      </c>
      <c r="D27" s="11">
        <v>0.34039999999999998</v>
      </c>
      <c r="E27" s="11">
        <v>0.34236</v>
      </c>
      <c r="F27" s="11">
        <v>0.33411000000000002</v>
      </c>
      <c r="I27" s="17">
        <v>12.596299999999999</v>
      </c>
      <c r="J27" s="11">
        <v>0.2112350612558149</v>
      </c>
      <c r="K27" s="11">
        <v>0.19834823819161138</v>
      </c>
      <c r="L27" s="11">
        <v>0.18081883230976079</v>
      </c>
      <c r="M27" s="11">
        <v>0.1923175582623296</v>
      </c>
      <c r="P27" s="17">
        <v>12.6591</v>
      </c>
      <c r="Q27" s="11">
        <v>0.78333495883453441</v>
      </c>
      <c r="R27" s="11">
        <v>0.76448137656758919</v>
      </c>
      <c r="S27" s="11">
        <v>0.78915127665603702</v>
      </c>
      <c r="T27" s="11">
        <v>0.77264815690733502</v>
      </c>
    </row>
    <row r="28" spans="1:20" x14ac:dyDescent="0.25">
      <c r="A28" s="17">
        <v>13.082000000000001</v>
      </c>
      <c r="B28" s="11">
        <v>0.42732999999999999</v>
      </c>
      <c r="C28" s="11">
        <v>0.39193</v>
      </c>
      <c r="D28" s="11">
        <v>0.34741</v>
      </c>
      <c r="E28" s="11">
        <v>0.34867999999999999</v>
      </c>
      <c r="F28" s="11">
        <v>0.33956999999999998</v>
      </c>
      <c r="I28" s="17">
        <v>13.082000000000001</v>
      </c>
      <c r="J28" s="11">
        <v>0.20815482547756314</v>
      </c>
      <c r="K28" s="11">
        <v>0.19935872119305051</v>
      </c>
      <c r="L28" s="11">
        <v>0.18364091085611295</v>
      </c>
      <c r="M28" s="11">
        <v>0.19604603234538184</v>
      </c>
      <c r="P28" s="17">
        <v>13.1448</v>
      </c>
      <c r="Q28" s="11">
        <v>0.78889452750556277</v>
      </c>
      <c r="R28" s="11">
        <v>0.77561204716979104</v>
      </c>
      <c r="S28" s="11">
        <v>0.78566939248850043</v>
      </c>
      <c r="T28" s="11">
        <v>0.77580567282111923</v>
      </c>
    </row>
    <row r="29" spans="1:20" x14ac:dyDescent="0.25">
      <c r="A29" s="17">
        <v>13.567600000000001</v>
      </c>
      <c r="B29" s="11">
        <v>0.43036999999999997</v>
      </c>
      <c r="C29" s="11">
        <v>0.40322999999999998</v>
      </c>
      <c r="D29" s="11">
        <v>0.35091</v>
      </c>
      <c r="E29" s="11">
        <v>0.35275000000000001</v>
      </c>
      <c r="F29" s="11">
        <v>0.34222999999999998</v>
      </c>
      <c r="I29" s="17">
        <v>13.567600000000001</v>
      </c>
      <c r="J29" s="11">
        <v>0.21455840250539554</v>
      </c>
      <c r="K29" s="11">
        <v>0.20368356369442636</v>
      </c>
      <c r="L29" s="11">
        <v>0.18659252505217142</v>
      </c>
      <c r="M29" s="11">
        <v>0.19480978659240916</v>
      </c>
      <c r="P29" s="17">
        <v>13.6304</v>
      </c>
      <c r="Q29" s="11">
        <v>0.79702415879137867</v>
      </c>
      <c r="R29" s="11">
        <v>0.7839909033950001</v>
      </c>
      <c r="S29" s="11">
        <v>0.78454412543230401</v>
      </c>
      <c r="T29" s="11">
        <v>0.79465849080230411</v>
      </c>
    </row>
    <row r="30" spans="1:20" x14ac:dyDescent="0.25">
      <c r="A30" s="17">
        <v>14.0533</v>
      </c>
      <c r="B30" s="11">
        <v>0.43837999999999999</v>
      </c>
      <c r="C30" s="11">
        <v>0.41219</v>
      </c>
      <c r="D30" s="11">
        <v>0.36053000000000002</v>
      </c>
      <c r="E30" s="11">
        <v>0.3589</v>
      </c>
      <c r="F30" s="11">
        <v>0.35010999999999998</v>
      </c>
      <c r="I30" s="17">
        <v>14.0533</v>
      </c>
      <c r="J30" s="11">
        <v>0.21681670971717656</v>
      </c>
      <c r="K30" s="11">
        <v>0.20753084796848167</v>
      </c>
      <c r="L30" s="11">
        <v>0.19241989187398106</v>
      </c>
      <c r="M30" s="11">
        <v>0.19740160872677584</v>
      </c>
      <c r="P30" s="17">
        <v>14.116099999999999</v>
      </c>
      <c r="Q30" s="11">
        <v>0.80929824211307555</v>
      </c>
      <c r="R30" s="11">
        <v>0.79453645654089278</v>
      </c>
      <c r="S30" s="11">
        <v>0.79931934477294919</v>
      </c>
      <c r="T30" s="11">
        <v>0.79546531737213888</v>
      </c>
    </row>
    <row r="31" spans="1:20" x14ac:dyDescent="0.25">
      <c r="A31" s="17">
        <v>14.539</v>
      </c>
      <c r="B31" s="11">
        <v>0.44696999999999998</v>
      </c>
      <c r="C31" s="11">
        <v>0.41558</v>
      </c>
      <c r="D31" s="11">
        <v>0.36259999999999998</v>
      </c>
      <c r="E31" s="11">
        <v>0.36510999999999999</v>
      </c>
      <c r="F31" s="11">
        <v>0.35367999999999999</v>
      </c>
      <c r="I31" s="17">
        <v>14.539</v>
      </c>
      <c r="J31" s="11">
        <v>0.21233175855845896</v>
      </c>
      <c r="K31" s="11">
        <v>0.20915777570720379</v>
      </c>
      <c r="L31" s="11">
        <v>0.1961828651070158</v>
      </c>
      <c r="M31" s="11">
        <v>0.20040611720680818</v>
      </c>
      <c r="P31" s="17">
        <v>14.601800000000001</v>
      </c>
      <c r="Q31" s="11">
        <v>0.79937518845618705</v>
      </c>
      <c r="R31" s="11">
        <v>0.7998584733520081</v>
      </c>
      <c r="S31" s="11">
        <v>0.80869467515114057</v>
      </c>
      <c r="T31" s="11">
        <v>0.80700711345922171</v>
      </c>
    </row>
    <row r="32" spans="1:20" x14ac:dyDescent="0.25">
      <c r="A32" s="17">
        <v>15.024699999999999</v>
      </c>
      <c r="B32" s="11">
        <v>0.45091999999999999</v>
      </c>
      <c r="C32" s="11">
        <v>0.41869000000000001</v>
      </c>
      <c r="D32" s="11">
        <v>0.36487999999999998</v>
      </c>
      <c r="E32" s="11">
        <v>0.37564999999999998</v>
      </c>
      <c r="F32" s="11">
        <v>0.36129</v>
      </c>
      <c r="I32" s="17">
        <v>15.024699999999999</v>
      </c>
      <c r="J32" s="11">
        <v>0.22052021765579652</v>
      </c>
      <c r="K32" s="11">
        <v>0.2123550167833855</v>
      </c>
      <c r="L32" s="11">
        <v>0.19256291725657601</v>
      </c>
      <c r="M32" s="11">
        <v>0.20367187369909517</v>
      </c>
      <c r="P32" s="17">
        <v>15.0875</v>
      </c>
      <c r="Q32" s="11">
        <v>0.80452550041823723</v>
      </c>
      <c r="R32" s="11">
        <v>0.80433906675424305</v>
      </c>
      <c r="S32" s="11">
        <v>0.81698205345705766</v>
      </c>
      <c r="T32" s="11">
        <v>0.81655650367259713</v>
      </c>
    </row>
    <row r="33" spans="1:20" x14ac:dyDescent="0.25">
      <c r="A33" s="17">
        <v>15.510300000000001</v>
      </c>
      <c r="B33" s="11">
        <v>0.45576</v>
      </c>
      <c r="C33" s="11">
        <v>0.42801</v>
      </c>
      <c r="D33" s="11">
        <v>0.37345</v>
      </c>
      <c r="E33" s="11">
        <v>0.38053999999999999</v>
      </c>
      <c r="F33" s="11">
        <v>0.35782000000000003</v>
      </c>
      <c r="I33" s="17">
        <v>15.510300000000001</v>
      </c>
      <c r="J33" s="11">
        <v>0.22642410289545553</v>
      </c>
      <c r="K33" s="11">
        <v>0.21622696987565693</v>
      </c>
      <c r="L33" s="11">
        <v>0.20174385209082046</v>
      </c>
      <c r="M33" s="11">
        <v>0.20837039020859072</v>
      </c>
      <c r="P33" s="17">
        <v>15.5731</v>
      </c>
      <c r="Q33" s="11">
        <v>0.82238917369890019</v>
      </c>
      <c r="R33" s="11">
        <v>0.81330420591053421</v>
      </c>
      <c r="S33" s="11">
        <v>0.82010680758931076</v>
      </c>
      <c r="T33" s="11">
        <v>0.81601860690477546</v>
      </c>
    </row>
    <row r="34" spans="1:20" x14ac:dyDescent="0.25">
      <c r="A34" s="17">
        <v>15.996</v>
      </c>
      <c r="B34" s="11">
        <v>0.45530999999999999</v>
      </c>
      <c r="C34" s="11">
        <v>0.43725999999999998</v>
      </c>
      <c r="D34" s="11">
        <v>0.37570999999999999</v>
      </c>
      <c r="E34" s="11">
        <v>0.38508999999999999</v>
      </c>
      <c r="F34" s="11">
        <v>0.37267</v>
      </c>
      <c r="I34" s="17">
        <v>15.996</v>
      </c>
      <c r="J34" s="11">
        <v>0.22943779949567539</v>
      </c>
      <c r="K34" s="11">
        <v>0.22081054360564356</v>
      </c>
      <c r="L34" s="11">
        <v>0.20232098083388536</v>
      </c>
      <c r="M34" s="11">
        <v>0.21044420250393189</v>
      </c>
      <c r="P34" s="17">
        <v>16.058800000000002</v>
      </c>
      <c r="Q34" s="11">
        <v>0.82919409988211035</v>
      </c>
      <c r="R34" s="11">
        <v>0.81146550466644718</v>
      </c>
      <c r="S34" s="11">
        <v>0.81602439742311617</v>
      </c>
      <c r="T34" s="11">
        <v>0.82577179684246615</v>
      </c>
    </row>
    <row r="35" spans="1:20" x14ac:dyDescent="0.25">
      <c r="A35" s="17">
        <v>16.4817</v>
      </c>
      <c r="B35" s="11">
        <v>0.46729999999999999</v>
      </c>
      <c r="C35" s="11">
        <v>0.44169000000000003</v>
      </c>
      <c r="D35" s="11">
        <v>0.38464999999999999</v>
      </c>
      <c r="E35" s="11">
        <v>0.38818000000000003</v>
      </c>
      <c r="F35" s="11">
        <v>0.37889</v>
      </c>
      <c r="I35" s="17">
        <v>16.4817</v>
      </c>
      <c r="J35" s="11">
        <v>0.2275670427239479</v>
      </c>
      <c r="K35" s="11">
        <v>0.22049712819518683</v>
      </c>
      <c r="L35" s="11">
        <v>0.20302850585702886</v>
      </c>
      <c r="M35" s="11">
        <v>0.21362726164466833</v>
      </c>
      <c r="P35" s="17">
        <v>16.544499999999999</v>
      </c>
      <c r="Q35" s="11">
        <v>0.82892137993428916</v>
      </c>
      <c r="R35" s="11">
        <v>0.81359497636960998</v>
      </c>
      <c r="S35" s="11">
        <v>0.81724698237873383</v>
      </c>
      <c r="T35" s="11">
        <v>0.83820302238255628</v>
      </c>
    </row>
    <row r="36" spans="1:20" x14ac:dyDescent="0.25">
      <c r="A36" s="17">
        <v>16.967300000000002</v>
      </c>
      <c r="B36" s="11">
        <v>0.47521999999999998</v>
      </c>
      <c r="C36" s="11">
        <v>0.44821</v>
      </c>
      <c r="D36" s="11">
        <v>0.38872000000000001</v>
      </c>
      <c r="E36" s="11">
        <v>0.39107999999999998</v>
      </c>
      <c r="F36" s="11">
        <v>0.38070999999999999</v>
      </c>
      <c r="I36" s="17">
        <v>16.967300000000002</v>
      </c>
      <c r="J36" s="11">
        <v>0.23317340643234857</v>
      </c>
      <c r="K36" s="11">
        <v>0.2244491992674543</v>
      </c>
      <c r="L36" s="11">
        <v>0.20374594816574193</v>
      </c>
      <c r="M36" s="11">
        <v>0.21594651119749597</v>
      </c>
      <c r="P36" s="17">
        <v>17.030100000000001</v>
      </c>
      <c r="Q36" s="11">
        <v>0.83055105978290222</v>
      </c>
      <c r="R36" s="11">
        <v>0.82502469517168697</v>
      </c>
      <c r="S36" s="11">
        <v>0.83273899830084275</v>
      </c>
      <c r="T36" s="11">
        <v>0.83601305132528758</v>
      </c>
    </row>
    <row r="37" spans="1:20" x14ac:dyDescent="0.25">
      <c r="A37" s="17">
        <v>17.452999999999999</v>
      </c>
      <c r="B37" s="11">
        <v>0.48071000000000003</v>
      </c>
      <c r="C37" s="11">
        <v>0.44796999999999998</v>
      </c>
      <c r="D37" s="11">
        <v>0.39500000000000002</v>
      </c>
      <c r="E37" s="11">
        <v>0.39321</v>
      </c>
      <c r="F37" s="11">
        <v>0.38763999999999998</v>
      </c>
      <c r="I37" s="17">
        <v>17.452999999999999</v>
      </c>
      <c r="J37" s="11">
        <v>0.23345602687538614</v>
      </c>
      <c r="K37" s="11">
        <v>0.2262160942313847</v>
      </c>
      <c r="L37" s="11">
        <v>0.20631873999090461</v>
      </c>
      <c r="M37" s="11">
        <v>0.21941057948552933</v>
      </c>
      <c r="P37" s="17">
        <v>17.515799999999999</v>
      </c>
      <c r="Q37" s="11">
        <v>0.842210498693999</v>
      </c>
      <c r="R37" s="11">
        <v>0.82578484154080467</v>
      </c>
      <c r="S37" s="11">
        <v>0.83531459549541354</v>
      </c>
      <c r="T37" s="11">
        <v>0.83156766839100749</v>
      </c>
    </row>
    <row r="38" spans="1:20" x14ac:dyDescent="0.25">
      <c r="A38" s="17">
        <v>17.938700000000001</v>
      </c>
      <c r="B38" s="11">
        <v>0.47794999999999999</v>
      </c>
      <c r="C38" s="11">
        <v>0.44690999999999997</v>
      </c>
      <c r="D38" s="11">
        <v>0.40106000000000003</v>
      </c>
      <c r="E38" s="11">
        <v>0.40092</v>
      </c>
      <c r="F38" s="11">
        <v>0.3901</v>
      </c>
      <c r="I38" s="17">
        <v>17.938700000000001</v>
      </c>
      <c r="J38" s="11">
        <v>0.23724974709087165</v>
      </c>
      <c r="K38" s="11">
        <v>0.23101517969584254</v>
      </c>
      <c r="L38" s="11">
        <v>0.21043091785027365</v>
      </c>
      <c r="M38" s="11">
        <v>0.22340016370708979</v>
      </c>
      <c r="P38" s="17">
        <v>18.0015</v>
      </c>
      <c r="Q38" s="11">
        <v>0.84216616632330799</v>
      </c>
      <c r="R38" s="11">
        <v>0.81849007778879512</v>
      </c>
      <c r="S38" s="11">
        <v>0.83495969811430004</v>
      </c>
      <c r="T38" s="11">
        <v>0.83916830178715074</v>
      </c>
    </row>
    <row r="39" spans="1:20" x14ac:dyDescent="0.25">
      <c r="A39" s="17">
        <v>18.424399999999999</v>
      </c>
      <c r="B39" s="11">
        <v>0.48953000000000002</v>
      </c>
      <c r="C39" s="11">
        <v>0.45235999999999998</v>
      </c>
      <c r="D39" s="11">
        <v>0.40403</v>
      </c>
      <c r="E39" s="11">
        <v>0.40842000000000001</v>
      </c>
      <c r="F39" s="11">
        <v>0.39488000000000001</v>
      </c>
      <c r="I39" s="17">
        <v>18.424399999999999</v>
      </c>
      <c r="J39" s="11">
        <v>0.23647965589274089</v>
      </c>
      <c r="K39" s="11">
        <v>0.23368541802731269</v>
      </c>
      <c r="L39" s="11">
        <v>0.21274041095957577</v>
      </c>
      <c r="M39" s="11">
        <v>0.22137985974118954</v>
      </c>
      <c r="P39" s="17">
        <v>18.487200000000001</v>
      </c>
      <c r="Q39" s="11">
        <v>0.83928982211808034</v>
      </c>
      <c r="R39" s="11">
        <v>0.8276399180248365</v>
      </c>
      <c r="S39" s="11">
        <v>0.84046255336524678</v>
      </c>
      <c r="T39" s="11">
        <v>0.8486234130410728</v>
      </c>
    </row>
    <row r="40" spans="1:20" x14ac:dyDescent="0.25">
      <c r="A40" s="17">
        <v>18.91</v>
      </c>
      <c r="B40" s="11">
        <v>0.48947000000000002</v>
      </c>
      <c r="C40" s="11">
        <v>0.45911999999999997</v>
      </c>
      <c r="D40" s="11">
        <v>0.41366000000000003</v>
      </c>
      <c r="E40" s="11">
        <v>0.40997</v>
      </c>
      <c r="F40" s="11">
        <v>0.39624999999999999</v>
      </c>
      <c r="I40" s="17">
        <v>18.91</v>
      </c>
      <c r="J40" s="11">
        <v>0.24246531792032713</v>
      </c>
      <c r="K40" s="11">
        <v>0.2360733864198242</v>
      </c>
      <c r="L40" s="11">
        <v>0.2143739347295941</v>
      </c>
      <c r="M40" s="11">
        <v>0.22315547594292973</v>
      </c>
      <c r="P40" s="17">
        <v>18.972799999999999</v>
      </c>
      <c r="Q40" s="11">
        <v>0.83953118824591633</v>
      </c>
      <c r="R40" s="11">
        <v>0.82784385569762553</v>
      </c>
      <c r="S40" s="11">
        <v>0.84237281958368504</v>
      </c>
      <c r="T40" s="11">
        <v>0.8418223638500093</v>
      </c>
    </row>
    <row r="41" spans="1:20" x14ac:dyDescent="0.25">
      <c r="A41" s="17">
        <v>19.395700000000001</v>
      </c>
      <c r="B41" s="11">
        <v>0.49181000000000002</v>
      </c>
      <c r="C41" s="11">
        <v>0.46496999999999999</v>
      </c>
      <c r="D41" s="11">
        <v>0.41876999999999998</v>
      </c>
      <c r="E41" s="11">
        <v>0.42163</v>
      </c>
      <c r="F41" s="11">
        <v>0.40621000000000002</v>
      </c>
      <c r="I41" s="17">
        <v>19.395700000000001</v>
      </c>
      <c r="J41" s="11">
        <v>0.24560109271627489</v>
      </c>
      <c r="K41" s="11">
        <v>0.24052501902179721</v>
      </c>
      <c r="L41" s="11">
        <v>0.21568830945184583</v>
      </c>
      <c r="M41" s="11">
        <v>0.22661984189963408</v>
      </c>
      <c r="P41" s="17">
        <v>19.458500000000001</v>
      </c>
      <c r="Q41" s="11">
        <v>0.84097916672722328</v>
      </c>
      <c r="R41" s="11">
        <v>0.83902709168442202</v>
      </c>
      <c r="S41" s="11">
        <v>0.84188729761231695</v>
      </c>
      <c r="T41" s="11">
        <v>0.84803789282623998</v>
      </c>
    </row>
    <row r="42" spans="1:20" x14ac:dyDescent="0.25">
      <c r="A42" s="17">
        <v>19.881399999999999</v>
      </c>
      <c r="B42" s="11">
        <v>0.50175000000000003</v>
      </c>
      <c r="C42" s="11">
        <v>0.47394999999999998</v>
      </c>
      <c r="D42" s="11">
        <v>0.42249999999999999</v>
      </c>
      <c r="E42" s="11">
        <v>0.41259000000000001</v>
      </c>
      <c r="F42" s="11">
        <v>0.41015000000000001</v>
      </c>
      <c r="I42" s="17">
        <v>19.881399999999999</v>
      </c>
      <c r="J42" s="11">
        <v>0.24414946739243662</v>
      </c>
      <c r="K42" s="11">
        <v>0.23911360106066648</v>
      </c>
      <c r="L42" s="11">
        <v>0.21614272135669282</v>
      </c>
      <c r="M42" s="11">
        <v>0.2301802035680128</v>
      </c>
      <c r="P42" s="17">
        <v>19.944199999999999</v>
      </c>
      <c r="Q42" s="11">
        <v>0.84250831564031192</v>
      </c>
      <c r="R42" s="11">
        <v>0.84094114337660153</v>
      </c>
      <c r="S42" s="11">
        <v>0.85721830999109849</v>
      </c>
      <c r="T42" s="11">
        <v>0.84960679835112551</v>
      </c>
    </row>
    <row r="43" spans="1:20" x14ac:dyDescent="0.25">
      <c r="A43" s="17">
        <v>20.367100000000001</v>
      </c>
      <c r="B43" s="11">
        <v>0.50834000000000001</v>
      </c>
      <c r="C43" s="11">
        <v>0.47391</v>
      </c>
      <c r="D43" s="11">
        <v>0.42821999999999999</v>
      </c>
      <c r="E43" s="11">
        <v>0.41676999999999997</v>
      </c>
      <c r="F43" s="11">
        <v>0.41395999999999999</v>
      </c>
      <c r="I43" s="17">
        <v>20.367100000000001</v>
      </c>
      <c r="J43" s="11">
        <v>0.2472860506420104</v>
      </c>
      <c r="K43" s="11">
        <v>0.24256001033123467</v>
      </c>
      <c r="L43" s="11">
        <v>0.22159124843586567</v>
      </c>
      <c r="M43" s="11">
        <v>0.23231871697794676</v>
      </c>
      <c r="P43" s="17">
        <v>20.4299</v>
      </c>
      <c r="Q43" s="11">
        <v>0.8511333802235469</v>
      </c>
      <c r="R43" s="11">
        <v>0.83235135575265418</v>
      </c>
      <c r="S43" s="11">
        <v>0.85150913497291925</v>
      </c>
      <c r="T43" s="11">
        <v>0.86895665930907628</v>
      </c>
    </row>
    <row r="44" spans="1:20" x14ac:dyDescent="0.25">
      <c r="A44" s="17">
        <v>20.852699999999999</v>
      </c>
      <c r="B44" s="11">
        <v>0.50599000000000005</v>
      </c>
      <c r="C44" s="11">
        <v>0.47311999999999999</v>
      </c>
      <c r="D44" s="11">
        <v>0.43786999999999998</v>
      </c>
      <c r="E44" s="11">
        <v>0.42048000000000002</v>
      </c>
      <c r="F44" s="11">
        <v>0.41524</v>
      </c>
      <c r="I44" s="17">
        <v>20.852699999999999</v>
      </c>
      <c r="J44" s="11">
        <v>0.25118179646453875</v>
      </c>
      <c r="K44" s="11">
        <v>0.24371608735872857</v>
      </c>
      <c r="L44" s="11">
        <v>0.22084471608626566</v>
      </c>
      <c r="M44" s="11">
        <v>0.22981851123964858</v>
      </c>
      <c r="P44" s="17">
        <v>20.915500000000002</v>
      </c>
      <c r="Q44" s="11">
        <v>0.8483677423322239</v>
      </c>
      <c r="R44" s="11">
        <v>0.84260258632465024</v>
      </c>
      <c r="S44" s="11">
        <v>0.84979936814473722</v>
      </c>
      <c r="T44" s="11">
        <v>0.86406057995930574</v>
      </c>
    </row>
    <row r="45" spans="1:20" x14ac:dyDescent="0.25">
      <c r="A45" s="17">
        <v>21.3384</v>
      </c>
      <c r="B45" s="11">
        <v>0.52063999999999999</v>
      </c>
      <c r="C45" s="11">
        <v>0.48163</v>
      </c>
      <c r="D45" s="11">
        <v>0.43108999999999997</v>
      </c>
      <c r="E45" s="11">
        <v>0.42553999999999997</v>
      </c>
      <c r="F45" s="11">
        <v>0.42049999999999998</v>
      </c>
      <c r="I45" s="17">
        <v>21.3384</v>
      </c>
      <c r="J45" s="11">
        <v>0.2560930138956552</v>
      </c>
      <c r="K45" s="11">
        <v>0.24853752251189912</v>
      </c>
      <c r="L45" s="11">
        <v>0.22536065726844609</v>
      </c>
      <c r="M45" s="11">
        <v>0.23568311214868939</v>
      </c>
      <c r="P45" s="17">
        <v>21.401199999999999</v>
      </c>
      <c r="Q45" s="11">
        <v>0.84632672573899748</v>
      </c>
      <c r="R45" s="11">
        <v>0.84104695836833443</v>
      </c>
      <c r="S45" s="11">
        <v>0.85539691520175865</v>
      </c>
      <c r="T45" s="11">
        <v>0.8694285295610461</v>
      </c>
    </row>
    <row r="46" spans="1:20" x14ac:dyDescent="0.25">
      <c r="A46" s="17">
        <v>21.824100000000001</v>
      </c>
      <c r="B46" s="11">
        <v>0.52025999999999994</v>
      </c>
      <c r="C46" s="11">
        <v>0.48085</v>
      </c>
      <c r="D46" s="11">
        <v>0.434</v>
      </c>
      <c r="E46" s="11">
        <v>0.4299</v>
      </c>
      <c r="F46" s="11">
        <v>0.43058999999999997</v>
      </c>
      <c r="I46" s="17">
        <v>21.824100000000001</v>
      </c>
      <c r="J46" s="11">
        <v>0.26036067744306662</v>
      </c>
      <c r="K46" s="11">
        <v>0.24589642194607375</v>
      </c>
      <c r="L46" s="11">
        <v>0.22715610620606194</v>
      </c>
      <c r="M46" s="11">
        <v>0.24159737216953101</v>
      </c>
      <c r="P46" s="17">
        <v>21.886900000000001</v>
      </c>
      <c r="Q46" s="11">
        <v>0.85345571943122389</v>
      </c>
      <c r="R46" s="11">
        <v>0.85892508587444161</v>
      </c>
      <c r="S46" s="11">
        <v>0.84778852867214161</v>
      </c>
      <c r="T46" s="11">
        <v>0.87672162217281868</v>
      </c>
    </row>
    <row r="47" spans="1:20" x14ac:dyDescent="0.25">
      <c r="A47" s="17">
        <v>22.309699999999999</v>
      </c>
      <c r="B47" s="11">
        <v>0.52505999999999997</v>
      </c>
      <c r="C47" s="11">
        <v>0.48809999999999998</v>
      </c>
      <c r="D47" s="11">
        <v>0.44207000000000002</v>
      </c>
      <c r="E47" s="11">
        <v>0.43406</v>
      </c>
      <c r="F47" s="11">
        <v>0.43744</v>
      </c>
      <c r="I47" s="17">
        <v>22.309699999999999</v>
      </c>
      <c r="J47" s="11">
        <v>0.26164964189538986</v>
      </c>
      <c r="K47" s="11">
        <v>0.25053608966730756</v>
      </c>
      <c r="L47" s="11">
        <v>0.23006528024095249</v>
      </c>
      <c r="M47" s="11">
        <v>0.24412555259789423</v>
      </c>
      <c r="P47" s="17">
        <v>22.372499999999999</v>
      </c>
      <c r="Q47" s="11">
        <v>0.8610688844798029</v>
      </c>
      <c r="R47" s="11">
        <v>0.85568255124704784</v>
      </c>
      <c r="S47" s="11">
        <v>0.86140620866276774</v>
      </c>
      <c r="T47" s="11">
        <v>0.86162196419326076</v>
      </c>
    </row>
    <row r="48" spans="1:20" x14ac:dyDescent="0.25">
      <c r="A48" s="17">
        <v>22.795400000000001</v>
      </c>
      <c r="B48" s="11">
        <v>0.52805999999999997</v>
      </c>
      <c r="C48" s="11">
        <v>0.49051</v>
      </c>
      <c r="D48" s="11">
        <v>0.44977</v>
      </c>
      <c r="E48" s="11">
        <v>0.4335</v>
      </c>
      <c r="F48" s="11">
        <v>0.43918000000000001</v>
      </c>
      <c r="I48" s="17">
        <v>22.795400000000001</v>
      </c>
      <c r="J48" s="11">
        <v>0.26497418901219982</v>
      </c>
      <c r="K48" s="11">
        <v>0.2580881120925001</v>
      </c>
      <c r="L48" s="11">
        <v>0.23220040897542232</v>
      </c>
      <c r="M48" s="11">
        <v>0.24291761653006</v>
      </c>
      <c r="P48" s="17">
        <v>22.8582</v>
      </c>
      <c r="Q48" s="11">
        <v>0.85206844567197637</v>
      </c>
      <c r="R48" s="11">
        <v>0.85781171313793847</v>
      </c>
      <c r="S48" s="11">
        <v>0.85083929041738771</v>
      </c>
      <c r="T48" s="11">
        <v>0.85950021243005958</v>
      </c>
    </row>
    <row r="49" spans="1:20" x14ac:dyDescent="0.25">
      <c r="A49" s="17">
        <v>23.281099999999999</v>
      </c>
      <c r="B49" s="11">
        <v>0.52554999999999996</v>
      </c>
      <c r="C49" s="11">
        <v>0.49776999999999999</v>
      </c>
      <c r="D49" s="11">
        <v>0.45121</v>
      </c>
      <c r="E49" s="11">
        <v>0.43574000000000002</v>
      </c>
      <c r="F49" s="11">
        <v>0.43790000000000001</v>
      </c>
      <c r="I49" s="17">
        <v>23.281099999999999</v>
      </c>
      <c r="J49" s="11">
        <v>0.26394614783044373</v>
      </c>
      <c r="K49" s="11">
        <v>0.25885160020214282</v>
      </c>
      <c r="L49" s="11">
        <v>0.23181363096588714</v>
      </c>
      <c r="M49" s="11">
        <v>0.24578917060822417</v>
      </c>
      <c r="P49" s="17">
        <v>23.343900000000001</v>
      </c>
      <c r="Q49" s="11">
        <v>0.84505288582815119</v>
      </c>
      <c r="R49" s="11">
        <v>0.85848886095478649</v>
      </c>
      <c r="S49" s="11">
        <v>0.86048816603822231</v>
      </c>
      <c r="T49" s="11">
        <v>0.86594328298571299</v>
      </c>
    </row>
    <row r="50" spans="1:20" x14ac:dyDescent="0.25">
      <c r="A50" s="17">
        <v>23.7668</v>
      </c>
      <c r="B50" s="11">
        <v>0.52473000000000003</v>
      </c>
      <c r="C50" s="11">
        <v>0.50175000000000003</v>
      </c>
      <c r="D50" s="11">
        <v>0.46165</v>
      </c>
      <c r="E50" s="11">
        <v>0.44495000000000001</v>
      </c>
      <c r="F50" s="11">
        <v>0.43787999999999999</v>
      </c>
      <c r="I50" s="17">
        <v>23.7668</v>
      </c>
      <c r="J50" s="11">
        <v>0.26354628116927664</v>
      </c>
      <c r="K50" s="11">
        <v>0.26176231154652085</v>
      </c>
      <c r="L50" s="11">
        <v>0.23585565311006457</v>
      </c>
      <c r="M50" s="11">
        <v>0.25031400735983422</v>
      </c>
      <c r="P50" s="17">
        <v>23.829599999999999</v>
      </c>
      <c r="Q50" s="11">
        <v>0.84869837709900731</v>
      </c>
      <c r="R50" s="11">
        <v>0.85756212217821171</v>
      </c>
      <c r="S50" s="11">
        <v>0.86059769787044738</v>
      </c>
      <c r="T50" s="11">
        <v>0.86549321703526949</v>
      </c>
    </row>
    <row r="51" spans="1:20" x14ac:dyDescent="0.25">
      <c r="A51" s="17">
        <v>24.252400000000002</v>
      </c>
      <c r="B51" s="11">
        <v>0.53251000000000004</v>
      </c>
      <c r="C51" s="11">
        <v>0.50375999999999999</v>
      </c>
      <c r="D51" s="11">
        <v>0.45995999999999998</v>
      </c>
      <c r="E51" s="11">
        <v>0.44943</v>
      </c>
      <c r="F51" s="11">
        <v>0.44719999999999999</v>
      </c>
      <c r="I51" s="17">
        <v>24.252400000000002</v>
      </c>
      <c r="J51" s="11">
        <v>0.2685174239271293</v>
      </c>
      <c r="K51" s="11">
        <v>0.25950779615971664</v>
      </c>
      <c r="L51" s="11">
        <v>0.23991447875138533</v>
      </c>
      <c r="M51" s="11">
        <v>0.25565911706205013</v>
      </c>
      <c r="P51" s="17">
        <v>24.315200000000001</v>
      </c>
      <c r="Q51" s="11">
        <v>0.84973371712120649</v>
      </c>
      <c r="R51" s="11">
        <v>0.85755273038406787</v>
      </c>
      <c r="S51" s="11">
        <v>0.86716752069039693</v>
      </c>
      <c r="T51" s="11">
        <v>0.86743416427293396</v>
      </c>
    </row>
    <row r="52" spans="1:20" x14ac:dyDescent="0.25">
      <c r="A52" s="17">
        <v>24.738099999999999</v>
      </c>
      <c r="B52" s="11">
        <v>0.53386999999999996</v>
      </c>
      <c r="C52" s="11">
        <v>0.49975999999999998</v>
      </c>
      <c r="D52" s="11">
        <v>0.46126</v>
      </c>
      <c r="E52" s="11">
        <v>0.44801999999999997</v>
      </c>
      <c r="F52" s="11">
        <v>0.45177</v>
      </c>
      <c r="I52" s="17">
        <v>24.738099999999999</v>
      </c>
      <c r="J52" s="11">
        <v>0.27020395653203733</v>
      </c>
      <c r="K52" s="11">
        <v>0.26108167882135019</v>
      </c>
      <c r="L52" s="11">
        <v>0.24300118657412284</v>
      </c>
      <c r="M52" s="11">
        <v>0.25572259537859537</v>
      </c>
      <c r="P52" s="17">
        <v>24.800899999999999</v>
      </c>
      <c r="Q52" s="11">
        <v>0.84834344415973617</v>
      </c>
      <c r="R52" s="11">
        <v>0.86001271177676475</v>
      </c>
      <c r="S52" s="11">
        <v>0.87079980285982939</v>
      </c>
      <c r="T52" s="11">
        <v>0.86592314072556098</v>
      </c>
    </row>
    <row r="53" spans="1:20" x14ac:dyDescent="0.25">
      <c r="A53" s="17">
        <v>25.223800000000001</v>
      </c>
      <c r="B53" s="11">
        <v>0.53774999999999995</v>
      </c>
      <c r="C53" s="11">
        <v>0.51349999999999996</v>
      </c>
      <c r="D53" s="11">
        <v>0.46940999999999999</v>
      </c>
      <c r="E53" s="11">
        <v>0.45417000000000002</v>
      </c>
      <c r="F53" s="11">
        <v>0.44864999999999999</v>
      </c>
      <c r="I53" s="17">
        <v>25.223800000000001</v>
      </c>
      <c r="J53" s="11">
        <v>0.27417427804886541</v>
      </c>
      <c r="K53" s="11">
        <v>0.26095295735011503</v>
      </c>
      <c r="L53" s="11">
        <v>0.24330826463530064</v>
      </c>
      <c r="M53" s="11">
        <v>0.25671177313017746</v>
      </c>
      <c r="P53" s="17">
        <v>25.2866</v>
      </c>
      <c r="Q53" s="11">
        <v>0.85102003962241857</v>
      </c>
      <c r="R53" s="11">
        <v>0.8594314713604766</v>
      </c>
      <c r="S53" s="11">
        <v>0.86820418666152932</v>
      </c>
      <c r="T53" s="11">
        <v>0.87093228953115476</v>
      </c>
    </row>
    <row r="54" spans="1:20" x14ac:dyDescent="0.25">
      <c r="A54" s="17">
        <v>25.709499999999998</v>
      </c>
      <c r="B54" s="11">
        <v>0.53964999999999996</v>
      </c>
      <c r="C54" s="11">
        <v>0.51651000000000002</v>
      </c>
      <c r="D54" s="11">
        <v>0.47477999999999998</v>
      </c>
      <c r="E54" s="11">
        <v>0.45826</v>
      </c>
      <c r="F54" s="11">
        <v>0.45408999999999999</v>
      </c>
      <c r="I54" s="17">
        <v>25.709499999999998</v>
      </c>
      <c r="J54" s="11">
        <v>0.27408435280234772</v>
      </c>
      <c r="K54" s="11">
        <v>0.27032333230928518</v>
      </c>
      <c r="L54" s="11">
        <v>0.24552463310093639</v>
      </c>
      <c r="M54" s="11">
        <v>0.2606783921645538</v>
      </c>
      <c r="P54" s="17">
        <v>25.772300000000001</v>
      </c>
      <c r="Q54" s="11">
        <v>0.85703979129315511</v>
      </c>
      <c r="R54" s="11">
        <v>0.85536874174627953</v>
      </c>
      <c r="S54" s="11">
        <v>0.87008165908580215</v>
      </c>
      <c r="T54" s="11">
        <v>0.87198762905314697</v>
      </c>
    </row>
    <row r="55" spans="1:20" x14ac:dyDescent="0.25">
      <c r="A55" s="17">
        <v>26.1951</v>
      </c>
      <c r="B55" s="11">
        <v>0.54979</v>
      </c>
      <c r="C55" s="11">
        <v>0.52005000000000001</v>
      </c>
      <c r="D55" s="11">
        <v>0.47854000000000002</v>
      </c>
      <c r="E55" s="11">
        <v>0.46949000000000002</v>
      </c>
      <c r="F55" s="11">
        <v>0.45691999999999999</v>
      </c>
      <c r="I55" s="17">
        <v>26.1951</v>
      </c>
      <c r="J55" s="11">
        <v>0.27906911364132958</v>
      </c>
      <c r="K55" s="11">
        <v>0.2700978588807556</v>
      </c>
      <c r="L55" s="11">
        <v>0.24990989084035403</v>
      </c>
      <c r="M55" s="11">
        <v>0.26076489495952604</v>
      </c>
      <c r="P55" s="17">
        <v>26.257899999999999</v>
      </c>
      <c r="Q55" s="11">
        <v>0.8568563031380948</v>
      </c>
      <c r="R55" s="11">
        <v>0.86319407865878017</v>
      </c>
      <c r="S55" s="11">
        <v>0.87420438084132124</v>
      </c>
      <c r="T55" s="11">
        <v>0.87066172901420014</v>
      </c>
    </row>
    <row r="56" spans="1:20" x14ac:dyDescent="0.25">
      <c r="A56" s="17">
        <v>26.680800000000001</v>
      </c>
      <c r="B56" s="11">
        <v>0.55788000000000004</v>
      </c>
      <c r="C56" s="11">
        <v>0.52034000000000002</v>
      </c>
      <c r="D56" s="11">
        <v>0.48177999999999999</v>
      </c>
      <c r="E56" s="11">
        <v>0.47144999999999998</v>
      </c>
      <c r="F56" s="11">
        <v>0.46117000000000002</v>
      </c>
      <c r="I56" s="17">
        <v>26.680800000000001</v>
      </c>
      <c r="J56" s="11">
        <v>0.27833084569688488</v>
      </c>
      <c r="K56" s="11">
        <v>0.2757353146184584</v>
      </c>
      <c r="L56" s="11">
        <v>0.24958943106647841</v>
      </c>
      <c r="M56" s="11">
        <v>0.26189973094337204</v>
      </c>
      <c r="P56" s="17">
        <v>26.743600000000001</v>
      </c>
      <c r="Q56" s="11">
        <v>0.87046511452878739</v>
      </c>
      <c r="R56" s="11">
        <v>0.8559008040961803</v>
      </c>
      <c r="S56" s="11">
        <v>0.86548492163244806</v>
      </c>
      <c r="T56" s="11">
        <v>0.87767476969578628</v>
      </c>
    </row>
    <row r="57" spans="1:20" x14ac:dyDescent="0.25">
      <c r="A57" s="17">
        <v>27.166499999999999</v>
      </c>
      <c r="B57" s="11">
        <v>0.55633999999999995</v>
      </c>
      <c r="C57" s="11">
        <v>0.52098</v>
      </c>
      <c r="D57" s="11">
        <v>0.48314000000000001</v>
      </c>
      <c r="E57" s="11">
        <v>0.47982999999999998</v>
      </c>
      <c r="F57" s="11">
        <v>0.47055000000000002</v>
      </c>
      <c r="I57" s="17">
        <v>27.166499999999999</v>
      </c>
      <c r="J57" s="11">
        <v>0.27869877637776563</v>
      </c>
      <c r="K57" s="11">
        <v>0.27420969630441266</v>
      </c>
      <c r="L57" s="11">
        <v>0.24803813509455674</v>
      </c>
      <c r="M57" s="11">
        <v>0.26698421671164718</v>
      </c>
      <c r="P57" s="17">
        <v>27.229299999999999</v>
      </c>
      <c r="Q57" s="11">
        <v>0.86132146778500718</v>
      </c>
      <c r="R57" s="11">
        <v>0.85769179919153338</v>
      </c>
      <c r="S57" s="11">
        <v>0.86601891992303459</v>
      </c>
      <c r="T57" s="11">
        <v>0.88590241711537243</v>
      </c>
    </row>
    <row r="58" spans="1:20" x14ac:dyDescent="0.25">
      <c r="A58" s="17">
        <v>27.652100000000001</v>
      </c>
      <c r="B58" s="11">
        <v>0.55395000000000005</v>
      </c>
      <c r="C58" s="11">
        <v>0.52881</v>
      </c>
      <c r="D58" s="11">
        <v>0.48714000000000002</v>
      </c>
      <c r="E58" s="11">
        <v>0.47978999999999999</v>
      </c>
      <c r="F58" s="11">
        <v>0.46760000000000002</v>
      </c>
      <c r="I58" s="17">
        <v>27.652100000000001</v>
      </c>
      <c r="J58" s="11">
        <v>0.28125290933898855</v>
      </c>
      <c r="K58" s="11">
        <v>0.2812263061842894</v>
      </c>
      <c r="L58" s="11">
        <v>0.25559447567312266</v>
      </c>
      <c r="M58" s="11">
        <v>0.2639634053193553</v>
      </c>
      <c r="P58" s="17">
        <v>27.7149</v>
      </c>
      <c r="Q58" s="11">
        <v>0.86992160869507451</v>
      </c>
      <c r="R58" s="11">
        <v>0.86402749442926363</v>
      </c>
      <c r="S58" s="11">
        <v>0.87360972882769439</v>
      </c>
      <c r="T58" s="11">
        <v>0.88520976584622024</v>
      </c>
    </row>
    <row r="59" spans="1:20" x14ac:dyDescent="0.25">
      <c r="A59" s="17">
        <v>28.137799999999999</v>
      </c>
      <c r="B59" s="11">
        <v>0.56281000000000003</v>
      </c>
      <c r="C59" s="11">
        <v>0.52305999999999997</v>
      </c>
      <c r="D59" s="11">
        <v>0.48892000000000002</v>
      </c>
      <c r="E59" s="11">
        <v>0.49003999999999998</v>
      </c>
      <c r="F59" s="11">
        <v>0.47852</v>
      </c>
      <c r="I59" s="17">
        <v>28.137799999999999</v>
      </c>
      <c r="J59" s="11">
        <v>0.28699929290219883</v>
      </c>
      <c r="K59" s="11">
        <v>0.28176887077206486</v>
      </c>
      <c r="L59" s="11">
        <v>0.25044454731270532</v>
      </c>
      <c r="M59" s="11">
        <v>0.26678473781314677</v>
      </c>
      <c r="P59" s="17">
        <v>28.200600000000001</v>
      </c>
      <c r="Q59" s="11">
        <v>0.87409749481681742</v>
      </c>
      <c r="R59" s="11">
        <v>0.86410076107248412</v>
      </c>
      <c r="S59" s="11">
        <v>0.87830982340720598</v>
      </c>
      <c r="T59" s="11">
        <v>0.88752033382398943</v>
      </c>
    </row>
    <row r="60" spans="1:20" x14ac:dyDescent="0.25">
      <c r="A60" s="17">
        <v>28.6235</v>
      </c>
      <c r="B60" s="11">
        <v>0.56810000000000005</v>
      </c>
      <c r="C60" s="11">
        <v>0.53059000000000001</v>
      </c>
      <c r="D60" s="11">
        <v>0.49631999999999998</v>
      </c>
      <c r="E60" s="11">
        <v>0.48726000000000003</v>
      </c>
      <c r="F60" s="11">
        <v>0.47965000000000002</v>
      </c>
      <c r="I60" s="17">
        <v>28.6235</v>
      </c>
      <c r="J60" s="11">
        <v>0.28590615079565213</v>
      </c>
      <c r="K60" s="11">
        <v>0.2818711470777524</v>
      </c>
      <c r="L60" s="11">
        <v>0.26118023819585634</v>
      </c>
      <c r="M60" s="11">
        <v>0.26990387199640509</v>
      </c>
      <c r="P60" s="17">
        <v>28.686299999999999</v>
      </c>
      <c r="Q60" s="11">
        <v>0.8720508939117918</v>
      </c>
      <c r="R60" s="11">
        <v>0.87526633298127388</v>
      </c>
      <c r="S60" s="11">
        <v>0.87310863446692288</v>
      </c>
      <c r="T60" s="11">
        <v>0.8806001518576434</v>
      </c>
    </row>
    <row r="61" spans="1:20" x14ac:dyDescent="0.25">
      <c r="A61" s="17">
        <v>29.109200000000001</v>
      </c>
      <c r="B61" s="11">
        <v>0.56813999999999998</v>
      </c>
      <c r="C61" s="11">
        <v>0.53593000000000002</v>
      </c>
      <c r="D61" s="11">
        <v>0.50749999999999995</v>
      </c>
      <c r="E61" s="11">
        <v>0.49614000000000003</v>
      </c>
      <c r="F61" s="11">
        <v>0.48725000000000002</v>
      </c>
      <c r="I61" s="17">
        <v>29.109200000000001</v>
      </c>
      <c r="J61" s="11">
        <v>0.29321461989976483</v>
      </c>
      <c r="K61" s="11">
        <v>0.28276249877983567</v>
      </c>
      <c r="L61" s="11">
        <v>0.25421846811084908</v>
      </c>
      <c r="M61" s="11">
        <v>0.27260025623277639</v>
      </c>
      <c r="P61" s="17">
        <v>29.172000000000001</v>
      </c>
      <c r="Q61" s="11">
        <v>0.87568027199587484</v>
      </c>
      <c r="R61" s="11">
        <v>0.87738267890537702</v>
      </c>
      <c r="S61" s="11">
        <v>0.87874139756810921</v>
      </c>
      <c r="T61" s="11">
        <v>0.8831478395245187</v>
      </c>
    </row>
    <row r="62" spans="1:20" x14ac:dyDescent="0.25">
      <c r="A62" s="17">
        <v>29.594799999999999</v>
      </c>
      <c r="B62" s="11">
        <v>0.56589</v>
      </c>
      <c r="C62" s="11">
        <v>0.53839999999999999</v>
      </c>
      <c r="D62" s="11">
        <v>0.50517000000000001</v>
      </c>
      <c r="E62" s="11">
        <v>0.49049999999999999</v>
      </c>
      <c r="F62" s="11">
        <v>0.49075999999999997</v>
      </c>
      <c r="I62" s="17">
        <v>29.594799999999999</v>
      </c>
      <c r="J62" s="11">
        <v>0.29273027231616128</v>
      </c>
      <c r="K62" s="11">
        <v>0.28750177913460129</v>
      </c>
      <c r="L62" s="11">
        <v>0.25678840960494176</v>
      </c>
      <c r="M62" s="11">
        <v>0.27410786781853602</v>
      </c>
      <c r="P62" s="17">
        <v>29.657599999999999</v>
      </c>
      <c r="Q62" s="11">
        <v>0.87165684237925578</v>
      </c>
      <c r="R62" s="11">
        <v>0.87324142347044287</v>
      </c>
      <c r="S62" s="11">
        <v>0.88229608220690614</v>
      </c>
      <c r="T62" s="11">
        <v>0.88382868191420505</v>
      </c>
    </row>
    <row r="63" spans="1:20" x14ac:dyDescent="0.25">
      <c r="A63" s="17">
        <v>30.080500000000001</v>
      </c>
      <c r="B63" s="11">
        <v>0.56777</v>
      </c>
      <c r="C63" s="11">
        <v>0.54407000000000005</v>
      </c>
      <c r="D63" s="11">
        <v>0.51276999999999995</v>
      </c>
      <c r="E63" s="11">
        <v>0.49110999999999999</v>
      </c>
      <c r="F63" s="11">
        <v>0.49670999999999998</v>
      </c>
      <c r="I63" s="17">
        <v>30.080500000000001</v>
      </c>
      <c r="J63" s="11">
        <v>0.29482478067303791</v>
      </c>
      <c r="K63" s="11">
        <v>0.28530288015901961</v>
      </c>
      <c r="L63" s="11">
        <v>0.26239636269146804</v>
      </c>
      <c r="M63" s="11">
        <v>0.27137590348714097</v>
      </c>
      <c r="P63" s="17">
        <v>30.1433</v>
      </c>
      <c r="Q63" s="11">
        <v>0.8746720530217984</v>
      </c>
      <c r="R63" s="11">
        <v>0.8750341429901346</v>
      </c>
      <c r="S63" s="11">
        <v>0.88814401738359006</v>
      </c>
      <c r="T63" s="11">
        <v>0.89915116118144545</v>
      </c>
    </row>
    <row r="64" spans="1:20" x14ac:dyDescent="0.25">
      <c r="A64" s="17">
        <v>30.566199999999998</v>
      </c>
      <c r="B64" s="11">
        <v>0.57691999999999999</v>
      </c>
      <c r="C64" s="11">
        <v>0.54308999999999996</v>
      </c>
      <c r="D64" s="11">
        <v>0.51375999999999999</v>
      </c>
      <c r="E64" s="11">
        <v>0.49872</v>
      </c>
      <c r="F64" s="11">
        <v>0.49884000000000001</v>
      </c>
      <c r="I64" s="17">
        <v>30.566199999999998</v>
      </c>
      <c r="J64" s="11">
        <v>0.30111183102400835</v>
      </c>
      <c r="K64" s="11">
        <v>0.28722418324605925</v>
      </c>
      <c r="L64" s="11">
        <v>0.25992318699359707</v>
      </c>
      <c r="M64" s="11">
        <v>0.27114366249062516</v>
      </c>
      <c r="P64" s="17">
        <v>30.629000000000001</v>
      </c>
      <c r="Q64" s="11">
        <v>0.87717096926833604</v>
      </c>
      <c r="R64" s="11">
        <v>0.8706084664321323</v>
      </c>
      <c r="S64" s="11">
        <v>0.89132392058931753</v>
      </c>
      <c r="T64" s="11">
        <v>0.88459387237977971</v>
      </c>
    </row>
    <row r="65" spans="1:20" x14ac:dyDescent="0.25">
      <c r="A65" s="17">
        <v>31.0519</v>
      </c>
      <c r="B65" s="11">
        <v>0.57752000000000003</v>
      </c>
      <c r="C65" s="11">
        <v>0.54615999999999998</v>
      </c>
      <c r="D65" s="11">
        <v>0.51295999999999997</v>
      </c>
      <c r="E65" s="11">
        <v>0.50243000000000004</v>
      </c>
      <c r="F65" s="11">
        <v>0.50844</v>
      </c>
      <c r="I65" s="17">
        <v>31.0519</v>
      </c>
      <c r="J65" s="11">
        <v>0.30441705057466034</v>
      </c>
      <c r="K65" s="11">
        <v>0.29113759263533834</v>
      </c>
      <c r="L65" s="11">
        <v>0.26286518243297619</v>
      </c>
      <c r="M65" s="11">
        <v>0.27283178326353402</v>
      </c>
      <c r="P65" s="17">
        <v>31.114699999999999</v>
      </c>
      <c r="Q65" s="11">
        <v>0.86720065159215076</v>
      </c>
      <c r="R65" s="11">
        <v>0.87240931707967984</v>
      </c>
      <c r="S65" s="11">
        <v>0.88490672956440464</v>
      </c>
      <c r="T65" s="11">
        <v>0.88798719782853219</v>
      </c>
    </row>
    <row r="66" spans="1:20" x14ac:dyDescent="0.25">
      <c r="A66" s="17">
        <v>31.537500000000001</v>
      </c>
      <c r="B66" s="11">
        <v>0.57343</v>
      </c>
      <c r="C66" s="11">
        <v>0.54430000000000001</v>
      </c>
      <c r="D66" s="11">
        <v>0.51709000000000005</v>
      </c>
      <c r="E66" s="11">
        <v>0.50375000000000003</v>
      </c>
      <c r="F66" s="11">
        <v>0.50992999999999999</v>
      </c>
      <c r="I66" s="17">
        <v>31.537500000000001</v>
      </c>
      <c r="J66" s="11">
        <v>0.3033692149451731</v>
      </c>
      <c r="K66" s="11">
        <v>0.29628388555072982</v>
      </c>
      <c r="L66" s="11">
        <v>0.26778504815563792</v>
      </c>
      <c r="M66" s="11">
        <v>0.27861578856842845</v>
      </c>
      <c r="P66" s="17">
        <v>31.600300000000001</v>
      </c>
      <c r="Q66" s="11">
        <v>0.86693786884273927</v>
      </c>
      <c r="R66" s="11">
        <v>0.87472063362935537</v>
      </c>
      <c r="S66" s="11">
        <v>0.88671223703143187</v>
      </c>
      <c r="T66" s="11">
        <v>0.89008615109308931</v>
      </c>
    </row>
    <row r="67" spans="1:20" x14ac:dyDescent="0.25">
      <c r="A67" s="17">
        <v>32.023200000000003</v>
      </c>
      <c r="B67" s="11">
        <v>0.58350999999999997</v>
      </c>
      <c r="C67" s="11">
        <v>0.55774999999999997</v>
      </c>
      <c r="D67" s="11">
        <v>0.51695999999999998</v>
      </c>
      <c r="E67" s="11">
        <v>0.51876999999999995</v>
      </c>
      <c r="F67" s="11">
        <v>0.50080999999999998</v>
      </c>
      <c r="I67" s="17">
        <v>32.023200000000003</v>
      </c>
      <c r="J67" s="11">
        <v>0.30216123378948079</v>
      </c>
      <c r="K67" s="11">
        <v>0.28920246755039614</v>
      </c>
      <c r="L67" s="11">
        <v>0.26897229465061107</v>
      </c>
      <c r="M67" s="11">
        <v>0.28644975305546549</v>
      </c>
      <c r="P67" s="17">
        <v>32.085999999999999</v>
      </c>
      <c r="Q67" s="11">
        <v>0.87296905923027368</v>
      </c>
      <c r="R67" s="11">
        <v>0.86941836160837993</v>
      </c>
      <c r="S67" s="11">
        <v>0.87951432341616032</v>
      </c>
      <c r="T67" s="11">
        <v>0.90212732980316201</v>
      </c>
    </row>
    <row r="68" spans="1:20" x14ac:dyDescent="0.25">
      <c r="A68" s="17">
        <v>32.508899999999997</v>
      </c>
      <c r="B68" s="11">
        <v>0.58369000000000004</v>
      </c>
      <c r="C68" s="11">
        <v>0.55733999999999995</v>
      </c>
      <c r="D68" s="11">
        <v>0.52097000000000004</v>
      </c>
      <c r="E68" s="11">
        <v>0.51144999999999996</v>
      </c>
      <c r="F68" s="11">
        <v>0.51329000000000002</v>
      </c>
      <c r="I68" s="17">
        <v>32.508899999999997</v>
      </c>
      <c r="J68" s="11">
        <v>0.30230068827651274</v>
      </c>
      <c r="K68" s="11">
        <v>0.29046773885012322</v>
      </c>
      <c r="L68" s="11">
        <v>0.26842584019446991</v>
      </c>
      <c r="M68" s="11">
        <v>0.28560883152416183</v>
      </c>
      <c r="P68" s="17">
        <v>32.5717</v>
      </c>
      <c r="Q68" s="11">
        <v>0.86872140292993738</v>
      </c>
      <c r="R68" s="11">
        <v>0.87812277511831538</v>
      </c>
      <c r="S68" s="11">
        <v>0.89969937260149768</v>
      </c>
      <c r="T68" s="11">
        <v>0.90187448457323605</v>
      </c>
    </row>
    <row r="69" spans="1:20" x14ac:dyDescent="0.25">
      <c r="A69" s="17">
        <v>32.994500000000002</v>
      </c>
      <c r="B69" s="11">
        <v>0.59550999999999998</v>
      </c>
      <c r="C69" s="11">
        <v>0.56225000000000003</v>
      </c>
      <c r="D69" s="11">
        <v>0.53332000000000002</v>
      </c>
      <c r="E69" s="11">
        <v>0.51751999999999998</v>
      </c>
      <c r="F69" s="11">
        <v>0.51507000000000003</v>
      </c>
      <c r="I69" s="17">
        <v>32.994500000000002</v>
      </c>
      <c r="J69" s="11">
        <v>0.3035179577600276</v>
      </c>
      <c r="K69" s="11">
        <v>0.30107483413108577</v>
      </c>
      <c r="L69" s="11">
        <v>0.2666816637974696</v>
      </c>
      <c r="M69" s="11">
        <v>0.28339349190499097</v>
      </c>
      <c r="P69" s="17">
        <v>33.057299999999998</v>
      </c>
      <c r="Q69" s="11">
        <v>0.87056543784681506</v>
      </c>
      <c r="R69" s="11">
        <v>0.87647973839123328</v>
      </c>
      <c r="S69" s="11">
        <v>0.88963423270445052</v>
      </c>
      <c r="T69" s="11">
        <v>0.8919101681926509</v>
      </c>
    </row>
    <row r="70" spans="1:20" x14ac:dyDescent="0.25">
      <c r="A70" s="17">
        <v>33.480200000000004</v>
      </c>
      <c r="B70" s="11">
        <v>0.59697</v>
      </c>
      <c r="C70" s="11">
        <v>0.56259000000000003</v>
      </c>
      <c r="D70" s="11">
        <v>0.53441000000000005</v>
      </c>
      <c r="E70" s="11">
        <v>0.51897000000000004</v>
      </c>
      <c r="F70" s="11">
        <v>0.52009000000000005</v>
      </c>
      <c r="I70" s="17">
        <v>33.480200000000004</v>
      </c>
      <c r="J70" s="11">
        <v>0.31025495568545736</v>
      </c>
      <c r="K70" s="11">
        <v>0.29752112193953989</v>
      </c>
      <c r="L70" s="11">
        <v>0.27270003642882268</v>
      </c>
      <c r="M70" s="11">
        <v>0.29793006867833816</v>
      </c>
      <c r="P70" s="17">
        <v>33.542999999999999</v>
      </c>
      <c r="Q70" s="11">
        <v>0.87764303337468874</v>
      </c>
      <c r="R70" s="11">
        <v>0.88174446973315701</v>
      </c>
      <c r="S70" s="11">
        <v>0.891046365163641</v>
      </c>
      <c r="T70" s="11">
        <v>0.90089078555575197</v>
      </c>
    </row>
    <row r="71" spans="1:20" x14ac:dyDescent="0.25">
      <c r="A71" s="17">
        <v>33.965899999999998</v>
      </c>
      <c r="B71" s="11">
        <v>0.59209999999999996</v>
      </c>
      <c r="C71" s="11">
        <v>0.55922000000000005</v>
      </c>
      <c r="D71" s="11">
        <v>0.53054999999999997</v>
      </c>
      <c r="E71" s="11">
        <v>0.51412999999999998</v>
      </c>
      <c r="F71" s="11">
        <v>0.51936000000000004</v>
      </c>
      <c r="I71" s="17">
        <v>33.965899999999998</v>
      </c>
      <c r="J71" s="11">
        <v>0.30535180694495717</v>
      </c>
      <c r="K71" s="11">
        <v>0.2995371681929474</v>
      </c>
      <c r="L71" s="11">
        <v>0.2775308968538881</v>
      </c>
      <c r="M71" s="11">
        <v>0.29701800215323032</v>
      </c>
      <c r="P71" s="17">
        <v>34.028700000000001</v>
      </c>
      <c r="Q71" s="11">
        <v>0.88775336885420719</v>
      </c>
      <c r="R71" s="11">
        <v>0.88739662025637278</v>
      </c>
      <c r="S71" s="11">
        <v>0.89540383315683292</v>
      </c>
      <c r="T71" s="11">
        <v>0.89266982906393078</v>
      </c>
    </row>
    <row r="72" spans="1:20" x14ac:dyDescent="0.25">
      <c r="A72" s="17">
        <v>34.451599999999999</v>
      </c>
      <c r="B72" s="11">
        <v>0.59946999999999995</v>
      </c>
      <c r="C72" s="11">
        <v>0.56047000000000002</v>
      </c>
      <c r="D72" s="11">
        <v>0.53164</v>
      </c>
      <c r="E72" s="11">
        <v>0.51427</v>
      </c>
      <c r="F72" s="11">
        <v>0.51859</v>
      </c>
      <c r="I72" s="17">
        <v>34.451599999999999</v>
      </c>
      <c r="J72" s="11">
        <v>0.30385657035777097</v>
      </c>
      <c r="K72" s="11">
        <v>0.30701954975152429</v>
      </c>
      <c r="L72" s="11">
        <v>0.27510881503263346</v>
      </c>
      <c r="M72" s="11">
        <v>0.29739746151933028</v>
      </c>
      <c r="P72" s="17">
        <v>34.514400000000002</v>
      </c>
      <c r="Q72" s="11">
        <v>0.87145844004818962</v>
      </c>
      <c r="R72" s="11">
        <v>0.88350807781582119</v>
      </c>
      <c r="S72" s="11">
        <v>0.88782098481439597</v>
      </c>
      <c r="T72" s="11">
        <v>0.89897076969275835</v>
      </c>
    </row>
    <row r="73" spans="1:20" x14ac:dyDescent="0.25">
      <c r="A73" s="17">
        <v>34.937199999999997</v>
      </c>
      <c r="B73" s="11">
        <v>0.60729999999999995</v>
      </c>
      <c r="C73" s="11">
        <v>0.56476000000000004</v>
      </c>
      <c r="D73" s="11">
        <v>0.53856000000000004</v>
      </c>
      <c r="E73" s="11">
        <v>0.51905999999999997</v>
      </c>
      <c r="F73" s="11">
        <v>0.52451000000000003</v>
      </c>
      <c r="I73" s="17">
        <v>34.937199999999997</v>
      </c>
      <c r="J73" s="11">
        <v>0.31270268369608734</v>
      </c>
      <c r="K73" s="11">
        <v>0.30155870458636963</v>
      </c>
      <c r="L73" s="11">
        <v>0.28060972354584213</v>
      </c>
      <c r="M73" s="11">
        <v>0.29925317957078046</v>
      </c>
      <c r="P73" s="17">
        <v>35</v>
      </c>
      <c r="Q73" s="11">
        <v>0.8844263755710714</v>
      </c>
      <c r="R73" s="11">
        <v>0.88095420890897658</v>
      </c>
      <c r="S73" s="11">
        <v>0.89424272177299557</v>
      </c>
      <c r="T73" s="11">
        <v>0.90105100599905308</v>
      </c>
    </row>
    <row r="74" spans="1:20" x14ac:dyDescent="0.25">
      <c r="A74" s="17">
        <v>35.422899999999998</v>
      </c>
      <c r="B74" s="11">
        <v>0.61819000000000002</v>
      </c>
      <c r="C74" s="11">
        <v>0.57520000000000004</v>
      </c>
      <c r="D74" s="11">
        <v>0.54449000000000003</v>
      </c>
      <c r="E74" s="11">
        <v>0.52202000000000004</v>
      </c>
      <c r="F74" s="11">
        <v>0.52978000000000003</v>
      </c>
      <c r="I74" s="17">
        <v>35.422899999999998</v>
      </c>
      <c r="J74" s="11">
        <v>0.31634903048156854</v>
      </c>
      <c r="K74" s="11">
        <v>0.30548591896844302</v>
      </c>
      <c r="L74" s="11">
        <v>0.27796970086848305</v>
      </c>
      <c r="M74" s="11">
        <v>0.29662319970819584</v>
      </c>
      <c r="P74" s="17">
        <v>35.485700000000001</v>
      </c>
      <c r="Q74" s="11">
        <v>0.88409952976357264</v>
      </c>
      <c r="R74" s="11">
        <v>0.89064173303189254</v>
      </c>
      <c r="S74" s="11">
        <v>0.89284909620734243</v>
      </c>
      <c r="T74" s="11">
        <v>0.89669228142700541</v>
      </c>
    </row>
    <row r="75" spans="1:20" x14ac:dyDescent="0.25">
      <c r="A75" s="17">
        <v>35.9086</v>
      </c>
      <c r="B75" s="11">
        <v>0.60890999999999995</v>
      </c>
      <c r="C75" s="11">
        <v>0.57935000000000003</v>
      </c>
      <c r="D75" s="11">
        <v>0.54178000000000004</v>
      </c>
      <c r="E75" s="11">
        <v>0.52473999999999998</v>
      </c>
      <c r="F75" s="11">
        <v>0.53178999999999998</v>
      </c>
      <c r="I75" s="17">
        <v>35.9086</v>
      </c>
      <c r="J75" s="11">
        <v>0.31522653501657072</v>
      </c>
      <c r="K75" s="11">
        <v>0.3162896561236142</v>
      </c>
      <c r="L75" s="11">
        <v>0.28529134682043594</v>
      </c>
      <c r="M75" s="11">
        <v>0.30261453354612866</v>
      </c>
      <c r="P75" s="17">
        <v>35.971400000000003</v>
      </c>
      <c r="Q75" s="11">
        <v>0.88572192051838672</v>
      </c>
      <c r="R75" s="11">
        <v>0.89056406714223113</v>
      </c>
      <c r="S75" s="11">
        <v>0.89957316563589973</v>
      </c>
      <c r="T75" s="11">
        <v>0.89379574776817083</v>
      </c>
    </row>
    <row r="76" spans="1:20" x14ac:dyDescent="0.25">
      <c r="A76" s="17">
        <v>36.394300000000001</v>
      </c>
      <c r="B76" s="11">
        <v>0.61390999999999996</v>
      </c>
      <c r="C76" s="11">
        <v>0.58675999999999995</v>
      </c>
      <c r="D76" s="11">
        <v>0.54708000000000001</v>
      </c>
      <c r="E76" s="11">
        <v>0.52812999999999999</v>
      </c>
      <c r="F76" s="11">
        <v>0.53449999999999998</v>
      </c>
      <c r="I76" s="17">
        <v>36.394300000000001</v>
      </c>
      <c r="J76" s="11">
        <v>0.31317575834835804</v>
      </c>
      <c r="K76" s="11">
        <v>0.31062481997345465</v>
      </c>
      <c r="L76" s="11">
        <v>0.28402055231102302</v>
      </c>
      <c r="M76" s="11">
        <v>0.30341807569366863</v>
      </c>
      <c r="P76" s="17">
        <v>36.457099999999997</v>
      </c>
      <c r="Q76" s="11">
        <v>0.88032140375596546</v>
      </c>
      <c r="R76" s="11">
        <v>0.88884037179380349</v>
      </c>
      <c r="S76" s="11">
        <v>0.89867358649503504</v>
      </c>
      <c r="T76" s="11">
        <v>0.88553017722982208</v>
      </c>
    </row>
    <row r="77" spans="1:20" x14ac:dyDescent="0.25">
      <c r="A77" s="17">
        <v>36.879899999999999</v>
      </c>
      <c r="B77" s="11">
        <v>0.61933000000000005</v>
      </c>
      <c r="C77" s="11">
        <v>0.58464000000000005</v>
      </c>
      <c r="D77" s="11">
        <v>0.55315999999999999</v>
      </c>
      <c r="E77" s="11">
        <v>0.53546000000000005</v>
      </c>
      <c r="F77" s="11">
        <v>0.54840999999999995</v>
      </c>
      <c r="I77" s="17">
        <v>36.879899999999999</v>
      </c>
      <c r="J77" s="11">
        <v>0.31400984773007334</v>
      </c>
      <c r="K77" s="11">
        <v>0.31007106984373484</v>
      </c>
      <c r="L77" s="11">
        <v>0.28370221875744606</v>
      </c>
      <c r="M77" s="11">
        <v>0.30698631769728857</v>
      </c>
      <c r="P77" s="17">
        <v>36.942700000000002</v>
      </c>
      <c r="Q77" s="11">
        <v>0.88804081427239978</v>
      </c>
      <c r="R77" s="11">
        <v>0.88392244113876206</v>
      </c>
      <c r="S77" s="11">
        <v>0.88735350343553854</v>
      </c>
      <c r="T77" s="11">
        <v>0.89132924519704571</v>
      </c>
    </row>
    <row r="78" spans="1:20" x14ac:dyDescent="0.25">
      <c r="A78" s="17">
        <v>37.365600000000001</v>
      </c>
      <c r="B78" s="11">
        <v>0.61390999999999996</v>
      </c>
      <c r="C78" s="11">
        <v>0.59077000000000002</v>
      </c>
      <c r="D78" s="11">
        <v>0.56044000000000005</v>
      </c>
      <c r="E78" s="11">
        <v>0.51946000000000003</v>
      </c>
      <c r="F78" s="11">
        <v>0.54906999999999995</v>
      </c>
      <c r="I78" s="17">
        <v>37.365600000000001</v>
      </c>
      <c r="J78" s="11">
        <v>0.31801189693883902</v>
      </c>
      <c r="K78" s="11">
        <v>0.31458738008680381</v>
      </c>
      <c r="L78" s="11">
        <v>0.2833113321699845</v>
      </c>
      <c r="M78" s="11">
        <v>0.30994349975825397</v>
      </c>
      <c r="P78" s="17">
        <v>37.428400000000003</v>
      </c>
      <c r="Q78" s="11">
        <v>0.89462285298488697</v>
      </c>
      <c r="R78" s="11">
        <v>0.88184547869410046</v>
      </c>
      <c r="S78" s="11">
        <v>0.89320791950570999</v>
      </c>
      <c r="T78" s="11">
        <v>0.90626285623654645</v>
      </c>
    </row>
    <row r="79" spans="1:20" x14ac:dyDescent="0.25">
      <c r="A79" s="17">
        <v>37.851300000000002</v>
      </c>
      <c r="B79" s="11">
        <v>0.62727999999999995</v>
      </c>
      <c r="C79" s="11">
        <v>0.58726</v>
      </c>
      <c r="D79" s="11">
        <v>0.55925999999999998</v>
      </c>
      <c r="E79" s="11">
        <v>0.53017000000000003</v>
      </c>
      <c r="F79" s="11">
        <v>0.54454000000000002</v>
      </c>
      <c r="I79" s="17">
        <v>37.851300000000002</v>
      </c>
      <c r="J79" s="11">
        <v>0.3245778476496482</v>
      </c>
      <c r="K79" s="11">
        <v>0.32023145785215662</v>
      </c>
      <c r="L79" s="11">
        <v>0.28889664782176622</v>
      </c>
      <c r="M79" s="11">
        <v>0.31468565016194344</v>
      </c>
      <c r="P79" s="17">
        <v>37.914099999999998</v>
      </c>
      <c r="Q79" s="11">
        <v>0.89780488638132794</v>
      </c>
      <c r="R79" s="11">
        <v>0.88396654735623459</v>
      </c>
      <c r="S79" s="11">
        <v>0.89592460533470186</v>
      </c>
      <c r="T79" s="11">
        <v>0.90031180965580515</v>
      </c>
    </row>
    <row r="80" spans="1:20" x14ac:dyDescent="0.25">
      <c r="A80" s="17">
        <v>38.3369</v>
      </c>
      <c r="B80" s="11">
        <v>0.62944</v>
      </c>
      <c r="C80" s="11">
        <v>0.59941</v>
      </c>
      <c r="D80" s="11">
        <v>0.56603999999999999</v>
      </c>
      <c r="E80" s="11">
        <v>0.53354000000000001</v>
      </c>
      <c r="F80" s="11">
        <v>0.55750999999999995</v>
      </c>
      <c r="I80" s="17">
        <v>38.3369</v>
      </c>
      <c r="J80" s="11">
        <v>0.32396487483360692</v>
      </c>
      <c r="K80" s="11">
        <v>0.32092568018411033</v>
      </c>
      <c r="L80" s="11">
        <v>0.28391169485783319</v>
      </c>
      <c r="M80" s="11">
        <v>0.30729550147239831</v>
      </c>
      <c r="P80" s="17">
        <v>38.399700000000003</v>
      </c>
      <c r="Q80" s="11">
        <v>0.90035185005996743</v>
      </c>
      <c r="R80" s="11">
        <v>0.88366812917064319</v>
      </c>
      <c r="S80" s="11">
        <v>0.90264872126865936</v>
      </c>
      <c r="T80" s="11">
        <v>0.90444631855985635</v>
      </c>
    </row>
    <row r="81" spans="1:20" x14ac:dyDescent="0.25">
      <c r="A81" s="17">
        <v>38.822600000000001</v>
      </c>
      <c r="B81" s="11">
        <v>0.63290000000000002</v>
      </c>
      <c r="C81" s="11">
        <v>0.59492999999999996</v>
      </c>
      <c r="D81" s="11">
        <v>0.57062999999999997</v>
      </c>
      <c r="E81" s="11">
        <v>0.54147000000000001</v>
      </c>
      <c r="F81" s="11">
        <v>0.56023999999999996</v>
      </c>
      <c r="I81" s="17">
        <v>38.822600000000001</v>
      </c>
      <c r="J81" s="11">
        <v>0.32539878931120136</v>
      </c>
      <c r="K81" s="11">
        <v>0.31921040093521896</v>
      </c>
      <c r="L81" s="11">
        <v>0.2840786281377129</v>
      </c>
      <c r="M81" s="11">
        <v>0.31297100295002028</v>
      </c>
      <c r="P81" s="17">
        <v>38.885399999999997</v>
      </c>
      <c r="Q81" s="11">
        <v>0.90267968302263824</v>
      </c>
      <c r="R81" s="11">
        <v>0.88466893206593433</v>
      </c>
      <c r="S81" s="11">
        <v>0.89579328342288078</v>
      </c>
      <c r="T81" s="11">
        <v>0.89750105487420828</v>
      </c>
    </row>
    <row r="82" spans="1:20" x14ac:dyDescent="0.25">
      <c r="A82" s="17">
        <v>39.308300000000003</v>
      </c>
      <c r="B82" s="11">
        <v>0.63451000000000002</v>
      </c>
      <c r="C82" s="11">
        <v>0.59950999999999999</v>
      </c>
      <c r="D82" s="11">
        <v>0.56969999999999998</v>
      </c>
      <c r="E82" s="11">
        <v>0.53981000000000001</v>
      </c>
      <c r="F82" s="11">
        <v>0.55513999999999997</v>
      </c>
      <c r="I82" s="17">
        <v>39.308300000000003</v>
      </c>
      <c r="J82" s="11">
        <v>0.32733221753755026</v>
      </c>
      <c r="K82" s="11">
        <v>0.32018554120368248</v>
      </c>
      <c r="L82" s="11">
        <v>0.29217969211964095</v>
      </c>
      <c r="M82" s="11">
        <v>0.31847483813655586</v>
      </c>
      <c r="P82" s="17">
        <v>39.371099999999998</v>
      </c>
      <c r="Q82" s="11">
        <v>0.89893146361131748</v>
      </c>
      <c r="R82" s="11">
        <v>0.88361928208705975</v>
      </c>
      <c r="S82" s="11">
        <v>0.91377570757747861</v>
      </c>
      <c r="T82" s="11">
        <v>0.90125270272723113</v>
      </c>
    </row>
    <row r="83" spans="1:20" x14ac:dyDescent="0.25">
      <c r="A83" s="17">
        <v>39.793999999999997</v>
      </c>
      <c r="B83" s="11">
        <v>0.64078999999999997</v>
      </c>
      <c r="C83" s="11">
        <v>0.60223000000000004</v>
      </c>
      <c r="D83" s="11">
        <v>0.56740000000000002</v>
      </c>
      <c r="E83" s="11">
        <v>0.54554000000000002</v>
      </c>
      <c r="F83" s="11">
        <v>0.55832999999999999</v>
      </c>
      <c r="I83" s="17">
        <v>39.793999999999997</v>
      </c>
      <c r="J83" s="11">
        <v>0.33360350620753898</v>
      </c>
      <c r="K83" s="11">
        <v>0.31386409334195536</v>
      </c>
      <c r="L83" s="11">
        <v>0.29432015470553202</v>
      </c>
      <c r="M83" s="11">
        <v>0.32052574150921398</v>
      </c>
      <c r="P83" s="17">
        <v>39.8568</v>
      </c>
      <c r="Q83" s="11">
        <v>0.89598169713075138</v>
      </c>
      <c r="R83" s="11">
        <v>0.88843358822699259</v>
      </c>
      <c r="S83" s="11">
        <v>0.91505441833922363</v>
      </c>
      <c r="T83" s="11">
        <v>0.90396454149898831</v>
      </c>
    </row>
    <row r="84" spans="1:20" x14ac:dyDescent="0.25">
      <c r="A84" s="17">
        <v>40.279600000000002</v>
      </c>
      <c r="B84" s="11">
        <v>0.63448000000000004</v>
      </c>
      <c r="C84" s="11">
        <v>0.60006999999999999</v>
      </c>
      <c r="D84" s="11">
        <v>0.57852999999999999</v>
      </c>
      <c r="E84" s="11">
        <v>0.55413000000000001</v>
      </c>
      <c r="F84" s="11">
        <v>0.56718999999999997</v>
      </c>
      <c r="I84" s="17">
        <v>40.279600000000002</v>
      </c>
      <c r="J84" s="11">
        <v>0.32817358862962515</v>
      </c>
      <c r="K84" s="11">
        <v>0.32263751642178273</v>
      </c>
      <c r="L84" s="11">
        <v>0.29531912532116794</v>
      </c>
      <c r="M84" s="11">
        <v>0.31960035958270477</v>
      </c>
      <c r="P84" s="17">
        <v>40.342399999999998</v>
      </c>
      <c r="Q84" s="11">
        <v>0.8970873166123704</v>
      </c>
      <c r="R84" s="11">
        <v>0.89044753545019673</v>
      </c>
      <c r="S84" s="11">
        <v>0.90919393694240891</v>
      </c>
      <c r="T84" s="11">
        <v>0.90696912021785403</v>
      </c>
    </row>
    <row r="85" spans="1:20" x14ac:dyDescent="0.25">
      <c r="A85" s="17">
        <v>40.765300000000003</v>
      </c>
      <c r="B85" s="11">
        <v>0.64593</v>
      </c>
      <c r="C85" s="11">
        <v>0.60209000000000001</v>
      </c>
      <c r="D85" s="11">
        <v>0.58606999999999998</v>
      </c>
      <c r="E85" s="11">
        <v>0.55434000000000005</v>
      </c>
      <c r="F85" s="11">
        <v>0.57033999999999996</v>
      </c>
      <c r="I85" s="17">
        <v>40.765300000000003</v>
      </c>
      <c r="J85" s="11">
        <v>0.33279553261069256</v>
      </c>
      <c r="K85" s="11">
        <v>0.32810932658300435</v>
      </c>
      <c r="L85" s="11">
        <v>0.30149312083705132</v>
      </c>
      <c r="M85" s="11">
        <v>0.32279873289058481</v>
      </c>
      <c r="P85" s="17">
        <v>40.828099999999999</v>
      </c>
      <c r="Q85" s="11">
        <v>0.89996214721307199</v>
      </c>
      <c r="R85" s="11">
        <v>0.88670250003108586</v>
      </c>
      <c r="S85" s="11">
        <v>0.90873098422271359</v>
      </c>
      <c r="T85" s="11">
        <v>0.9000727776869395</v>
      </c>
    </row>
    <row r="86" spans="1:20" x14ac:dyDescent="0.25">
      <c r="A86" s="17">
        <v>41.250999999999998</v>
      </c>
      <c r="B86" s="11">
        <v>0.63324000000000003</v>
      </c>
      <c r="C86" s="11">
        <v>0.60707999999999995</v>
      </c>
      <c r="D86" s="11">
        <v>0.58887</v>
      </c>
      <c r="E86" s="11">
        <v>0.54757999999999996</v>
      </c>
      <c r="F86" s="11">
        <v>0.57421999999999995</v>
      </c>
      <c r="I86" s="17">
        <v>41.250999999999998</v>
      </c>
      <c r="J86" s="11">
        <v>0.33154901510889712</v>
      </c>
      <c r="K86" s="11">
        <v>0.3386606578027116</v>
      </c>
      <c r="L86" s="11">
        <v>0.29730593858591664</v>
      </c>
      <c r="M86" s="11">
        <v>0.32443078469841302</v>
      </c>
      <c r="P86" s="17">
        <v>41.313800000000001</v>
      </c>
      <c r="Q86" s="11">
        <v>0.89622307743765262</v>
      </c>
      <c r="R86" s="11">
        <v>0.88594043473897433</v>
      </c>
      <c r="S86" s="11">
        <v>0.90591410655742044</v>
      </c>
      <c r="T86" s="11">
        <v>0.90497417785264611</v>
      </c>
    </row>
    <row r="87" spans="1:20" x14ac:dyDescent="0.25">
      <c r="A87" s="17">
        <v>41.736699999999999</v>
      </c>
      <c r="B87" s="11">
        <v>0.64424999999999999</v>
      </c>
      <c r="C87" s="11">
        <v>0.59921000000000002</v>
      </c>
      <c r="D87" s="11">
        <v>0.59430000000000005</v>
      </c>
      <c r="E87" s="11">
        <v>0.55150999999999994</v>
      </c>
      <c r="F87" s="11">
        <v>0.57025000000000003</v>
      </c>
      <c r="I87" s="17">
        <v>41.736699999999999</v>
      </c>
      <c r="J87" s="11">
        <v>0.34260867789772964</v>
      </c>
      <c r="K87" s="11">
        <v>0.33566691672538213</v>
      </c>
      <c r="L87" s="11">
        <v>0.30136473944532571</v>
      </c>
      <c r="M87" s="11">
        <v>0.32057240607790655</v>
      </c>
      <c r="P87" s="17">
        <v>41.799500000000002</v>
      </c>
      <c r="Q87" s="11">
        <v>0.89802848353258691</v>
      </c>
      <c r="R87" s="11">
        <v>0.89405108946094036</v>
      </c>
      <c r="S87" s="11">
        <v>0.91336059662591085</v>
      </c>
      <c r="T87" s="11">
        <v>0.90488589405892073</v>
      </c>
    </row>
    <row r="88" spans="1:20" x14ac:dyDescent="0.25">
      <c r="A88" s="17">
        <v>42.222299999999997</v>
      </c>
      <c r="B88" s="11">
        <v>0.64473000000000003</v>
      </c>
      <c r="C88" s="11">
        <v>0.61277000000000004</v>
      </c>
      <c r="D88" s="11">
        <v>0.59438999999999997</v>
      </c>
      <c r="E88" s="11">
        <v>0.56052999999999997</v>
      </c>
      <c r="F88" s="11">
        <v>0.57681000000000004</v>
      </c>
      <c r="I88" s="17">
        <v>42.222299999999997</v>
      </c>
      <c r="J88" s="11">
        <v>0.33951439162999786</v>
      </c>
      <c r="K88" s="11">
        <v>0.33819149042006125</v>
      </c>
      <c r="L88" s="11">
        <v>0.30115363754717317</v>
      </c>
      <c r="M88" s="11">
        <v>0.32351525419032362</v>
      </c>
      <c r="P88" s="17">
        <v>42.2851</v>
      </c>
      <c r="Q88" s="11">
        <v>0.90427489909522918</v>
      </c>
      <c r="R88" s="11">
        <v>0.8862983608820435</v>
      </c>
      <c r="S88" s="11">
        <v>0.91731119203866396</v>
      </c>
      <c r="T88" s="11">
        <v>0.91177940292293858</v>
      </c>
    </row>
    <row r="89" spans="1:20" x14ac:dyDescent="0.25">
      <c r="A89" s="17">
        <v>42.707999999999998</v>
      </c>
      <c r="B89" s="11">
        <v>0.65159</v>
      </c>
      <c r="C89" s="11">
        <v>0.61016000000000004</v>
      </c>
      <c r="D89" s="11">
        <v>0.58469000000000004</v>
      </c>
      <c r="E89" s="11">
        <v>0.56413999999999997</v>
      </c>
      <c r="F89" s="11">
        <v>0.57686000000000004</v>
      </c>
      <c r="I89" s="17">
        <v>42.707999999999998</v>
      </c>
      <c r="J89" s="11">
        <v>0.34051904602175825</v>
      </c>
      <c r="K89" s="11">
        <v>0.33713798218138347</v>
      </c>
      <c r="L89" s="11">
        <v>0.30241097228218988</v>
      </c>
      <c r="M89" s="11">
        <v>0.32493964591806568</v>
      </c>
      <c r="P89" s="17">
        <v>42.770800000000001</v>
      </c>
      <c r="Q89" s="11">
        <v>0.91029227867011286</v>
      </c>
      <c r="R89" s="11">
        <v>0.90290645804175818</v>
      </c>
      <c r="S89" s="11">
        <v>0.90356588111317715</v>
      </c>
      <c r="T89" s="11">
        <v>0.91272454730869401</v>
      </c>
    </row>
    <row r="90" spans="1:20" x14ac:dyDescent="0.25">
      <c r="A90" s="17">
        <v>43.1937</v>
      </c>
      <c r="B90" s="11">
        <v>0.65795999999999999</v>
      </c>
      <c r="C90" s="11">
        <v>0.61094000000000004</v>
      </c>
      <c r="D90" s="11">
        <v>0.60433000000000003</v>
      </c>
      <c r="E90" s="11">
        <v>0.56659999999999999</v>
      </c>
      <c r="F90" s="11">
        <v>0.58440999999999999</v>
      </c>
      <c r="I90" s="17">
        <v>43.1937</v>
      </c>
      <c r="J90" s="11">
        <v>0.34618132331148482</v>
      </c>
      <c r="K90" s="11">
        <v>0.33945361767629662</v>
      </c>
      <c r="L90" s="11">
        <v>0.30628011577783937</v>
      </c>
      <c r="M90" s="11">
        <v>0.32699796613851534</v>
      </c>
      <c r="P90" s="17">
        <v>43.256500000000003</v>
      </c>
      <c r="Q90" s="11">
        <v>0.90450201459149226</v>
      </c>
      <c r="R90" s="11">
        <v>0.89486667554072508</v>
      </c>
      <c r="S90" s="11">
        <v>0.90396923889983827</v>
      </c>
      <c r="T90" s="11">
        <v>0.91196122888301823</v>
      </c>
    </row>
    <row r="91" spans="1:20" x14ac:dyDescent="0.25">
      <c r="A91" s="17">
        <v>43.679299999999998</v>
      </c>
      <c r="B91" s="11">
        <v>0.65586</v>
      </c>
      <c r="C91" s="11">
        <v>0.61417999999999995</v>
      </c>
      <c r="D91" s="11">
        <v>0.60914999999999997</v>
      </c>
      <c r="E91" s="11">
        <v>0.56652000000000002</v>
      </c>
      <c r="F91" s="11">
        <v>0.58935999999999999</v>
      </c>
      <c r="I91" s="17">
        <v>43.679299999999998</v>
      </c>
      <c r="J91" s="11">
        <v>0.34506956575404663</v>
      </c>
      <c r="K91" s="11">
        <v>0.33845263950783655</v>
      </c>
      <c r="L91" s="11">
        <v>0.30757803760137092</v>
      </c>
      <c r="M91" s="11">
        <v>0.33294384359154089</v>
      </c>
      <c r="P91" s="17">
        <v>43.742100000000001</v>
      </c>
      <c r="Q91" s="11">
        <v>0.90885560529915166</v>
      </c>
      <c r="R91" s="11">
        <v>0.89261816675249217</v>
      </c>
      <c r="S91" s="11">
        <v>0.90415348168353848</v>
      </c>
      <c r="T91" s="11">
        <v>0.91178644205916737</v>
      </c>
    </row>
    <row r="92" spans="1:20" x14ac:dyDescent="0.25">
      <c r="A92" s="17">
        <v>44.164999999999999</v>
      </c>
      <c r="B92" s="11">
        <v>0.66215999999999997</v>
      </c>
      <c r="C92" s="11">
        <v>0.62143000000000004</v>
      </c>
      <c r="D92" s="11">
        <v>0.60907999999999995</v>
      </c>
      <c r="E92" s="11">
        <v>0.57316999999999996</v>
      </c>
      <c r="F92" s="11">
        <v>0.58270999999999995</v>
      </c>
      <c r="I92" s="17">
        <v>44.164999999999999</v>
      </c>
      <c r="J92" s="11">
        <v>0.34635816046918572</v>
      </c>
      <c r="K92" s="11">
        <v>0.33175105232201368</v>
      </c>
      <c r="L92" s="11">
        <v>0.30762110196475478</v>
      </c>
      <c r="M92" s="11">
        <v>0.33176652911391652</v>
      </c>
      <c r="P92" s="17">
        <v>44.227800000000002</v>
      </c>
      <c r="Q92" s="11">
        <v>0.911463476383372</v>
      </c>
      <c r="R92" s="11">
        <v>0.90288260686548416</v>
      </c>
      <c r="S92" s="11">
        <v>0.90632488527037403</v>
      </c>
      <c r="T92" s="11">
        <v>0.91272262495790768</v>
      </c>
    </row>
    <row r="93" spans="1:20" x14ac:dyDescent="0.25">
      <c r="A93" s="17">
        <v>44.650700000000001</v>
      </c>
      <c r="B93" s="11">
        <v>0.65569</v>
      </c>
      <c r="C93" s="11">
        <v>0.61846999999999996</v>
      </c>
      <c r="D93" s="11">
        <v>0.61468999999999996</v>
      </c>
      <c r="E93" s="11">
        <v>0.57186000000000003</v>
      </c>
      <c r="F93" s="11">
        <v>0.58999000000000001</v>
      </c>
      <c r="I93" s="17">
        <v>44.650700000000001</v>
      </c>
      <c r="J93" s="11">
        <v>0.35411424076118386</v>
      </c>
      <c r="K93" s="11">
        <v>0.33977891153748335</v>
      </c>
      <c r="L93" s="11">
        <v>0.30772619253735595</v>
      </c>
      <c r="M93" s="11">
        <v>0.33466868107984477</v>
      </c>
      <c r="P93" s="17">
        <v>44.713500000000003</v>
      </c>
      <c r="Q93" s="11">
        <v>0.9217932731335079</v>
      </c>
      <c r="R93" s="11">
        <v>0.89867221949793841</v>
      </c>
      <c r="S93" s="11">
        <v>0.91057243929877962</v>
      </c>
      <c r="T93" s="11">
        <v>0.91298402339136508</v>
      </c>
    </row>
    <row r="94" spans="1:20" x14ac:dyDescent="0.25">
      <c r="A94" s="17">
        <v>45.136400000000002</v>
      </c>
      <c r="B94" s="11">
        <v>0.66859000000000002</v>
      </c>
      <c r="C94" s="11">
        <v>0.62222</v>
      </c>
      <c r="D94" s="11">
        <v>0.61607000000000001</v>
      </c>
      <c r="E94" s="11">
        <v>0.57230999999999999</v>
      </c>
      <c r="F94" s="11">
        <v>0.59716999999999998</v>
      </c>
      <c r="I94" s="17">
        <v>45.136400000000002</v>
      </c>
      <c r="J94" s="11">
        <v>0.35454659911070008</v>
      </c>
      <c r="K94" s="11">
        <v>0.34011654519742796</v>
      </c>
      <c r="L94" s="11">
        <v>0.30992058938876466</v>
      </c>
      <c r="M94" s="11">
        <v>0.33609513506474714</v>
      </c>
      <c r="P94" s="17">
        <v>45.199199999999998</v>
      </c>
      <c r="Q94" s="11">
        <v>0.90514611304934867</v>
      </c>
      <c r="R94" s="11">
        <v>0.89774551063567143</v>
      </c>
      <c r="S94" s="11">
        <v>0.92016399213794464</v>
      </c>
      <c r="T94" s="11">
        <v>0.90163863734457517</v>
      </c>
    </row>
    <row r="95" spans="1:20" x14ac:dyDescent="0.25">
      <c r="A95" s="17">
        <v>45.622</v>
      </c>
      <c r="B95" s="11">
        <v>0.67205999999999999</v>
      </c>
      <c r="C95" s="11">
        <v>0.62487000000000004</v>
      </c>
      <c r="D95" s="11">
        <v>0.61365999999999998</v>
      </c>
      <c r="E95" s="11">
        <v>0.58206999999999998</v>
      </c>
      <c r="F95" s="11">
        <v>0.60033000000000003</v>
      </c>
      <c r="I95" s="17">
        <v>45.622</v>
      </c>
      <c r="J95" s="11">
        <v>0.35941382973509828</v>
      </c>
      <c r="K95" s="11">
        <v>0.33749608979087337</v>
      </c>
      <c r="L95" s="11">
        <v>0.31124159715871996</v>
      </c>
      <c r="M95" s="11">
        <v>0.33653126504154646</v>
      </c>
      <c r="P95" s="17">
        <v>45.684800000000003</v>
      </c>
      <c r="Q95" s="11">
        <v>0.91087666658361088</v>
      </c>
      <c r="R95" s="11">
        <v>0.89775782555610362</v>
      </c>
      <c r="S95" s="11">
        <v>0.92144586529975392</v>
      </c>
      <c r="T95" s="11">
        <v>0.90933657328121276</v>
      </c>
    </row>
    <row r="96" spans="1:20" x14ac:dyDescent="0.25">
      <c r="A96" s="17">
        <v>46.107700000000001</v>
      </c>
      <c r="B96" s="11">
        <v>0.66637999999999997</v>
      </c>
      <c r="C96" s="11">
        <v>0.62416000000000005</v>
      </c>
      <c r="D96" s="11">
        <v>0.61441000000000001</v>
      </c>
      <c r="E96" s="11">
        <v>0.57772000000000001</v>
      </c>
      <c r="F96" s="11">
        <v>0.60477999999999998</v>
      </c>
      <c r="I96" s="17">
        <v>46.107700000000001</v>
      </c>
      <c r="J96" s="11">
        <v>0.35490280048585537</v>
      </c>
      <c r="K96" s="11">
        <v>0.34577785091062385</v>
      </c>
      <c r="L96" s="11">
        <v>0.31925491007703621</v>
      </c>
      <c r="M96" s="11">
        <v>0.33930549567534007</v>
      </c>
      <c r="P96" s="17">
        <v>46.170499999999997</v>
      </c>
      <c r="Q96" s="11">
        <v>0.90672736208017646</v>
      </c>
      <c r="R96" s="11">
        <v>0.90246958001515376</v>
      </c>
      <c r="S96" s="11">
        <v>0.92221720628562509</v>
      </c>
      <c r="T96" s="11">
        <v>0.90727497368518639</v>
      </c>
    </row>
    <row r="97" spans="1:20" x14ac:dyDescent="0.25">
      <c r="A97" s="17">
        <v>46.593400000000003</v>
      </c>
      <c r="B97" s="11">
        <v>0.66081000000000001</v>
      </c>
      <c r="C97" s="11">
        <v>0.63066999999999995</v>
      </c>
      <c r="D97" s="11">
        <v>0.61446999999999996</v>
      </c>
      <c r="E97" s="11">
        <v>0.58179000000000003</v>
      </c>
      <c r="F97" s="11">
        <v>0.60660999999999998</v>
      </c>
      <c r="I97" s="17">
        <v>46.593400000000003</v>
      </c>
      <c r="J97" s="11">
        <v>0.35875369805955709</v>
      </c>
      <c r="K97" s="11">
        <v>0.34974923747583814</v>
      </c>
      <c r="L97" s="11">
        <v>0.31946759791083956</v>
      </c>
      <c r="M97" s="11">
        <v>0.34151747763559542</v>
      </c>
      <c r="P97" s="17">
        <v>46.656199999999998</v>
      </c>
      <c r="Q97" s="11">
        <v>0.93063351935417582</v>
      </c>
      <c r="R97" s="11">
        <v>0.90783719508241278</v>
      </c>
      <c r="S97" s="11">
        <v>0.91809088476939105</v>
      </c>
      <c r="T97" s="11">
        <v>0.91078418722402055</v>
      </c>
    </row>
    <row r="98" spans="1:20" x14ac:dyDescent="0.25">
      <c r="A98" s="17">
        <v>47.079099999999997</v>
      </c>
      <c r="B98" s="11">
        <v>0.67107000000000006</v>
      </c>
      <c r="C98" s="11">
        <v>0.63424999999999998</v>
      </c>
      <c r="D98" s="11">
        <v>0.61397999999999997</v>
      </c>
      <c r="E98" s="11">
        <v>0.58528000000000002</v>
      </c>
      <c r="F98" s="11">
        <v>0.60536000000000001</v>
      </c>
      <c r="I98" s="17">
        <v>47.079099999999997</v>
      </c>
      <c r="J98" s="11">
        <v>0.35828959498288437</v>
      </c>
      <c r="K98" s="11">
        <v>0.34680068656332796</v>
      </c>
      <c r="L98" s="11">
        <v>0.31917851589746715</v>
      </c>
      <c r="M98" s="11">
        <v>0.34882907449738315</v>
      </c>
      <c r="P98" s="17">
        <v>47.1419</v>
      </c>
      <c r="Q98" s="11">
        <v>0.92228949132940441</v>
      </c>
      <c r="R98" s="11">
        <v>0.90211502814714351</v>
      </c>
      <c r="S98" s="11">
        <v>0.9112056601761348</v>
      </c>
      <c r="T98" s="11">
        <v>0.9136586300822217</v>
      </c>
    </row>
    <row r="99" spans="1:20" x14ac:dyDescent="0.25">
      <c r="A99" s="17">
        <v>47.564700000000002</v>
      </c>
      <c r="B99" s="11">
        <v>0.66822000000000004</v>
      </c>
      <c r="C99" s="11">
        <v>0.63622000000000001</v>
      </c>
      <c r="D99" s="11">
        <v>0.62765000000000004</v>
      </c>
      <c r="E99" s="11">
        <v>0.58601000000000003</v>
      </c>
      <c r="F99" s="11">
        <v>0.62177000000000004</v>
      </c>
      <c r="I99" s="17">
        <v>47.564700000000002</v>
      </c>
      <c r="J99" s="11">
        <v>0.3625982300912105</v>
      </c>
      <c r="K99" s="11">
        <v>0.34590513617317459</v>
      </c>
      <c r="L99" s="11">
        <v>0.32218086221842884</v>
      </c>
      <c r="M99" s="11">
        <v>0.34569178811394236</v>
      </c>
      <c r="P99" s="17">
        <v>47.627499999999998</v>
      </c>
      <c r="Q99" s="11">
        <v>0.92519836834858504</v>
      </c>
      <c r="R99" s="11">
        <v>0.9087946645015873</v>
      </c>
      <c r="S99" s="11">
        <v>0.91388769905801104</v>
      </c>
      <c r="T99" s="11">
        <v>0.92295413695125783</v>
      </c>
    </row>
    <row r="100" spans="1:20" x14ac:dyDescent="0.25">
      <c r="A100" s="17">
        <v>48.050400000000003</v>
      </c>
      <c r="B100" s="11">
        <v>0.67593000000000003</v>
      </c>
      <c r="C100" s="11">
        <v>0.63646000000000003</v>
      </c>
      <c r="D100" s="11">
        <v>0.61551</v>
      </c>
      <c r="E100" s="11">
        <v>0.58233999999999997</v>
      </c>
      <c r="F100" s="11">
        <v>0.62158999999999998</v>
      </c>
      <c r="I100" s="17">
        <v>48.050400000000003</v>
      </c>
      <c r="J100" s="11">
        <v>0.36209338836818361</v>
      </c>
      <c r="K100" s="11">
        <v>0.35496501414884363</v>
      </c>
      <c r="L100" s="11">
        <v>0.32232866561972251</v>
      </c>
      <c r="M100" s="11">
        <v>0.352091170933644</v>
      </c>
      <c r="P100" s="17">
        <v>48.113199999999999</v>
      </c>
      <c r="Q100" s="11">
        <v>0.91964587670921161</v>
      </c>
      <c r="R100" s="11">
        <v>0.90094930120012351</v>
      </c>
      <c r="S100" s="11">
        <v>0.92692725868268522</v>
      </c>
      <c r="T100" s="11">
        <v>0.91694855818714827</v>
      </c>
    </row>
    <row r="101" spans="1:20" x14ac:dyDescent="0.25">
      <c r="A101" s="17">
        <v>48.536099999999998</v>
      </c>
      <c r="B101" s="11">
        <v>0.67015000000000002</v>
      </c>
      <c r="C101" s="11">
        <v>0.63334000000000001</v>
      </c>
      <c r="D101" s="11">
        <v>0.63114000000000003</v>
      </c>
      <c r="E101" s="11">
        <v>0.59494000000000002</v>
      </c>
      <c r="F101" s="11">
        <v>0.60951999999999995</v>
      </c>
      <c r="I101" s="17">
        <v>48.536099999999998</v>
      </c>
      <c r="J101" s="11">
        <v>0.36480927995654849</v>
      </c>
      <c r="K101" s="11">
        <v>0.34927440432306034</v>
      </c>
      <c r="L101" s="11">
        <v>0.32594823197985573</v>
      </c>
      <c r="M101" s="11">
        <v>0.34363937444593839</v>
      </c>
      <c r="P101" s="17">
        <v>48.5989</v>
      </c>
      <c r="Q101" s="11">
        <v>0.91644879845393701</v>
      </c>
      <c r="R101" s="11">
        <v>0.90413684719283804</v>
      </c>
      <c r="S101" s="11">
        <v>0.92065649968927199</v>
      </c>
      <c r="T101" s="11">
        <v>0.91725558539950058</v>
      </c>
    </row>
    <row r="102" spans="1:20" x14ac:dyDescent="0.25">
      <c r="A102" s="17">
        <v>49.021700000000003</v>
      </c>
      <c r="B102" s="11">
        <v>0.67512000000000005</v>
      </c>
      <c r="C102" s="11">
        <v>0.63771</v>
      </c>
      <c r="D102" s="11">
        <v>0.63049999999999995</v>
      </c>
      <c r="E102" s="11">
        <v>0.58667000000000002</v>
      </c>
      <c r="F102" s="11">
        <v>0.61665999999999999</v>
      </c>
      <c r="I102" s="17">
        <v>49.021700000000003</v>
      </c>
      <c r="J102" s="11">
        <v>0.35705081632106489</v>
      </c>
      <c r="K102" s="11">
        <v>0.3587778114834817</v>
      </c>
      <c r="L102" s="11">
        <v>0.3272658879292597</v>
      </c>
      <c r="M102" s="11">
        <v>0.35334306837589796</v>
      </c>
      <c r="P102" s="17">
        <v>49.084499999999998</v>
      </c>
      <c r="Q102" s="11">
        <v>0.91501690142229131</v>
      </c>
      <c r="R102" s="11">
        <v>0.90502546700199804</v>
      </c>
      <c r="S102" s="11">
        <v>0.92491805665531734</v>
      </c>
      <c r="T102" s="11">
        <v>0.91577957756341066</v>
      </c>
    </row>
    <row r="103" spans="1:20" x14ac:dyDescent="0.25">
      <c r="A103" s="17">
        <v>49.507399999999997</v>
      </c>
      <c r="B103" s="11">
        <v>0.68345999999999996</v>
      </c>
      <c r="C103" s="11">
        <v>0.64824000000000004</v>
      </c>
      <c r="D103" s="11">
        <v>0.63804000000000005</v>
      </c>
      <c r="E103" s="11">
        <v>0.58394999999999997</v>
      </c>
      <c r="F103" s="11">
        <v>0.61861999999999995</v>
      </c>
      <c r="I103" s="17">
        <v>49.507399999999997</v>
      </c>
      <c r="J103" s="11">
        <v>0.36690680107516982</v>
      </c>
      <c r="K103" s="11">
        <v>0.3562145893791468</v>
      </c>
      <c r="L103" s="11">
        <v>0.32814059409490942</v>
      </c>
      <c r="M103" s="11">
        <v>0.34920296743245177</v>
      </c>
      <c r="P103" s="17">
        <v>49.5702</v>
      </c>
      <c r="Q103" s="11">
        <v>0.91618661255394263</v>
      </c>
      <c r="R103" s="11">
        <v>0.9037266742357053</v>
      </c>
      <c r="S103" s="11">
        <v>0.93019399266244707</v>
      </c>
      <c r="T103" s="11">
        <v>0.916065185702016</v>
      </c>
    </row>
    <row r="104" spans="1:20" x14ac:dyDescent="0.25">
      <c r="A104" s="17">
        <v>49.993099999999998</v>
      </c>
      <c r="B104" s="11">
        <v>0.68178000000000005</v>
      </c>
      <c r="C104" s="11">
        <v>0.64329999999999998</v>
      </c>
      <c r="D104" s="11">
        <v>0.64041000000000003</v>
      </c>
      <c r="E104" s="11">
        <v>0.59487000000000001</v>
      </c>
      <c r="F104" s="11">
        <v>0.63775999999999999</v>
      </c>
      <c r="I104" s="17">
        <v>49.993099999999998</v>
      </c>
      <c r="J104" s="11">
        <v>0.36864450229146972</v>
      </c>
      <c r="K104" s="11">
        <v>0.36183187414091833</v>
      </c>
      <c r="L104" s="11">
        <v>0.33366860851926089</v>
      </c>
      <c r="M104" s="11">
        <v>0.35637350063677276</v>
      </c>
      <c r="P104" s="17">
        <v>50.055900000000001</v>
      </c>
      <c r="Q104" s="11">
        <v>0.90724612776078295</v>
      </c>
      <c r="R104" s="11">
        <v>0.89668235924072226</v>
      </c>
      <c r="S104" s="11">
        <v>0.92450961343696203</v>
      </c>
      <c r="T104" s="11">
        <v>0.91516850991028287</v>
      </c>
    </row>
    <row r="105" spans="1:20" x14ac:dyDescent="0.25">
      <c r="A105" s="17">
        <v>50.4788</v>
      </c>
      <c r="B105" s="11">
        <v>0.68445</v>
      </c>
      <c r="C105" s="11">
        <v>0.65239999999999998</v>
      </c>
      <c r="D105" s="11">
        <v>0.64054</v>
      </c>
      <c r="E105" s="11">
        <v>0.6</v>
      </c>
      <c r="F105" s="11">
        <v>0.62339999999999995</v>
      </c>
      <c r="I105" s="17">
        <v>50.4788</v>
      </c>
      <c r="J105" s="11">
        <v>0.37193482991912141</v>
      </c>
      <c r="K105" s="11">
        <v>0.3625321986353674</v>
      </c>
      <c r="L105" s="11">
        <v>0.33650283036849377</v>
      </c>
      <c r="M105" s="11">
        <v>0.35721748390805819</v>
      </c>
      <c r="P105" s="17">
        <v>50.541600000000003</v>
      </c>
      <c r="Q105" s="11">
        <v>0.91106263053518555</v>
      </c>
      <c r="R105" s="11">
        <v>0.90516556465018283</v>
      </c>
      <c r="S105" s="11">
        <v>0.92057701633106215</v>
      </c>
      <c r="T105" s="11">
        <v>0.92194047567772375</v>
      </c>
    </row>
    <row r="106" spans="1:20" x14ac:dyDescent="0.25">
      <c r="A106" s="17">
        <v>50.964399999999998</v>
      </c>
      <c r="B106" s="11">
        <v>0.70394000000000001</v>
      </c>
      <c r="C106" s="11">
        <v>0.65456999999999999</v>
      </c>
      <c r="D106" s="11">
        <v>0.64966000000000002</v>
      </c>
      <c r="E106" s="11">
        <v>0.59602999999999995</v>
      </c>
      <c r="F106" s="11">
        <v>0.62339999999999995</v>
      </c>
      <c r="I106" s="17">
        <v>50.964399999999998</v>
      </c>
      <c r="J106" s="11">
        <v>0.37223485281357471</v>
      </c>
      <c r="K106" s="11">
        <v>0.35618813014986422</v>
      </c>
      <c r="L106" s="11">
        <v>0.33279965288655494</v>
      </c>
      <c r="M106" s="11">
        <v>0.35398984906898984</v>
      </c>
      <c r="P106" s="17">
        <v>51.027200000000001</v>
      </c>
      <c r="Q106" s="11">
        <v>0.91710285339498088</v>
      </c>
      <c r="R106" s="11">
        <v>0.89342729581090718</v>
      </c>
      <c r="S106" s="11">
        <v>0.92498433728362872</v>
      </c>
      <c r="T106" s="11">
        <v>0.92304571090982124</v>
      </c>
    </row>
    <row r="107" spans="1:20" x14ac:dyDescent="0.25">
      <c r="A107" s="17">
        <v>51.450099999999999</v>
      </c>
      <c r="B107" s="11">
        <v>0.69208000000000003</v>
      </c>
      <c r="C107" s="11">
        <v>0.65578000000000003</v>
      </c>
      <c r="D107" s="11">
        <v>0.65134000000000003</v>
      </c>
      <c r="E107" s="11">
        <v>0.60294999999999999</v>
      </c>
      <c r="F107" s="11">
        <v>0.62512999999999996</v>
      </c>
      <c r="I107" s="17">
        <v>51.450099999999999</v>
      </c>
      <c r="J107" s="11">
        <v>0.37597995329245143</v>
      </c>
      <c r="K107" s="11">
        <v>0.36778285013318257</v>
      </c>
      <c r="L107" s="11">
        <v>0.33177243105208765</v>
      </c>
      <c r="M107" s="11">
        <v>0.35533469317932204</v>
      </c>
      <c r="P107" s="17">
        <v>51.512900000000002</v>
      </c>
      <c r="Q107" s="11">
        <v>0.91086560865772292</v>
      </c>
      <c r="R107" s="11">
        <v>0.91868929882674222</v>
      </c>
      <c r="S107" s="11">
        <v>0.914166649359064</v>
      </c>
      <c r="T107" s="11">
        <v>0.9266358583938864</v>
      </c>
    </row>
    <row r="108" spans="1:20" x14ac:dyDescent="0.25">
      <c r="A108" s="17">
        <v>51.9358</v>
      </c>
      <c r="B108" s="11">
        <v>0.70681000000000005</v>
      </c>
      <c r="C108" s="11">
        <v>0.65910999999999997</v>
      </c>
      <c r="D108" s="11">
        <v>0.64619000000000004</v>
      </c>
      <c r="E108" s="11">
        <v>0.60270000000000001</v>
      </c>
      <c r="F108" s="11">
        <v>0.62736000000000003</v>
      </c>
      <c r="I108" s="17">
        <v>51.9358</v>
      </c>
      <c r="J108" s="11">
        <v>0.37520422016011878</v>
      </c>
      <c r="K108" s="11">
        <v>0.36417785186800455</v>
      </c>
      <c r="L108" s="11">
        <v>0.33778682230320595</v>
      </c>
      <c r="M108" s="11">
        <v>0.36094256673433034</v>
      </c>
      <c r="P108" s="17">
        <v>51.998600000000003</v>
      </c>
      <c r="Q108" s="11">
        <v>0.91991721780979097</v>
      </c>
      <c r="R108" s="11">
        <v>0.90255218828671691</v>
      </c>
      <c r="S108" s="11">
        <v>0.91130537726885097</v>
      </c>
      <c r="T108" s="11">
        <v>0.91830836101038038</v>
      </c>
    </row>
    <row r="109" spans="1:20" x14ac:dyDescent="0.25">
      <c r="A109" s="17">
        <v>52.421500000000002</v>
      </c>
      <c r="B109" s="11">
        <v>0.70291000000000003</v>
      </c>
      <c r="C109" s="11">
        <v>0.65630999999999995</v>
      </c>
      <c r="D109" s="11">
        <v>0.65503999999999996</v>
      </c>
      <c r="E109" s="11">
        <v>0.60763</v>
      </c>
      <c r="F109" s="11">
        <v>0.62273999999999996</v>
      </c>
      <c r="I109" s="17">
        <v>52.421500000000002</v>
      </c>
      <c r="J109" s="11">
        <v>0.37751193441163766</v>
      </c>
      <c r="K109" s="11">
        <v>0.36179873471019292</v>
      </c>
      <c r="L109" s="11">
        <v>0.3419187847563353</v>
      </c>
      <c r="M109" s="11">
        <v>0.35572875401432813</v>
      </c>
      <c r="P109" s="17">
        <v>52.484299999999998</v>
      </c>
      <c r="Q109" s="11">
        <v>0.91101918476026877</v>
      </c>
      <c r="R109" s="11">
        <v>0.89965572597643151</v>
      </c>
      <c r="S109" s="11">
        <v>0.91767006440868892</v>
      </c>
      <c r="T109" s="11">
        <v>0.91835412808959627</v>
      </c>
    </row>
    <row r="110" spans="1:20" x14ac:dyDescent="0.25">
      <c r="A110" s="17">
        <v>52.9071</v>
      </c>
      <c r="B110" s="11">
        <v>0.70137000000000005</v>
      </c>
      <c r="C110" s="11">
        <v>0.66186</v>
      </c>
      <c r="D110" s="11">
        <v>0.65971000000000002</v>
      </c>
      <c r="E110" s="11">
        <v>0.60682000000000003</v>
      </c>
      <c r="F110" s="11">
        <v>0.63909000000000005</v>
      </c>
      <c r="I110" s="17">
        <v>52.9071</v>
      </c>
      <c r="J110" s="11">
        <v>0.38271006996029666</v>
      </c>
      <c r="K110" s="11">
        <v>0.36548935571751479</v>
      </c>
      <c r="L110" s="11">
        <v>0.33986576763725584</v>
      </c>
      <c r="M110" s="11">
        <v>0.35727876606410769</v>
      </c>
      <c r="P110" s="17">
        <v>52.969900000000003</v>
      </c>
      <c r="Q110" s="11">
        <v>0.91249840163427764</v>
      </c>
      <c r="R110" s="11">
        <v>0.90606146990590264</v>
      </c>
      <c r="S110" s="11">
        <v>0.92406395734050617</v>
      </c>
      <c r="T110" s="11">
        <v>0.91444500039804077</v>
      </c>
    </row>
    <row r="111" spans="1:20" x14ac:dyDescent="0.25">
      <c r="A111" s="17">
        <v>53.392800000000001</v>
      </c>
      <c r="B111" s="11">
        <v>0.70640999999999998</v>
      </c>
      <c r="C111" s="11">
        <v>0.66281000000000001</v>
      </c>
      <c r="D111" s="11">
        <v>0.65742</v>
      </c>
      <c r="E111" s="11">
        <v>0.60324999999999995</v>
      </c>
      <c r="F111" s="11">
        <v>0.64054</v>
      </c>
      <c r="I111" s="17">
        <v>53.392800000000001</v>
      </c>
      <c r="J111" s="11">
        <v>0.37059039767335877</v>
      </c>
      <c r="K111" s="11">
        <v>0.36488195875553331</v>
      </c>
      <c r="L111" s="11">
        <v>0.34042132363258576</v>
      </c>
      <c r="M111" s="11">
        <v>0.35973177859428396</v>
      </c>
      <c r="P111" s="17">
        <v>53.455599999999997</v>
      </c>
      <c r="Q111" s="11">
        <v>0.92600083278767709</v>
      </c>
      <c r="R111" s="11">
        <v>0.91181595942688454</v>
      </c>
      <c r="S111" s="11">
        <v>0.93672241246030297</v>
      </c>
      <c r="T111" s="11">
        <v>0.91715101715675318</v>
      </c>
    </row>
    <row r="112" spans="1:20" x14ac:dyDescent="0.25">
      <c r="A112" s="17">
        <v>53.878500000000003</v>
      </c>
      <c r="B112" s="11">
        <v>0.71972999999999998</v>
      </c>
      <c r="C112" s="11">
        <v>0.66252</v>
      </c>
      <c r="D112" s="11">
        <v>0.65408999999999995</v>
      </c>
      <c r="E112" s="11">
        <v>0.60924999999999996</v>
      </c>
      <c r="F112" s="11">
        <v>0.63565000000000005</v>
      </c>
      <c r="I112" s="17">
        <v>53.878500000000003</v>
      </c>
      <c r="J112" s="11">
        <v>0.38480625916673322</v>
      </c>
      <c r="K112" s="11">
        <v>0.37245759825700459</v>
      </c>
      <c r="L112" s="11">
        <v>0.34288916746357245</v>
      </c>
      <c r="M112" s="11">
        <v>0.36500569107106351</v>
      </c>
      <c r="P112" s="17">
        <v>53.941299999999998</v>
      </c>
      <c r="Q112" s="11">
        <v>0.92177938727765829</v>
      </c>
      <c r="R112" s="11">
        <v>0.91452598244593275</v>
      </c>
      <c r="S112" s="11">
        <v>0.92870219574696711</v>
      </c>
      <c r="T112" s="11">
        <v>0.91462051501777619</v>
      </c>
    </row>
    <row r="113" spans="1:20" x14ac:dyDescent="0.25">
      <c r="A113" s="17">
        <v>54.364100000000001</v>
      </c>
      <c r="B113" s="11">
        <v>0.71792</v>
      </c>
      <c r="C113" s="11">
        <v>0.66442000000000001</v>
      </c>
      <c r="D113" s="11">
        <v>0.66605999999999999</v>
      </c>
      <c r="E113" s="11">
        <v>0.61165000000000003</v>
      </c>
      <c r="F113" s="11">
        <v>0.65049000000000001</v>
      </c>
      <c r="I113" s="17">
        <v>54.364100000000001</v>
      </c>
      <c r="J113" s="11">
        <v>0.38681319423279131</v>
      </c>
      <c r="K113" s="11">
        <v>0.36708323171707868</v>
      </c>
      <c r="L113" s="11">
        <v>0.33759115808883361</v>
      </c>
      <c r="M113" s="11">
        <v>0.36038606402374912</v>
      </c>
      <c r="P113" s="17">
        <v>54.426900000000003</v>
      </c>
      <c r="Q113" s="11">
        <v>0.91342449238821588</v>
      </c>
      <c r="R113" s="11">
        <v>0.91102130024829964</v>
      </c>
      <c r="S113" s="11">
        <v>0.92873993960890311</v>
      </c>
      <c r="T113" s="11">
        <v>0.91033890426789787</v>
      </c>
    </row>
    <row r="114" spans="1:20" x14ac:dyDescent="0.25">
      <c r="A114" s="17">
        <v>54.849800000000002</v>
      </c>
      <c r="B114" s="11">
        <v>0.71665000000000001</v>
      </c>
      <c r="C114" s="11">
        <v>0.67391999999999996</v>
      </c>
      <c r="D114" s="11">
        <v>0.66469999999999996</v>
      </c>
      <c r="E114" s="11">
        <v>0.60951999999999995</v>
      </c>
      <c r="F114" s="11">
        <v>0.65234999999999999</v>
      </c>
      <c r="I114" s="17">
        <v>54.849800000000002</v>
      </c>
      <c r="J114" s="11">
        <v>0.3911407832907865</v>
      </c>
      <c r="K114" s="11">
        <v>0.37042705012971677</v>
      </c>
      <c r="L114" s="11">
        <v>0.34328785160694514</v>
      </c>
      <c r="M114" s="11">
        <v>0.36533646987623647</v>
      </c>
      <c r="P114" s="17">
        <v>54.912599999999998</v>
      </c>
      <c r="Q114" s="11">
        <v>0.92180277879662109</v>
      </c>
      <c r="R114" s="11">
        <v>0.90987940319078242</v>
      </c>
      <c r="S114" s="11">
        <v>0.92582131023559866</v>
      </c>
      <c r="T114" s="11">
        <v>0.91800467587722001</v>
      </c>
    </row>
    <row r="115" spans="1:20" x14ac:dyDescent="0.25">
      <c r="A115" s="17">
        <v>55.335500000000003</v>
      </c>
      <c r="B115" s="11">
        <v>0.72299000000000002</v>
      </c>
      <c r="C115" s="11">
        <v>0.66615000000000002</v>
      </c>
      <c r="D115" s="11">
        <v>0.66737999999999997</v>
      </c>
      <c r="E115" s="11">
        <v>0.60546999999999995</v>
      </c>
      <c r="F115" s="11">
        <v>0.64681999999999995</v>
      </c>
      <c r="I115" s="17">
        <v>55.335500000000003</v>
      </c>
      <c r="J115" s="11">
        <v>0.38923799774800799</v>
      </c>
      <c r="K115" s="11">
        <v>0.37458911501043329</v>
      </c>
      <c r="L115" s="11">
        <v>0.34873734812753404</v>
      </c>
      <c r="M115" s="11">
        <v>0.36748067509922416</v>
      </c>
      <c r="P115" s="17">
        <v>55.398299999999999</v>
      </c>
      <c r="Q115" s="11">
        <v>0.91032165152325029</v>
      </c>
      <c r="R115" s="11">
        <v>0.91226159377656257</v>
      </c>
      <c r="S115" s="11">
        <v>0.91824527933014599</v>
      </c>
      <c r="T115" s="11">
        <v>0.92572951137818871</v>
      </c>
    </row>
    <row r="116" spans="1:20" x14ac:dyDescent="0.25">
      <c r="A116" s="17">
        <v>55.821199999999997</v>
      </c>
      <c r="B116" s="11">
        <v>0.71314</v>
      </c>
      <c r="C116" s="11">
        <v>0.66896999999999995</v>
      </c>
      <c r="D116" s="11">
        <v>0.67588999999999999</v>
      </c>
      <c r="E116" s="11">
        <v>0.61970000000000003</v>
      </c>
      <c r="F116" s="11">
        <v>0.66139000000000003</v>
      </c>
      <c r="I116" s="17">
        <v>55.821199999999997</v>
      </c>
      <c r="J116" s="11">
        <v>0.38836033216333127</v>
      </c>
      <c r="K116" s="11">
        <v>0.37925827483570873</v>
      </c>
      <c r="L116" s="11">
        <v>0.35321271252093345</v>
      </c>
      <c r="M116" s="11">
        <v>0.3693605667239081</v>
      </c>
      <c r="P116" s="17">
        <v>55.884</v>
      </c>
      <c r="Q116" s="11">
        <v>0.91842429976306406</v>
      </c>
      <c r="R116" s="11">
        <v>0.9141674161526111</v>
      </c>
      <c r="S116" s="11">
        <v>0.93159988936333427</v>
      </c>
      <c r="T116" s="11">
        <v>0.93128863098900116</v>
      </c>
    </row>
    <row r="117" spans="1:20" x14ac:dyDescent="0.25">
      <c r="A117" s="17">
        <v>56.306800000000003</v>
      </c>
      <c r="B117" s="11">
        <v>0.71113999999999999</v>
      </c>
      <c r="C117" s="11">
        <v>0.67640999999999996</v>
      </c>
      <c r="D117" s="11">
        <v>0.66263000000000005</v>
      </c>
      <c r="E117" s="11">
        <v>0.61246999999999996</v>
      </c>
      <c r="F117" s="11">
        <v>0.66551000000000005</v>
      </c>
      <c r="I117" s="17">
        <v>56.306800000000003</v>
      </c>
      <c r="J117" s="11">
        <v>0.39211463912718225</v>
      </c>
      <c r="K117" s="11">
        <v>0.37768349554491698</v>
      </c>
      <c r="L117" s="11">
        <v>0.35447987182788171</v>
      </c>
      <c r="M117" s="11">
        <v>0.37382244268362935</v>
      </c>
      <c r="P117" s="17">
        <v>56.369599999999998</v>
      </c>
      <c r="Q117" s="11">
        <v>0.91027376987973374</v>
      </c>
      <c r="R117" s="11">
        <v>0.91426694381145024</v>
      </c>
      <c r="S117" s="11">
        <v>0.92433373454452494</v>
      </c>
      <c r="T117" s="11">
        <v>0.92568067648526553</v>
      </c>
    </row>
    <row r="118" spans="1:20" x14ac:dyDescent="0.25">
      <c r="A118" s="17">
        <v>56.792499999999997</v>
      </c>
      <c r="B118" s="11">
        <v>0.71492999999999995</v>
      </c>
      <c r="C118" s="11">
        <v>0.68047999999999997</v>
      </c>
      <c r="D118" s="11">
        <v>0.66718999999999995</v>
      </c>
      <c r="E118" s="11">
        <v>0.61192999999999997</v>
      </c>
      <c r="F118" s="11">
        <v>0.64839000000000002</v>
      </c>
      <c r="I118" s="17">
        <v>56.792499999999997</v>
      </c>
      <c r="J118" s="11">
        <v>0.39872357598392871</v>
      </c>
      <c r="K118" s="11">
        <v>0.37347276840510768</v>
      </c>
      <c r="L118" s="11">
        <v>0.3507637235462423</v>
      </c>
      <c r="M118" s="11">
        <v>0.37393748631850615</v>
      </c>
      <c r="P118" s="17">
        <v>56.8553</v>
      </c>
      <c r="Q118" s="11">
        <v>0.91151120451766754</v>
      </c>
      <c r="R118" s="11">
        <v>0.90631795396402037</v>
      </c>
      <c r="S118" s="11">
        <v>0.92840870350169313</v>
      </c>
      <c r="T118" s="11">
        <v>0.93923745146530313</v>
      </c>
    </row>
    <row r="119" spans="1:20" x14ac:dyDescent="0.25">
      <c r="A119" s="17">
        <v>57.278199999999998</v>
      </c>
      <c r="B119" s="11">
        <v>0.72670999999999997</v>
      </c>
      <c r="C119" s="11">
        <v>0.68366000000000005</v>
      </c>
      <c r="D119" s="11">
        <v>0.67798000000000003</v>
      </c>
      <c r="E119" s="11">
        <v>0.62139999999999995</v>
      </c>
      <c r="F119" s="11">
        <v>0.66905999999999999</v>
      </c>
      <c r="I119" s="17">
        <v>57.278199999999998</v>
      </c>
      <c r="J119" s="11">
        <v>0.38944400079265085</v>
      </c>
      <c r="K119" s="11">
        <v>0.379016942717122</v>
      </c>
      <c r="L119" s="11">
        <v>0.35643951538109142</v>
      </c>
      <c r="M119" s="11">
        <v>0.37329891994995923</v>
      </c>
      <c r="P119" s="17">
        <v>57.341000000000001</v>
      </c>
      <c r="Q119" s="11">
        <v>0.92274372656791104</v>
      </c>
      <c r="R119" s="11">
        <v>0.91842535031139838</v>
      </c>
      <c r="S119" s="11">
        <v>0.92282342118682004</v>
      </c>
      <c r="T119" s="11">
        <v>0.93412271531641411</v>
      </c>
    </row>
    <row r="120" spans="1:20" x14ac:dyDescent="0.25">
      <c r="A120" s="17">
        <v>57.7639</v>
      </c>
      <c r="B120" s="11">
        <v>0.72231000000000001</v>
      </c>
      <c r="C120" s="11">
        <v>0.67408999999999997</v>
      </c>
      <c r="D120" s="11">
        <v>0.68240999999999996</v>
      </c>
      <c r="E120" s="11">
        <v>0.62370999999999999</v>
      </c>
      <c r="F120" s="11">
        <v>0.66152</v>
      </c>
      <c r="I120" s="17">
        <v>57.7639</v>
      </c>
      <c r="J120" s="11">
        <v>0.38758959424176959</v>
      </c>
      <c r="K120" s="11">
        <v>0.38309630620409452</v>
      </c>
      <c r="L120" s="11">
        <v>0.35694357681007444</v>
      </c>
      <c r="M120" s="11">
        <v>0.38295120058329085</v>
      </c>
      <c r="P120" s="17">
        <v>57.826700000000002</v>
      </c>
      <c r="Q120" s="11">
        <v>0.9187291170068469</v>
      </c>
      <c r="R120" s="11">
        <v>0.91063772733029269</v>
      </c>
      <c r="S120" s="11">
        <v>0.9294598575492985</v>
      </c>
      <c r="T120" s="11">
        <v>0.92876178391141362</v>
      </c>
    </row>
    <row r="121" spans="1:20" x14ac:dyDescent="0.25">
      <c r="A121" s="17">
        <v>58.249499999999998</v>
      </c>
      <c r="B121" s="11">
        <v>0.72482999999999997</v>
      </c>
      <c r="C121" s="11">
        <v>0.67603999999999997</v>
      </c>
      <c r="D121" s="11">
        <v>0.69271000000000005</v>
      </c>
      <c r="E121" s="11">
        <v>0.62009000000000003</v>
      </c>
      <c r="F121" s="11">
        <v>0.66568000000000005</v>
      </c>
      <c r="I121" s="17">
        <v>58.249499999999998</v>
      </c>
      <c r="J121" s="11">
        <v>0.40055198587590018</v>
      </c>
      <c r="K121" s="11">
        <v>0.39096920103252913</v>
      </c>
      <c r="L121" s="11">
        <v>0.35194831042027264</v>
      </c>
      <c r="M121" s="11">
        <v>0.37503811515010654</v>
      </c>
      <c r="P121" s="17">
        <v>58.3123</v>
      </c>
      <c r="Q121" s="11">
        <v>0.92181012257135397</v>
      </c>
      <c r="R121" s="11">
        <v>0.91619296887269253</v>
      </c>
      <c r="S121" s="11">
        <v>0.9275842303925832</v>
      </c>
      <c r="T121" s="11">
        <v>0.9249742844676363</v>
      </c>
    </row>
    <row r="122" spans="1:20" x14ac:dyDescent="0.25">
      <c r="A122" s="17">
        <v>58.735199999999999</v>
      </c>
      <c r="B122" s="11">
        <v>0.72543999999999997</v>
      </c>
      <c r="C122" s="11">
        <v>0.68274000000000001</v>
      </c>
      <c r="D122" s="11">
        <v>0.69777</v>
      </c>
      <c r="E122" s="11">
        <v>0.62482000000000004</v>
      </c>
      <c r="F122" s="11">
        <v>0.66776000000000002</v>
      </c>
      <c r="I122" s="17">
        <v>58.735199999999999</v>
      </c>
      <c r="J122" s="11">
        <v>0.40563072999358701</v>
      </c>
      <c r="K122" s="11">
        <v>0.38071273398078626</v>
      </c>
      <c r="L122" s="11">
        <v>0.35361560194497732</v>
      </c>
      <c r="M122" s="11">
        <v>0.38146144546307592</v>
      </c>
      <c r="P122" s="17">
        <v>58.798000000000002</v>
      </c>
      <c r="Q122" s="11">
        <v>0.92743416738094042</v>
      </c>
      <c r="R122" s="11">
        <v>0.90924877325430875</v>
      </c>
      <c r="S122" s="11">
        <v>0.93475307176965328</v>
      </c>
      <c r="T122" s="11">
        <v>0.93149979508891423</v>
      </c>
    </row>
    <row r="123" spans="1:20" x14ac:dyDescent="0.25">
      <c r="A123" s="17">
        <v>59.2209</v>
      </c>
      <c r="B123" s="11">
        <v>0.72397</v>
      </c>
      <c r="C123" s="11">
        <v>0.67549000000000003</v>
      </c>
      <c r="D123" s="11">
        <v>0.69777999999999996</v>
      </c>
      <c r="E123" s="11">
        <v>0.61951000000000001</v>
      </c>
      <c r="F123" s="11">
        <v>0.67315000000000003</v>
      </c>
      <c r="I123" s="17">
        <v>59.2209</v>
      </c>
      <c r="J123" s="11">
        <v>0.40085143629445746</v>
      </c>
      <c r="K123" s="11">
        <v>0.38398096059617276</v>
      </c>
      <c r="L123" s="11">
        <v>0.35334403756225563</v>
      </c>
      <c r="M123" s="11">
        <v>0.38562573596166178</v>
      </c>
      <c r="P123" s="17">
        <v>59.283700000000003</v>
      </c>
      <c r="Q123" s="11">
        <v>0.9145184921239099</v>
      </c>
      <c r="R123" s="11">
        <v>0.9178072030551595</v>
      </c>
      <c r="S123" s="11">
        <v>0.92965464480824023</v>
      </c>
      <c r="T123" s="11">
        <v>0.93313263443414107</v>
      </c>
    </row>
    <row r="124" spans="1:20" x14ac:dyDescent="0.25">
      <c r="A124" s="17">
        <v>59.706499999999998</v>
      </c>
      <c r="B124" s="11">
        <v>0.72792000000000001</v>
      </c>
      <c r="C124" s="11">
        <v>0.67532999999999999</v>
      </c>
      <c r="D124" s="11">
        <v>0.69913999999999998</v>
      </c>
      <c r="E124" s="11">
        <v>0.626</v>
      </c>
      <c r="F124" s="11">
        <v>0.67945</v>
      </c>
      <c r="I124" s="17">
        <v>59.706499999999998</v>
      </c>
      <c r="J124" s="11">
        <v>0.40133216616365763</v>
      </c>
      <c r="K124" s="11">
        <v>0.39264505975571751</v>
      </c>
      <c r="L124" s="11">
        <v>0.35898959687569809</v>
      </c>
      <c r="M124" s="11">
        <v>0.38825133730986305</v>
      </c>
      <c r="P124" s="17">
        <v>59.769300000000001</v>
      </c>
      <c r="Q124" s="11">
        <v>0.91846609008180158</v>
      </c>
      <c r="R124" s="11">
        <v>0.92220454879806002</v>
      </c>
      <c r="S124" s="11">
        <v>0.93800724917417522</v>
      </c>
      <c r="T124" s="11">
        <v>0.92804708241495848</v>
      </c>
    </row>
    <row r="125" spans="1:20" x14ac:dyDescent="0.25">
      <c r="A125" s="17">
        <v>60.1922</v>
      </c>
      <c r="B125" s="11">
        <v>0.73179000000000005</v>
      </c>
      <c r="C125" s="11">
        <v>0.68162999999999996</v>
      </c>
      <c r="D125" s="11">
        <v>0.70431999999999995</v>
      </c>
      <c r="E125" s="11">
        <v>0.62373999999999996</v>
      </c>
      <c r="F125" s="11">
        <v>0.68013000000000001</v>
      </c>
      <c r="I125" s="17">
        <v>60.1922</v>
      </c>
      <c r="J125" s="11">
        <v>0.40048545479199077</v>
      </c>
      <c r="K125" s="11">
        <v>0.38598129486067001</v>
      </c>
      <c r="L125" s="11">
        <v>0.36223858988603552</v>
      </c>
      <c r="M125" s="11">
        <v>0.38907382812135466</v>
      </c>
      <c r="P125" s="17">
        <v>60.255000000000003</v>
      </c>
      <c r="Q125" s="11">
        <v>0.93272688070215026</v>
      </c>
      <c r="R125" s="11">
        <v>0.9314002252796989</v>
      </c>
      <c r="S125" s="11">
        <v>0.93149255192441616</v>
      </c>
      <c r="T125" s="11">
        <v>0.9313284956996698</v>
      </c>
    </row>
  </sheetData>
  <mergeCells count="3">
    <mergeCell ref="B2:D2"/>
    <mergeCell ref="J2:L2"/>
    <mergeCell ref="Q2:S2"/>
  </mergeCells>
  <phoneticPr fontId="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FF00"/>
  </sheetPr>
  <dimension ref="A2:V29"/>
  <sheetViews>
    <sheetView topLeftCell="G1" workbookViewId="0">
      <selection activeCell="T7" sqref="T7"/>
    </sheetView>
  </sheetViews>
  <sheetFormatPr defaultRowHeight="15" x14ac:dyDescent="0.25"/>
  <cols>
    <col min="1" max="1" width="9.140625" style="15"/>
    <col min="2" max="16" width="11.28515625" customWidth="1"/>
    <col min="21" max="22" width="12" bestFit="1" customWidth="1"/>
  </cols>
  <sheetData>
    <row r="2" spans="1:22" ht="29.25" customHeight="1" x14ac:dyDescent="0.25">
      <c r="A2" s="15" t="s">
        <v>62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</row>
    <row r="3" spans="1:22" ht="62.25" x14ac:dyDescent="0.25">
      <c r="A3" s="16"/>
      <c r="B3" s="13" t="s">
        <v>63</v>
      </c>
      <c r="C3" s="13" t="s">
        <v>26</v>
      </c>
      <c r="D3" s="13" t="s">
        <v>27</v>
      </c>
      <c r="E3" s="16"/>
      <c r="F3" s="13" t="s">
        <v>63</v>
      </c>
      <c r="G3" s="13" t="s">
        <v>64</v>
      </c>
      <c r="H3" s="13" t="s">
        <v>27</v>
      </c>
      <c r="I3" s="16"/>
      <c r="J3" s="13" t="s">
        <v>63</v>
      </c>
      <c r="K3" s="13" t="s">
        <v>65</v>
      </c>
      <c r="L3" s="13" t="s">
        <v>27</v>
      </c>
      <c r="M3" s="16"/>
      <c r="N3" s="13" t="s">
        <v>63</v>
      </c>
      <c r="O3" s="13" t="s">
        <v>66</v>
      </c>
      <c r="P3" s="13" t="s">
        <v>27</v>
      </c>
      <c r="T3" s="8" t="s">
        <v>28</v>
      </c>
      <c r="U3" s="9" t="s">
        <v>29</v>
      </c>
      <c r="V3" s="9" t="s">
        <v>30</v>
      </c>
    </row>
    <row r="4" spans="1:22" x14ac:dyDescent="0.25">
      <c r="A4" s="34" t="s">
        <v>23</v>
      </c>
      <c r="B4" s="11">
        <v>2.7829999999999999</v>
      </c>
      <c r="C4" s="11">
        <v>10.076000000000001</v>
      </c>
      <c r="D4" s="21">
        <f>(B4/C4)*0.93</f>
        <v>0.25686681222707425</v>
      </c>
      <c r="E4" s="11"/>
      <c r="F4" s="11">
        <v>2.7069999999999999</v>
      </c>
      <c r="G4" s="11">
        <v>9.3859999999999992</v>
      </c>
      <c r="H4" s="21">
        <f>(F4/G4)*1.5</f>
        <v>0.43261240144896657</v>
      </c>
      <c r="I4" s="11"/>
      <c r="J4" s="11">
        <v>1.95</v>
      </c>
      <c r="K4" s="11">
        <v>6.1379999999999999</v>
      </c>
      <c r="L4" s="21">
        <f>(J4/K4)*1.3</f>
        <v>0.41300097751710657</v>
      </c>
      <c r="M4" s="11"/>
      <c r="N4" s="11">
        <v>1.514</v>
      </c>
      <c r="O4" s="11">
        <v>4.67</v>
      </c>
      <c r="P4" s="21">
        <f>(N4/O4)*0.93</f>
        <v>0.30150321199143471</v>
      </c>
      <c r="T4" s="9" t="s">
        <v>22</v>
      </c>
      <c r="U4" s="8">
        <v>1.1760870733959477E-22</v>
      </c>
      <c r="V4" s="29">
        <v>1.2074871467798599E-16</v>
      </c>
    </row>
    <row r="5" spans="1:22" ht="17.25" x14ac:dyDescent="0.25">
      <c r="A5" s="34"/>
      <c r="B5" s="11">
        <v>3.0049999999999999</v>
      </c>
      <c r="C5" s="11">
        <v>11.132</v>
      </c>
      <c r="D5" s="21">
        <f t="shared" ref="D5:D11" si="0">(B5/C5)*0.93</f>
        <v>0.25104653251886455</v>
      </c>
      <c r="E5" s="11"/>
      <c r="F5" s="11">
        <v>3.8119999999999998</v>
      </c>
      <c r="G5" s="11">
        <v>9.6219999999999999</v>
      </c>
      <c r="H5" s="21">
        <f t="shared" ref="H5:H11" si="1">(F5/G5)*1.5</f>
        <v>0.59426314695489502</v>
      </c>
      <c r="I5" s="11"/>
      <c r="J5" s="11">
        <v>2.1059999999999999</v>
      </c>
      <c r="K5" s="11">
        <v>5.7919999999999998</v>
      </c>
      <c r="L5" s="21">
        <f t="shared" ref="L5:L11" si="2">(J5/K5)*1.3</f>
        <v>0.47268646408839782</v>
      </c>
      <c r="M5" s="11"/>
      <c r="N5" s="11">
        <v>1.3919999999999999</v>
      </c>
      <c r="O5" s="11">
        <v>4.1859999999999999</v>
      </c>
      <c r="P5" s="21">
        <f t="shared" ref="P5:P11" si="3">(N5/O5)*0.93</f>
        <v>0.30925943621595797</v>
      </c>
      <c r="T5" s="9" t="s">
        <v>31</v>
      </c>
      <c r="U5" s="8">
        <v>7.7973845180821234E-19</v>
      </c>
      <c r="V5" s="8">
        <v>2.4485687221986736E-13</v>
      </c>
    </row>
    <row r="6" spans="1:22" ht="17.25" x14ac:dyDescent="0.25">
      <c r="A6" s="34"/>
      <c r="B6" s="11">
        <v>2.734</v>
      </c>
      <c r="C6" s="11">
        <v>9.8149999999999995</v>
      </c>
      <c r="D6" s="21">
        <f t="shared" si="0"/>
        <v>0.25905450840550182</v>
      </c>
      <c r="E6" s="11"/>
      <c r="F6" s="11">
        <v>3.96</v>
      </c>
      <c r="G6" s="11">
        <v>9.2460000000000004</v>
      </c>
      <c r="H6" s="21">
        <f t="shared" si="1"/>
        <v>0.64243997404282926</v>
      </c>
      <c r="I6" s="11"/>
      <c r="J6" s="11">
        <v>2.645</v>
      </c>
      <c r="K6" s="11">
        <v>8.9169999999999998</v>
      </c>
      <c r="L6" s="21">
        <f t="shared" si="2"/>
        <v>0.38561175283166987</v>
      </c>
      <c r="M6" s="11"/>
      <c r="N6" s="11">
        <v>0.89100000000000001</v>
      </c>
      <c r="O6" s="11">
        <v>3.0019999999999998</v>
      </c>
      <c r="P6" s="21">
        <f t="shared" si="3"/>
        <v>0.2760259826782146</v>
      </c>
      <c r="T6" s="9" t="s">
        <v>29</v>
      </c>
      <c r="U6" s="8"/>
      <c r="V6" s="8">
        <f>TTEST(H4:H29,L4:L29,2,2)</f>
        <v>1.2939534320777132E-4</v>
      </c>
    </row>
    <row r="7" spans="1:22" x14ac:dyDescent="0.25">
      <c r="A7" s="34"/>
      <c r="B7" s="11">
        <v>2.77</v>
      </c>
      <c r="C7" s="11">
        <v>10.18</v>
      </c>
      <c r="D7" s="21">
        <f t="shared" si="0"/>
        <v>0.25305500982318274</v>
      </c>
      <c r="E7" s="11"/>
      <c r="F7" s="11">
        <v>3.4990000000000001</v>
      </c>
      <c r="G7" s="11">
        <v>11.305</v>
      </c>
      <c r="H7" s="21">
        <f t="shared" si="1"/>
        <v>0.46426360017691293</v>
      </c>
      <c r="I7" s="11"/>
      <c r="J7" s="11">
        <v>1.909</v>
      </c>
      <c r="K7" s="11">
        <v>5.2210000000000001</v>
      </c>
      <c r="L7" s="21">
        <f t="shared" si="2"/>
        <v>0.47533039647577097</v>
      </c>
      <c r="M7" s="11"/>
      <c r="N7" s="11">
        <v>2.3050000000000002</v>
      </c>
      <c r="O7" s="11">
        <v>9.74</v>
      </c>
      <c r="P7" s="21">
        <f t="shared" si="3"/>
        <v>0.22008726899383987</v>
      </c>
      <c r="T7" s="7" t="s">
        <v>16</v>
      </c>
    </row>
    <row r="8" spans="1:22" x14ac:dyDescent="0.25">
      <c r="A8" s="34"/>
      <c r="B8" s="11">
        <v>2.7330000000000001</v>
      </c>
      <c r="C8" s="11">
        <v>9.6</v>
      </c>
      <c r="D8" s="21">
        <f t="shared" si="0"/>
        <v>0.26475937500000007</v>
      </c>
      <c r="E8" s="11"/>
      <c r="F8" s="11">
        <v>4.758</v>
      </c>
      <c r="G8" s="11">
        <v>14.766999999999999</v>
      </c>
      <c r="H8" s="21">
        <f t="shared" si="1"/>
        <v>0.48330737455136452</v>
      </c>
      <c r="I8" s="11"/>
      <c r="J8" s="11">
        <v>2.17</v>
      </c>
      <c r="K8" s="11">
        <v>5.8310000000000004</v>
      </c>
      <c r="L8" s="21">
        <f t="shared" si="2"/>
        <v>0.48379351740696275</v>
      </c>
      <c r="M8" s="11"/>
      <c r="N8" s="11">
        <v>2.2869999999999999</v>
      </c>
      <c r="O8" s="11">
        <v>8.1020000000000003</v>
      </c>
      <c r="P8" s="21">
        <f t="shared" si="3"/>
        <v>0.26251666255245615</v>
      </c>
    </row>
    <row r="9" spans="1:22" x14ac:dyDescent="0.25">
      <c r="A9" s="34"/>
      <c r="B9" s="11">
        <v>2.19</v>
      </c>
      <c r="C9" s="11">
        <v>6.8410000000000002</v>
      </c>
      <c r="D9" s="21">
        <f t="shared" si="0"/>
        <v>0.29771963163280218</v>
      </c>
      <c r="E9" s="11"/>
      <c r="F9" s="11">
        <v>3.6389999999999998</v>
      </c>
      <c r="G9" s="11">
        <v>9.3450000000000006</v>
      </c>
      <c r="H9" s="21">
        <f t="shared" si="1"/>
        <v>0.58410914927768853</v>
      </c>
      <c r="I9" s="11"/>
      <c r="J9" s="11">
        <v>1.9650000000000001</v>
      </c>
      <c r="K9" s="11">
        <v>5.0110000000000001</v>
      </c>
      <c r="L9" s="21">
        <f t="shared" si="2"/>
        <v>0.50977848732787867</v>
      </c>
      <c r="M9" s="11"/>
      <c r="N9" s="11">
        <v>2.093</v>
      </c>
      <c r="O9" s="11">
        <v>5.6710000000000003</v>
      </c>
      <c r="P9" s="21">
        <f t="shared" si="3"/>
        <v>0.34323576088873214</v>
      </c>
    </row>
    <row r="10" spans="1:22" x14ac:dyDescent="0.25">
      <c r="A10" s="34"/>
      <c r="B10" s="11">
        <v>2.3410000000000002</v>
      </c>
      <c r="C10" s="11">
        <v>8.5410000000000004</v>
      </c>
      <c r="D10" s="21">
        <f t="shared" si="0"/>
        <v>0.25490340709518794</v>
      </c>
      <c r="E10" s="11"/>
      <c r="F10" s="11">
        <v>3.7749999999999999</v>
      </c>
      <c r="G10" s="11">
        <v>10.898</v>
      </c>
      <c r="H10" s="21">
        <f t="shared" si="1"/>
        <v>0.51959075059643978</v>
      </c>
      <c r="I10" s="11"/>
      <c r="J10" s="11">
        <v>2.181</v>
      </c>
      <c r="K10" s="11">
        <v>5.6120000000000001</v>
      </c>
      <c r="L10" s="21">
        <f t="shared" si="2"/>
        <v>0.50522095509622234</v>
      </c>
      <c r="M10" s="11"/>
      <c r="N10" s="11">
        <v>1.887</v>
      </c>
      <c r="O10" s="11">
        <v>6.5449999999999999</v>
      </c>
      <c r="P10" s="21">
        <f t="shared" si="3"/>
        <v>0.26812987012987011</v>
      </c>
    </row>
    <row r="11" spans="1:22" x14ac:dyDescent="0.25">
      <c r="A11" s="34"/>
      <c r="B11" s="11">
        <v>2.6389999999999998</v>
      </c>
      <c r="C11" s="11">
        <v>11.631</v>
      </c>
      <c r="D11" s="21">
        <f t="shared" si="0"/>
        <v>0.21101109104978075</v>
      </c>
      <c r="E11" s="11"/>
      <c r="F11" s="11">
        <v>2.3199999999999998</v>
      </c>
      <c r="G11" s="11">
        <v>5.7370000000000001</v>
      </c>
      <c r="H11" s="21">
        <f t="shared" si="1"/>
        <v>0.60658880948230776</v>
      </c>
      <c r="I11" s="11"/>
      <c r="J11" s="11">
        <v>2.383</v>
      </c>
      <c r="K11" s="11">
        <v>8.9619999999999997</v>
      </c>
      <c r="L11" s="21">
        <f t="shared" si="2"/>
        <v>0.34567060923900922</v>
      </c>
      <c r="M11" s="11"/>
      <c r="N11" s="11">
        <v>1.768</v>
      </c>
      <c r="O11" s="11">
        <v>9.5150000000000006</v>
      </c>
      <c r="P11" s="21">
        <f t="shared" si="3"/>
        <v>0.17280504466631633</v>
      </c>
    </row>
    <row r="12" spans="1:22" x14ac:dyDescent="0.25">
      <c r="A12" s="16"/>
      <c r="B12" s="11"/>
      <c r="C12" s="11"/>
      <c r="D12" s="21"/>
      <c r="E12" s="11"/>
      <c r="F12" s="11"/>
      <c r="G12" s="11"/>
      <c r="H12" s="21"/>
      <c r="I12" s="11"/>
      <c r="J12" s="11"/>
      <c r="K12" s="11"/>
      <c r="L12" s="21"/>
      <c r="M12" s="11"/>
      <c r="N12" s="11"/>
      <c r="O12" s="11"/>
      <c r="P12" s="21"/>
    </row>
    <row r="13" spans="1:22" x14ac:dyDescent="0.25">
      <c r="A13" s="34" t="s">
        <v>24</v>
      </c>
      <c r="B13" s="11">
        <v>2.7160000000000002</v>
      </c>
      <c r="C13" s="11">
        <v>9.173</v>
      </c>
      <c r="D13" s="21">
        <f>(B13/C13)*0.93</f>
        <v>0.27536029652240274</v>
      </c>
      <c r="E13" s="11"/>
      <c r="F13" s="11">
        <v>2.7730000000000001</v>
      </c>
      <c r="G13" s="11">
        <v>8.7710000000000008</v>
      </c>
      <c r="H13" s="21">
        <f>(F13/G13)*1.5</f>
        <v>0.47423326872648497</v>
      </c>
      <c r="I13" s="11"/>
      <c r="J13" s="11">
        <v>1.95</v>
      </c>
      <c r="K13" s="11">
        <v>6.1379999999999999</v>
      </c>
      <c r="L13" s="21">
        <f>(J13/K13)*1.3</f>
        <v>0.41300097751710657</v>
      </c>
      <c r="M13" s="11"/>
      <c r="N13" s="11">
        <v>1.514</v>
      </c>
      <c r="O13" s="11">
        <v>4.67</v>
      </c>
      <c r="P13" s="21">
        <f>(N13/O13)*0.93</f>
        <v>0.30150321199143471</v>
      </c>
    </row>
    <row r="14" spans="1:22" x14ac:dyDescent="0.25">
      <c r="A14" s="34"/>
      <c r="B14" s="11">
        <v>2.8559999999999999</v>
      </c>
      <c r="C14" s="11">
        <v>10.451000000000001</v>
      </c>
      <c r="D14" s="21">
        <f t="shared" ref="D14:D20" si="4">(B14/C14)*0.93</f>
        <v>0.25414601473543202</v>
      </c>
      <c r="E14" s="11"/>
      <c r="F14" s="11">
        <v>2.9279999999999999</v>
      </c>
      <c r="G14" s="11">
        <v>9.1449999999999996</v>
      </c>
      <c r="H14" s="21">
        <f t="shared" ref="H14:H20" si="5">(F14/G14)*1.5</f>
        <v>0.48026243849097872</v>
      </c>
      <c r="I14" s="11"/>
      <c r="J14" s="11">
        <v>2.1059999999999999</v>
      </c>
      <c r="K14" s="11">
        <v>5.7919999999999998</v>
      </c>
      <c r="L14" s="21">
        <f t="shared" ref="L14:L20" si="6">(J14/K14)*1.3</f>
        <v>0.47268646408839782</v>
      </c>
      <c r="M14" s="11"/>
      <c r="N14" s="11">
        <v>1.3919999999999999</v>
      </c>
      <c r="O14" s="11">
        <v>4.1859999999999999</v>
      </c>
      <c r="P14" s="21">
        <f t="shared" ref="P14:P20" si="7">(N14/O14)*0.93</f>
        <v>0.30925943621595797</v>
      </c>
    </row>
    <row r="15" spans="1:22" x14ac:dyDescent="0.25">
      <c r="A15" s="34"/>
      <c r="B15" s="11">
        <v>1.673</v>
      </c>
      <c r="C15" s="11">
        <v>5.5430000000000001</v>
      </c>
      <c r="D15" s="21">
        <f t="shared" si="4"/>
        <v>0.28069456972758433</v>
      </c>
      <c r="E15" s="11"/>
      <c r="F15" s="11">
        <v>2.2389999999999999</v>
      </c>
      <c r="G15" s="11">
        <v>6.7930000000000001</v>
      </c>
      <c r="H15" s="21">
        <f t="shared" si="5"/>
        <v>0.49440600618283526</v>
      </c>
      <c r="I15" s="11"/>
      <c r="J15" s="11">
        <v>2.645</v>
      </c>
      <c r="K15" s="11">
        <v>8.9169999999999998</v>
      </c>
      <c r="L15" s="21">
        <f t="shared" si="6"/>
        <v>0.38561175283166987</v>
      </c>
      <c r="M15" s="11"/>
      <c r="N15" s="11">
        <v>0.89100000000000001</v>
      </c>
      <c r="O15" s="11">
        <v>3.0019999999999998</v>
      </c>
      <c r="P15" s="21">
        <f t="shared" si="7"/>
        <v>0.2760259826782146</v>
      </c>
    </row>
    <row r="16" spans="1:22" x14ac:dyDescent="0.25">
      <c r="A16" s="34"/>
      <c r="B16" s="11">
        <v>3.2290000000000001</v>
      </c>
      <c r="C16" s="11">
        <v>12.52</v>
      </c>
      <c r="D16" s="21">
        <f t="shared" si="4"/>
        <v>0.23985383386581474</v>
      </c>
      <c r="E16" s="11"/>
      <c r="F16" s="11">
        <v>2.2130000000000001</v>
      </c>
      <c r="G16" s="11">
        <v>5.9790000000000001</v>
      </c>
      <c r="H16" s="21">
        <f t="shared" si="5"/>
        <v>0.55519317611640751</v>
      </c>
      <c r="I16" s="11"/>
      <c r="J16" s="11">
        <v>1.909</v>
      </c>
      <c r="K16" s="11">
        <v>5.2210000000000001</v>
      </c>
      <c r="L16" s="21">
        <f t="shared" si="6"/>
        <v>0.47533039647577097</v>
      </c>
      <c r="M16" s="11"/>
      <c r="N16" s="11">
        <v>2.3050000000000002</v>
      </c>
      <c r="O16" s="11">
        <v>9.74</v>
      </c>
      <c r="P16" s="21">
        <f t="shared" si="7"/>
        <v>0.22008726899383987</v>
      </c>
    </row>
    <row r="17" spans="1:16" x14ac:dyDescent="0.25">
      <c r="A17" s="34"/>
      <c r="B17" s="11">
        <v>2.9409999999999998</v>
      </c>
      <c r="C17" s="11">
        <v>11.715999999999999</v>
      </c>
      <c r="D17" s="21">
        <f t="shared" si="4"/>
        <v>0.23345254353021511</v>
      </c>
      <c r="E17" s="11"/>
      <c r="F17" s="11">
        <v>2.0680000000000001</v>
      </c>
      <c r="G17" s="11">
        <v>5.3659999999999997</v>
      </c>
      <c r="H17" s="21">
        <f t="shared" si="5"/>
        <v>0.57808423406634368</v>
      </c>
      <c r="I17" s="11"/>
      <c r="J17" s="11">
        <v>2.17</v>
      </c>
      <c r="K17" s="11">
        <v>5.8310000000000004</v>
      </c>
      <c r="L17" s="21">
        <f t="shared" si="6"/>
        <v>0.48379351740696275</v>
      </c>
      <c r="M17" s="11"/>
      <c r="N17" s="11">
        <v>2.2869999999999999</v>
      </c>
      <c r="O17" s="11">
        <v>8.1020000000000003</v>
      </c>
      <c r="P17" s="21">
        <f t="shared" si="7"/>
        <v>0.26251666255245615</v>
      </c>
    </row>
    <row r="18" spans="1:16" x14ac:dyDescent="0.25">
      <c r="A18" s="34"/>
      <c r="B18" s="11">
        <v>3.052</v>
      </c>
      <c r="C18" s="11">
        <v>13.73</v>
      </c>
      <c r="D18" s="21">
        <f t="shared" si="4"/>
        <v>0.2067268754552076</v>
      </c>
      <c r="E18" s="11"/>
      <c r="F18" s="11">
        <v>1.9730000000000001</v>
      </c>
      <c r="G18" s="11">
        <v>5.6929999999999996</v>
      </c>
      <c r="H18" s="21">
        <f t="shared" si="5"/>
        <v>0.51984893729141057</v>
      </c>
      <c r="I18" s="11"/>
      <c r="J18" s="11">
        <v>1.9650000000000001</v>
      </c>
      <c r="K18" s="11">
        <v>5.0110000000000001</v>
      </c>
      <c r="L18" s="21">
        <f t="shared" si="6"/>
        <v>0.50977848732787867</v>
      </c>
      <c r="M18" s="11"/>
      <c r="N18" s="11">
        <v>2.093</v>
      </c>
      <c r="O18" s="11">
        <v>5.6710000000000003</v>
      </c>
      <c r="P18" s="21">
        <f t="shared" si="7"/>
        <v>0.34323576088873214</v>
      </c>
    </row>
    <row r="19" spans="1:16" x14ac:dyDescent="0.25">
      <c r="A19" s="34"/>
      <c r="B19" s="11">
        <v>2.4830000000000001</v>
      </c>
      <c r="C19" s="11">
        <v>9.5459999999999994</v>
      </c>
      <c r="D19" s="21">
        <f t="shared" si="4"/>
        <v>0.24190131992457578</v>
      </c>
      <c r="E19" s="11"/>
      <c r="F19" s="11">
        <v>1.851</v>
      </c>
      <c r="G19" s="11">
        <v>5.468</v>
      </c>
      <c r="H19" s="21">
        <f t="shared" si="5"/>
        <v>0.50777249451353335</v>
      </c>
      <c r="I19" s="11"/>
      <c r="J19" s="11">
        <v>2.181</v>
      </c>
      <c r="K19" s="11">
        <v>5.6120000000000001</v>
      </c>
      <c r="L19" s="21">
        <f t="shared" si="6"/>
        <v>0.50522095509622234</v>
      </c>
      <c r="M19" s="11"/>
      <c r="N19" s="11">
        <v>1.887</v>
      </c>
      <c r="O19" s="11">
        <v>6.5449999999999999</v>
      </c>
      <c r="P19" s="21">
        <f t="shared" si="7"/>
        <v>0.26812987012987011</v>
      </c>
    </row>
    <row r="20" spans="1:16" x14ac:dyDescent="0.25">
      <c r="A20" s="34"/>
      <c r="B20" s="11">
        <v>3.3069999999999999</v>
      </c>
      <c r="C20" s="11">
        <v>14.285</v>
      </c>
      <c r="D20" s="21">
        <f t="shared" si="4"/>
        <v>0.21529646482324116</v>
      </c>
      <c r="E20" s="11"/>
      <c r="F20" s="11">
        <v>2.3220000000000001</v>
      </c>
      <c r="G20" s="11">
        <v>6.7649999999999997</v>
      </c>
      <c r="H20" s="21">
        <f t="shared" si="5"/>
        <v>0.51485587583148562</v>
      </c>
      <c r="I20" s="11"/>
      <c r="J20" s="11">
        <v>2.383</v>
      </c>
      <c r="K20" s="11">
        <v>8.9619999999999997</v>
      </c>
      <c r="L20" s="21">
        <f t="shared" si="6"/>
        <v>0.34567060923900922</v>
      </c>
      <c r="M20" s="11"/>
      <c r="N20" s="11">
        <v>1.768</v>
      </c>
      <c r="O20" s="11">
        <v>9.5150000000000006</v>
      </c>
      <c r="P20" s="21">
        <f t="shared" si="7"/>
        <v>0.17280504466631633</v>
      </c>
    </row>
    <row r="21" spans="1:16" x14ac:dyDescent="0.25">
      <c r="A21" s="16"/>
      <c r="B21" s="11"/>
      <c r="C21" s="11"/>
      <c r="D21" s="21"/>
      <c r="E21" s="11"/>
      <c r="F21" s="11"/>
      <c r="G21" s="11"/>
      <c r="H21" s="21"/>
      <c r="I21" s="11"/>
      <c r="J21" s="11"/>
      <c r="K21" s="11"/>
      <c r="L21" s="21"/>
      <c r="M21" s="11"/>
      <c r="N21" s="11"/>
      <c r="O21" s="11"/>
      <c r="P21" s="21"/>
    </row>
    <row r="22" spans="1:16" x14ac:dyDescent="0.25">
      <c r="A22" s="34" t="s">
        <v>25</v>
      </c>
      <c r="B22" s="11">
        <v>2.964</v>
      </c>
      <c r="C22" s="11">
        <v>15.349</v>
      </c>
      <c r="D22" s="21">
        <f>(B22/C22)*0.93</f>
        <v>0.17958954980780506</v>
      </c>
      <c r="E22" s="11"/>
      <c r="F22" s="11">
        <v>3.3319999999999999</v>
      </c>
      <c r="G22" s="11">
        <v>9.27</v>
      </c>
      <c r="H22" s="21">
        <f>(F22/G22)*1.5</f>
        <v>0.53915857605177997</v>
      </c>
      <c r="I22" s="11"/>
      <c r="J22" s="11">
        <v>1.6839999999999999</v>
      </c>
      <c r="K22" s="11">
        <v>4.4820000000000002</v>
      </c>
      <c r="L22" s="21">
        <f>(J22/K22)*1.3</f>
        <v>0.48844265952699689</v>
      </c>
      <c r="M22" s="11"/>
      <c r="N22" s="11">
        <v>2.67</v>
      </c>
      <c r="O22" s="11">
        <v>14.956</v>
      </c>
      <c r="P22" s="21">
        <f>(N22/O22)*0.93</f>
        <v>0.16602701257020594</v>
      </c>
    </row>
    <row r="23" spans="1:16" x14ac:dyDescent="0.25">
      <c r="A23" s="34"/>
      <c r="B23" s="11">
        <v>2.6019999999999999</v>
      </c>
      <c r="C23" s="11">
        <v>14.084</v>
      </c>
      <c r="D23" s="21">
        <f t="shared" ref="D23:D29" si="8">(B23/C23)*0.93</f>
        <v>0.17181624538483387</v>
      </c>
      <c r="E23" s="11"/>
      <c r="F23" s="11">
        <v>2.5630000000000002</v>
      </c>
      <c r="G23" s="11">
        <v>9.5259999999999998</v>
      </c>
      <c r="H23" s="21">
        <f t="shared" ref="H23:H29" si="9">(F23/G23)*1.5</f>
        <v>0.40357967667436495</v>
      </c>
      <c r="I23" s="11"/>
      <c r="J23" s="11">
        <v>2.1829999999999998</v>
      </c>
      <c r="K23" s="11">
        <v>8.5640000000000001</v>
      </c>
      <c r="L23" s="21">
        <f t="shared" ref="L23:L29" si="10">(J23/K23)*1.3</f>
        <v>0.33137552545539467</v>
      </c>
      <c r="M23" s="11"/>
      <c r="N23" s="11">
        <v>2.661</v>
      </c>
      <c r="O23" s="11">
        <v>14.957000000000001</v>
      </c>
      <c r="P23" s="21">
        <f t="shared" ref="P23:P29" si="11">(N23/O23)*0.93</f>
        <v>0.16545630808317174</v>
      </c>
    </row>
    <row r="24" spans="1:16" x14ac:dyDescent="0.25">
      <c r="A24" s="34"/>
      <c r="B24" s="11">
        <v>2.4079999999999999</v>
      </c>
      <c r="C24" s="11">
        <v>13.503</v>
      </c>
      <c r="D24" s="21">
        <f t="shared" si="8"/>
        <v>0.16584758942457231</v>
      </c>
      <c r="E24" s="11"/>
      <c r="F24" s="11">
        <v>2.0760000000000001</v>
      </c>
      <c r="G24" s="11">
        <v>7.0650000000000004</v>
      </c>
      <c r="H24" s="21">
        <f t="shared" si="9"/>
        <v>0.4407643312101911</v>
      </c>
      <c r="I24" s="11"/>
      <c r="J24" s="11">
        <v>1.573</v>
      </c>
      <c r="K24" s="11">
        <v>4.2320000000000002</v>
      </c>
      <c r="L24" s="21">
        <f t="shared" si="10"/>
        <v>0.48319943289224948</v>
      </c>
      <c r="M24" s="11"/>
      <c r="N24" s="11">
        <v>2.1869999999999998</v>
      </c>
      <c r="O24" s="11">
        <v>13.57</v>
      </c>
      <c r="P24" s="21">
        <f t="shared" si="11"/>
        <v>0.1498828297715549</v>
      </c>
    </row>
    <row r="25" spans="1:16" x14ac:dyDescent="0.25">
      <c r="A25" s="34"/>
      <c r="B25" s="11">
        <v>2.403</v>
      </c>
      <c r="C25" s="11">
        <v>11.731999999999999</v>
      </c>
      <c r="D25" s="21">
        <f t="shared" si="8"/>
        <v>0.19048670303443577</v>
      </c>
      <c r="E25" s="11"/>
      <c r="F25" s="11">
        <v>2.1480000000000001</v>
      </c>
      <c r="G25" s="11">
        <v>6.5220000000000002</v>
      </c>
      <c r="H25" s="21">
        <f t="shared" si="9"/>
        <v>0.49402023919043236</v>
      </c>
      <c r="I25" s="11"/>
      <c r="J25" s="11">
        <v>1.7030000000000001</v>
      </c>
      <c r="K25" s="11">
        <v>5.3040000000000003</v>
      </c>
      <c r="L25" s="21">
        <f t="shared" si="10"/>
        <v>0.41740196078431369</v>
      </c>
      <c r="M25" s="11"/>
      <c r="N25" s="11">
        <v>2.0609999999999999</v>
      </c>
      <c r="O25" s="11">
        <v>12.242000000000001</v>
      </c>
      <c r="P25" s="21">
        <f t="shared" si="11"/>
        <v>0.15657000490115994</v>
      </c>
    </row>
    <row r="26" spans="1:16" x14ac:dyDescent="0.25">
      <c r="A26" s="34"/>
      <c r="B26" s="11">
        <v>2.891</v>
      </c>
      <c r="C26" s="11">
        <v>15.609</v>
      </c>
      <c r="D26" s="21">
        <f t="shared" si="8"/>
        <v>0.17224870267153566</v>
      </c>
      <c r="E26" s="11"/>
      <c r="F26" s="11">
        <v>2.073</v>
      </c>
      <c r="G26" s="11">
        <v>5.74</v>
      </c>
      <c r="H26" s="21">
        <f t="shared" si="9"/>
        <v>0.54172473867595816</v>
      </c>
      <c r="I26" s="11"/>
      <c r="J26" s="11">
        <v>1.7110000000000001</v>
      </c>
      <c r="K26" s="11">
        <v>7.78</v>
      </c>
      <c r="L26" s="21">
        <f t="shared" si="10"/>
        <v>0.28589974293059128</v>
      </c>
      <c r="M26" s="11"/>
      <c r="N26" s="11">
        <v>1.9570000000000001</v>
      </c>
      <c r="O26" s="11">
        <v>13.791</v>
      </c>
      <c r="P26" s="21">
        <f t="shared" si="11"/>
        <v>0.13197085055470961</v>
      </c>
    </row>
    <row r="27" spans="1:16" x14ac:dyDescent="0.25">
      <c r="A27" s="34"/>
      <c r="B27" s="11">
        <v>2.238</v>
      </c>
      <c r="C27" s="11">
        <v>12.499000000000001</v>
      </c>
      <c r="D27" s="21">
        <f t="shared" si="8"/>
        <v>0.16652052164173134</v>
      </c>
      <c r="E27" s="11"/>
      <c r="F27" s="11">
        <v>1.8460000000000001</v>
      </c>
      <c r="G27" s="11">
        <v>7.3959999999999999</v>
      </c>
      <c r="H27" s="21">
        <f t="shared" si="9"/>
        <v>0.37439156300703086</v>
      </c>
      <c r="I27" s="11"/>
      <c r="J27" s="11">
        <v>1.502</v>
      </c>
      <c r="K27" s="11">
        <v>4.2190000000000003</v>
      </c>
      <c r="L27" s="21">
        <f t="shared" si="10"/>
        <v>0.46281109267598952</v>
      </c>
      <c r="M27" s="11"/>
      <c r="N27" s="11">
        <v>2.7879999999999998</v>
      </c>
      <c r="O27" s="11">
        <v>17.413</v>
      </c>
      <c r="P27" s="21">
        <f t="shared" si="11"/>
        <v>0.14890254407626485</v>
      </c>
    </row>
    <row r="28" spans="1:16" x14ac:dyDescent="0.25">
      <c r="A28" s="34"/>
      <c r="B28" s="11">
        <v>3.06</v>
      </c>
      <c r="C28" s="11">
        <v>16.396000000000001</v>
      </c>
      <c r="D28" s="21">
        <f t="shared" si="8"/>
        <v>0.1735667235911198</v>
      </c>
      <c r="E28" s="11"/>
      <c r="F28" s="11">
        <v>3.1549999999999998</v>
      </c>
      <c r="G28" s="11">
        <v>9.0020000000000007</v>
      </c>
      <c r="H28" s="21">
        <f t="shared" si="9"/>
        <v>0.52571650744279042</v>
      </c>
      <c r="I28" s="11"/>
      <c r="J28" s="11">
        <v>1.5429999999999999</v>
      </c>
      <c r="K28" s="11">
        <v>6.5039999999999996</v>
      </c>
      <c r="L28" s="21">
        <f t="shared" si="10"/>
        <v>0.30841020910209105</v>
      </c>
      <c r="M28" s="11"/>
      <c r="N28" s="11">
        <v>2.266</v>
      </c>
      <c r="O28" s="11">
        <v>13.358000000000001</v>
      </c>
      <c r="P28" s="21">
        <f t="shared" si="11"/>
        <v>0.15776164096421622</v>
      </c>
    </row>
    <row r="29" spans="1:16" x14ac:dyDescent="0.25">
      <c r="A29" s="34"/>
      <c r="B29" s="11">
        <v>1.8879999999999999</v>
      </c>
      <c r="C29" s="11">
        <v>10.548999999999999</v>
      </c>
      <c r="D29" s="21">
        <f t="shared" si="8"/>
        <v>0.16644610863588966</v>
      </c>
      <c r="E29" s="11"/>
      <c r="F29" s="11">
        <v>3.28</v>
      </c>
      <c r="G29" s="11">
        <v>8.3840000000000003</v>
      </c>
      <c r="H29" s="21">
        <f t="shared" si="9"/>
        <v>0.58683206106870223</v>
      </c>
      <c r="I29" s="11"/>
      <c r="J29" s="11">
        <v>2.5030000000000001</v>
      </c>
      <c r="K29" s="11">
        <v>7.2729999999999997</v>
      </c>
      <c r="L29" s="21">
        <f t="shared" si="10"/>
        <v>0.44739447270727356</v>
      </c>
      <c r="M29" s="11"/>
      <c r="N29" s="11">
        <v>2.67</v>
      </c>
      <c r="O29" s="11">
        <v>14.956</v>
      </c>
      <c r="P29" s="21">
        <f t="shared" si="11"/>
        <v>0.16602701257020594</v>
      </c>
    </row>
  </sheetData>
  <mergeCells count="3">
    <mergeCell ref="A4:A11"/>
    <mergeCell ref="A13:A20"/>
    <mergeCell ref="A22:A2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FFF00"/>
  </sheetPr>
  <dimension ref="A1:D171"/>
  <sheetViews>
    <sheetView topLeftCell="A142" workbookViewId="0">
      <selection activeCell="M30" sqref="M30"/>
    </sheetView>
  </sheetViews>
  <sheetFormatPr defaultRowHeight="15" x14ac:dyDescent="0.25"/>
  <cols>
    <col min="1" max="1" width="12.140625" style="20" customWidth="1"/>
    <col min="2" max="4" width="9.140625" style="20"/>
  </cols>
  <sheetData>
    <row r="1" spans="1:4" ht="51.75" customHeight="1" x14ac:dyDescent="0.25">
      <c r="A1" s="14" t="s">
        <v>79</v>
      </c>
      <c r="B1" s="32" t="s">
        <v>50</v>
      </c>
      <c r="C1" s="32"/>
      <c r="D1" s="32"/>
    </row>
    <row r="2" spans="1:4" x14ac:dyDescent="0.25">
      <c r="A2" s="14" t="s">
        <v>18</v>
      </c>
      <c r="B2" s="14" t="s">
        <v>19</v>
      </c>
      <c r="C2" s="14" t="s">
        <v>20</v>
      </c>
      <c r="D2" s="14" t="s">
        <v>21</v>
      </c>
    </row>
    <row r="3" spans="1:4" x14ac:dyDescent="0.25">
      <c r="A3" s="20">
        <v>0</v>
      </c>
      <c r="B3" s="20">
        <v>1</v>
      </c>
      <c r="C3" s="20">
        <v>1</v>
      </c>
      <c r="D3" s="20">
        <v>1</v>
      </c>
    </row>
    <row r="4" spans="1:4" x14ac:dyDescent="0.25">
      <c r="A4" s="20">
        <v>0.35170000000000001</v>
      </c>
      <c r="B4" s="20">
        <v>0.99287386899999996</v>
      </c>
      <c r="C4" s="20">
        <v>1.034946776</v>
      </c>
      <c r="D4" s="20">
        <v>0.98122824399999997</v>
      </c>
    </row>
    <row r="5" spans="1:4" x14ac:dyDescent="0.25">
      <c r="A5" s="20">
        <v>0.70340000000000003</v>
      </c>
      <c r="B5" s="20">
        <v>0.97544483000000004</v>
      </c>
      <c r="C5" s="20">
        <v>1.014080479</v>
      </c>
      <c r="D5" s="20">
        <v>0.985725568</v>
      </c>
    </row>
    <row r="6" spans="1:4" x14ac:dyDescent="0.25">
      <c r="A6" s="20">
        <v>1.0550999999999999</v>
      </c>
      <c r="B6" s="20">
        <v>1.0112840439999999</v>
      </c>
      <c r="C6" s="20">
        <v>1.0003923260000001</v>
      </c>
      <c r="D6" s="20">
        <v>0.96907204000000002</v>
      </c>
    </row>
    <row r="7" spans="1:4" x14ac:dyDescent="0.25">
      <c r="A7" s="20">
        <v>1.4068000000000001</v>
      </c>
      <c r="B7" s="20">
        <v>1.0048726800000001</v>
      </c>
      <c r="C7" s="20">
        <v>1.0026789140000001</v>
      </c>
      <c r="D7" s="20">
        <v>1.004898064</v>
      </c>
    </row>
    <row r="8" spans="1:4" x14ac:dyDescent="0.25">
      <c r="A8" s="20">
        <v>2.8094999999999999</v>
      </c>
      <c r="B8" s="20">
        <v>0.50692347900000001</v>
      </c>
      <c r="C8" s="20">
        <v>0.57398768300000003</v>
      </c>
      <c r="D8" s="20">
        <v>0.65685643900000001</v>
      </c>
    </row>
    <row r="9" spans="1:4" x14ac:dyDescent="0.25">
      <c r="A9" s="20">
        <v>3.1612</v>
      </c>
      <c r="B9" s="20">
        <v>0.58673829200000005</v>
      </c>
      <c r="C9" s="20">
        <v>0.64144049400000003</v>
      </c>
      <c r="D9" s="20">
        <v>0.70469066800000002</v>
      </c>
    </row>
    <row r="10" spans="1:4" x14ac:dyDescent="0.25">
      <c r="A10" s="20">
        <v>3.5129000000000001</v>
      </c>
      <c r="B10" s="20">
        <v>0.631623143</v>
      </c>
      <c r="C10" s="20">
        <v>0.69932863000000001</v>
      </c>
      <c r="D10" s="20">
        <v>0.76093490200000002</v>
      </c>
    </row>
    <row r="11" spans="1:4" x14ac:dyDescent="0.25">
      <c r="A11" s="20">
        <v>3.8647</v>
      </c>
      <c r="B11" s="20">
        <v>0.66057102000000001</v>
      </c>
      <c r="C11" s="20">
        <v>0.698547535</v>
      </c>
      <c r="D11" s="20">
        <v>0.78550180199999997</v>
      </c>
    </row>
    <row r="12" spans="1:4" x14ac:dyDescent="0.25">
      <c r="A12" s="20">
        <v>4.2164000000000001</v>
      </c>
      <c r="B12" s="20">
        <v>0.67432828199999995</v>
      </c>
      <c r="C12" s="20">
        <v>0.74111861700000004</v>
      </c>
      <c r="D12" s="20">
        <v>0.84960587600000004</v>
      </c>
    </row>
    <row r="13" spans="1:4" x14ac:dyDescent="0.25">
      <c r="A13" s="20">
        <v>4.5681000000000003</v>
      </c>
      <c r="B13" s="20">
        <v>0.72457680999999996</v>
      </c>
      <c r="C13" s="20">
        <v>0.761436848</v>
      </c>
      <c r="D13" s="20">
        <v>0.84993849600000004</v>
      </c>
    </row>
    <row r="14" spans="1:4" x14ac:dyDescent="0.25">
      <c r="A14" s="20">
        <v>4.9198000000000004</v>
      </c>
      <c r="B14" s="20">
        <v>0.74938722300000005</v>
      </c>
      <c r="C14" s="20">
        <v>0.78331047600000003</v>
      </c>
      <c r="D14" s="20">
        <v>0.86495186999999996</v>
      </c>
    </row>
    <row r="15" spans="1:4" x14ac:dyDescent="0.25">
      <c r="A15" s="20">
        <v>5.2714999999999996</v>
      </c>
      <c r="B15" s="20">
        <v>0.750326414</v>
      </c>
      <c r="C15" s="20">
        <v>0.81474976300000002</v>
      </c>
      <c r="D15" s="20">
        <v>0.89320885900000002</v>
      </c>
    </row>
    <row r="16" spans="1:4" x14ac:dyDescent="0.25">
      <c r="A16" s="20">
        <v>5.6231999999999998</v>
      </c>
      <c r="B16" s="20">
        <v>0.76460581100000002</v>
      </c>
      <c r="C16" s="20">
        <v>0.82620509399999997</v>
      </c>
      <c r="D16" s="20">
        <v>0.908446792</v>
      </c>
    </row>
    <row r="17" spans="1:4" x14ac:dyDescent="0.25">
      <c r="A17" s="20">
        <v>5.9748999999999999</v>
      </c>
      <c r="B17" s="20">
        <v>0.76637945399999996</v>
      </c>
      <c r="C17" s="20">
        <v>0.82461411100000004</v>
      </c>
      <c r="D17" s="20">
        <v>0.90994590500000005</v>
      </c>
    </row>
    <row r="18" spans="1:4" x14ac:dyDescent="0.25">
      <c r="A18" s="20">
        <v>6.3266</v>
      </c>
      <c r="B18" s="20">
        <v>0.76993022700000002</v>
      </c>
      <c r="C18" s="20">
        <v>0.82957221800000003</v>
      </c>
      <c r="D18" s="20">
        <v>0.89271742700000001</v>
      </c>
    </row>
    <row r="19" spans="1:4" x14ac:dyDescent="0.25">
      <c r="A19" s="20">
        <v>6.6783000000000001</v>
      </c>
      <c r="B19" s="20">
        <v>0.82067372400000005</v>
      </c>
      <c r="C19" s="20">
        <v>0.84222922899999997</v>
      </c>
      <c r="D19" s="20">
        <v>0.92652229100000005</v>
      </c>
    </row>
    <row r="20" spans="1:4" x14ac:dyDescent="0.25">
      <c r="A20" s="20">
        <v>7.03</v>
      </c>
      <c r="B20" s="20">
        <v>0.80747536399999997</v>
      </c>
      <c r="C20" s="20">
        <v>0.85249428400000005</v>
      </c>
      <c r="D20" s="20">
        <v>0.91760648</v>
      </c>
    </row>
    <row r="21" spans="1:4" x14ac:dyDescent="0.25">
      <c r="A21" s="20">
        <v>7.3817000000000004</v>
      </c>
      <c r="B21" s="20">
        <v>0.800902911</v>
      </c>
      <c r="C21" s="20">
        <v>0.86141622699999998</v>
      </c>
      <c r="D21" s="20">
        <v>0.95433071899999999</v>
      </c>
    </row>
    <row r="22" spans="1:4" x14ac:dyDescent="0.25">
      <c r="A22" s="20">
        <v>7.7335000000000003</v>
      </c>
      <c r="B22" s="20">
        <v>0.83724226099999999</v>
      </c>
      <c r="C22" s="20">
        <v>0.84875128899999996</v>
      </c>
      <c r="D22" s="20">
        <v>0.95372304299999999</v>
      </c>
    </row>
    <row r="23" spans="1:4" x14ac:dyDescent="0.25">
      <c r="A23" s="20">
        <v>8.0852000000000004</v>
      </c>
      <c r="B23" s="20">
        <v>0.81737270699999998</v>
      </c>
      <c r="C23" s="20">
        <v>0.85424775500000005</v>
      </c>
      <c r="D23" s="20">
        <v>0.97013427799999996</v>
      </c>
    </row>
    <row r="24" spans="1:4" x14ac:dyDescent="0.25">
      <c r="A24" s="20">
        <v>8.4368999999999996</v>
      </c>
      <c r="B24" s="20">
        <v>0.81670975499999998</v>
      </c>
      <c r="C24" s="20">
        <v>0.86742853499999995</v>
      </c>
      <c r="D24" s="20">
        <v>0.92656375899999999</v>
      </c>
    </row>
    <row r="25" spans="1:4" x14ac:dyDescent="0.25">
      <c r="A25" s="20">
        <v>8.7886000000000006</v>
      </c>
      <c r="B25" s="20">
        <v>0.84452952599999997</v>
      </c>
      <c r="C25" s="20">
        <v>0.88053444000000003</v>
      </c>
      <c r="D25" s="20">
        <v>0.93086162500000003</v>
      </c>
    </row>
    <row r="26" spans="1:4" x14ac:dyDescent="0.25">
      <c r="A26" s="20">
        <v>9.1402999999999999</v>
      </c>
      <c r="B26" s="20">
        <v>0.84540730900000005</v>
      </c>
      <c r="C26" s="20">
        <v>0.87555764800000002</v>
      </c>
      <c r="D26" s="20">
        <v>0.93723588599999996</v>
      </c>
    </row>
    <row r="27" spans="1:4" x14ac:dyDescent="0.25">
      <c r="A27" s="20">
        <v>9.4920000000000009</v>
      </c>
      <c r="B27" s="20">
        <v>0.84658621599999995</v>
      </c>
      <c r="C27" s="20">
        <v>0.87619591200000002</v>
      </c>
      <c r="D27" s="20">
        <v>0.926981108</v>
      </c>
    </row>
    <row r="28" spans="1:4" x14ac:dyDescent="0.25">
      <c r="A28" s="20">
        <v>9.8437000000000001</v>
      </c>
      <c r="B28" s="20">
        <v>0.85512639999999995</v>
      </c>
      <c r="C28" s="20">
        <v>0.88604032700000002</v>
      </c>
      <c r="D28" s="20">
        <v>0.931649014</v>
      </c>
    </row>
    <row r="29" spans="1:4" x14ac:dyDescent="0.25">
      <c r="A29" s="20">
        <v>10.195399999999999</v>
      </c>
      <c r="B29" s="20">
        <v>0.83776293700000004</v>
      </c>
      <c r="C29" s="20">
        <v>0.87652313400000004</v>
      </c>
      <c r="D29" s="20">
        <v>0.93582855099999995</v>
      </c>
    </row>
    <row r="30" spans="1:4" x14ac:dyDescent="0.25">
      <c r="A30" s="20">
        <v>10.5471</v>
      </c>
      <c r="B30" s="20">
        <v>0.85938876500000005</v>
      </c>
      <c r="C30" s="20">
        <v>0.88887634000000004</v>
      </c>
      <c r="D30" s="20">
        <v>0.941373244</v>
      </c>
    </row>
    <row r="31" spans="1:4" x14ac:dyDescent="0.25">
      <c r="A31" s="20">
        <v>10.8988</v>
      </c>
      <c r="B31" s="20">
        <v>0.87825600100000001</v>
      </c>
      <c r="C31" s="20">
        <v>0.90046281500000003</v>
      </c>
      <c r="D31" s="20">
        <v>0.94757150599999995</v>
      </c>
    </row>
    <row r="32" spans="1:4" x14ac:dyDescent="0.25">
      <c r="A32" s="20">
        <v>11.250500000000001</v>
      </c>
      <c r="B32" s="20">
        <v>0.88425226499999998</v>
      </c>
      <c r="C32" s="20">
        <v>0.85879653499999997</v>
      </c>
      <c r="D32" s="20">
        <v>0.91661304300000002</v>
      </c>
    </row>
    <row r="33" spans="1:4" x14ac:dyDescent="0.25">
      <c r="A33" s="20">
        <v>11.6023</v>
      </c>
      <c r="B33" s="20">
        <v>0.90225868099999995</v>
      </c>
      <c r="C33" s="20">
        <v>0.86332887599999997</v>
      </c>
      <c r="D33" s="20">
        <v>0.917540621</v>
      </c>
    </row>
    <row r="34" spans="1:4" x14ac:dyDescent="0.25">
      <c r="A34" s="20">
        <v>11.954000000000001</v>
      </c>
      <c r="B34" s="20">
        <v>0.906987612</v>
      </c>
      <c r="C34" s="20">
        <v>0.85583705099999996</v>
      </c>
      <c r="D34" s="20">
        <v>0.91932025500000003</v>
      </c>
    </row>
    <row r="35" spans="1:4" x14ac:dyDescent="0.25">
      <c r="A35" s="20">
        <v>12.3057</v>
      </c>
      <c r="B35" s="20">
        <v>0.90903547500000004</v>
      </c>
      <c r="C35" s="20">
        <v>0.85404266100000004</v>
      </c>
      <c r="D35" s="20">
        <v>0.95020012899999995</v>
      </c>
    </row>
    <row r="36" spans="1:4" x14ac:dyDescent="0.25">
      <c r="A36" s="20">
        <v>12.657400000000001</v>
      </c>
      <c r="B36" s="20">
        <v>0.90241815299999995</v>
      </c>
      <c r="C36" s="20">
        <v>0.86081333900000001</v>
      </c>
      <c r="D36" s="20">
        <v>0.93187888100000005</v>
      </c>
    </row>
    <row r="37" spans="1:4" x14ac:dyDescent="0.25">
      <c r="A37" s="20">
        <v>13.0091</v>
      </c>
      <c r="B37" s="20">
        <v>0.90409256999999998</v>
      </c>
      <c r="C37" s="20">
        <v>0.82633224900000002</v>
      </c>
      <c r="D37" s="20">
        <v>0.94692474199999999</v>
      </c>
    </row>
    <row r="38" spans="1:4" x14ac:dyDescent="0.25">
      <c r="A38" s="20">
        <v>13.360799999999999</v>
      </c>
      <c r="B38" s="20">
        <v>0.885171245</v>
      </c>
      <c r="C38" s="20">
        <v>0.829379808</v>
      </c>
      <c r="D38" s="20">
        <v>0.93816733200000002</v>
      </c>
    </row>
    <row r="39" spans="1:4" x14ac:dyDescent="0.25">
      <c r="A39" s="20">
        <v>13.7125</v>
      </c>
      <c r="B39" s="20">
        <v>0.89957220599999999</v>
      </c>
      <c r="C39" s="20">
        <v>0.83212525999999998</v>
      </c>
      <c r="D39" s="20">
        <v>0.94586946199999999</v>
      </c>
    </row>
    <row r="40" spans="1:4" x14ac:dyDescent="0.25">
      <c r="A40" s="20">
        <v>14.0642</v>
      </c>
      <c r="B40" s="20">
        <v>0.887144241</v>
      </c>
      <c r="C40" s="20">
        <v>0.819381531</v>
      </c>
      <c r="D40" s="20">
        <v>0.94473693400000003</v>
      </c>
    </row>
    <row r="41" spans="1:4" x14ac:dyDescent="0.25">
      <c r="A41" s="20">
        <v>14.415900000000001</v>
      </c>
      <c r="B41" s="20">
        <v>0.88799772099999996</v>
      </c>
      <c r="C41" s="20">
        <v>0.82693884900000003</v>
      </c>
      <c r="D41" s="20">
        <v>0.89945180999999996</v>
      </c>
    </row>
    <row r="42" spans="1:4" x14ac:dyDescent="0.25">
      <c r="A42" s="20">
        <v>14.7676</v>
      </c>
      <c r="B42" s="20">
        <v>0.91178789999999998</v>
      </c>
      <c r="C42" s="20">
        <v>0.82436309600000002</v>
      </c>
      <c r="D42" s="20">
        <v>0.89416707399999995</v>
      </c>
    </row>
    <row r="43" spans="1:4" x14ac:dyDescent="0.25">
      <c r="A43" s="20">
        <v>15.119300000000001</v>
      </c>
      <c r="B43" s="20">
        <v>0.88060046199999997</v>
      </c>
      <c r="C43" s="20">
        <v>0.83160045000000005</v>
      </c>
      <c r="D43" s="20">
        <v>0.926312319</v>
      </c>
    </row>
    <row r="44" spans="1:4" x14ac:dyDescent="0.25">
      <c r="A44" s="20">
        <v>15.4711</v>
      </c>
      <c r="B44" s="20">
        <v>0.89132591500000002</v>
      </c>
      <c r="C44" s="20">
        <v>0.84419401900000002</v>
      </c>
      <c r="D44" s="20">
        <v>0.90270314500000004</v>
      </c>
    </row>
    <row r="45" spans="1:4" x14ac:dyDescent="0.25">
      <c r="A45" s="20">
        <v>15.822800000000001</v>
      </c>
      <c r="B45" s="20">
        <v>0.88454407000000002</v>
      </c>
      <c r="C45" s="20">
        <v>0.83120981999999999</v>
      </c>
      <c r="D45" s="20">
        <v>0.89266898400000005</v>
      </c>
    </row>
    <row r="46" spans="1:4" x14ac:dyDescent="0.25">
      <c r="A46" s="20">
        <v>16.174499999999998</v>
      </c>
      <c r="B46" s="20">
        <v>0.91585082100000004</v>
      </c>
      <c r="C46" s="20">
        <v>0.81629865400000001</v>
      </c>
      <c r="D46" s="20">
        <v>0.900176058</v>
      </c>
    </row>
    <row r="47" spans="1:4" x14ac:dyDescent="0.25">
      <c r="A47" s="20">
        <v>16.526199999999999</v>
      </c>
      <c r="B47" s="20">
        <v>0.92753732300000002</v>
      </c>
      <c r="C47" s="20">
        <v>0.82702326199999998</v>
      </c>
      <c r="D47" s="20">
        <v>0.89675706399999999</v>
      </c>
    </row>
    <row r="48" spans="1:4" x14ac:dyDescent="0.25">
      <c r="A48" s="20">
        <v>16.8779</v>
      </c>
      <c r="B48" s="20">
        <v>0.93994214600000003</v>
      </c>
      <c r="C48" s="20">
        <v>0.83084124100000001</v>
      </c>
      <c r="D48" s="20">
        <v>0.914130942</v>
      </c>
    </row>
    <row r="49" spans="1:4" x14ac:dyDescent="0.25">
      <c r="A49" s="20">
        <v>17.229600000000001</v>
      </c>
      <c r="B49" s="20">
        <v>0.91871635799999996</v>
      </c>
      <c r="C49" s="20">
        <v>0.84528584299999998</v>
      </c>
      <c r="D49" s="20">
        <v>0.91121343399999999</v>
      </c>
    </row>
    <row r="50" spans="1:4" x14ac:dyDescent="0.25">
      <c r="A50" s="20">
        <v>17.581299999999999</v>
      </c>
      <c r="B50" s="20">
        <v>0.91555047599999995</v>
      </c>
      <c r="C50" s="20">
        <v>0.83740732600000001</v>
      </c>
      <c r="D50" s="20">
        <v>0.94891117999999997</v>
      </c>
    </row>
    <row r="51" spans="1:4" x14ac:dyDescent="0.25">
      <c r="A51" s="20">
        <v>17.933</v>
      </c>
      <c r="B51" s="20">
        <v>0.94623660099999995</v>
      </c>
      <c r="C51" s="20">
        <v>0.85669618299999994</v>
      </c>
      <c r="D51" s="20">
        <v>0.91481304600000002</v>
      </c>
    </row>
    <row r="52" spans="1:4" x14ac:dyDescent="0.25">
      <c r="A52" s="20">
        <v>18.284700000000001</v>
      </c>
      <c r="B52" s="20">
        <v>0.90659119399999999</v>
      </c>
      <c r="C52" s="20">
        <v>0.85721357099999995</v>
      </c>
      <c r="D52" s="20">
        <v>0.878947696</v>
      </c>
    </row>
    <row r="53" spans="1:4" x14ac:dyDescent="0.25">
      <c r="A53" s="20">
        <v>18.636399999999998</v>
      </c>
      <c r="B53" s="20">
        <v>0.915753869</v>
      </c>
      <c r="C53" s="20">
        <v>0.86125407200000004</v>
      </c>
      <c r="D53" s="20">
        <v>0.89949153699999995</v>
      </c>
    </row>
    <row r="54" spans="1:4" x14ac:dyDescent="0.25">
      <c r="A54" s="20">
        <v>18.988099999999999</v>
      </c>
      <c r="B54" s="20">
        <v>0.93088529499999995</v>
      </c>
      <c r="C54" s="20">
        <v>0.87928531600000004</v>
      </c>
      <c r="D54" s="20">
        <v>0.89790409900000001</v>
      </c>
    </row>
    <row r="55" spans="1:4" x14ac:dyDescent="0.25">
      <c r="A55" s="20">
        <v>19.3399</v>
      </c>
      <c r="B55" s="20">
        <v>0.93454106000000003</v>
      </c>
      <c r="C55" s="20">
        <v>0.86555331999999996</v>
      </c>
      <c r="D55" s="20">
        <v>0.90517333099999997</v>
      </c>
    </row>
    <row r="56" spans="1:4" x14ac:dyDescent="0.25">
      <c r="A56" s="20">
        <v>19.691600000000001</v>
      </c>
      <c r="B56" s="20">
        <v>0.89727573800000004</v>
      </c>
      <c r="C56" s="20">
        <v>0.88803672300000003</v>
      </c>
      <c r="D56" s="20">
        <v>0.94298186100000003</v>
      </c>
    </row>
    <row r="57" spans="1:4" x14ac:dyDescent="0.25">
      <c r="A57" s="20">
        <v>20.043299999999999</v>
      </c>
      <c r="B57" s="20">
        <v>0.95833263999999996</v>
      </c>
      <c r="C57" s="20">
        <v>0.87946883600000003</v>
      </c>
      <c r="D57" s="20">
        <v>0.968899752</v>
      </c>
    </row>
    <row r="58" spans="1:4" x14ac:dyDescent="0.25">
      <c r="A58" s="20">
        <v>20.395</v>
      </c>
      <c r="B58" s="20">
        <v>0.95489697799999995</v>
      </c>
      <c r="C58" s="20">
        <v>0.856336192</v>
      </c>
      <c r="D58" s="20">
        <v>0.90437920500000002</v>
      </c>
    </row>
    <row r="59" spans="1:4" x14ac:dyDescent="0.25">
      <c r="A59" s="20">
        <v>20.746700000000001</v>
      </c>
      <c r="B59" s="20">
        <v>0.97077261100000001</v>
      </c>
      <c r="C59" s="20">
        <v>0.852867398</v>
      </c>
      <c r="D59" s="20">
        <v>0.93705813400000004</v>
      </c>
    </row>
    <row r="60" spans="1:4" x14ac:dyDescent="0.25">
      <c r="A60" s="20">
        <v>21.098400000000002</v>
      </c>
      <c r="B60" s="20">
        <v>0.96613498799999997</v>
      </c>
      <c r="C60" s="20">
        <v>0.83231560500000001</v>
      </c>
      <c r="D60" s="20">
        <v>0.92223181099999996</v>
      </c>
    </row>
    <row r="61" spans="1:4" x14ac:dyDescent="0.25">
      <c r="A61" s="20">
        <v>21.450099999999999</v>
      </c>
      <c r="B61" s="20">
        <v>0.97367221599999998</v>
      </c>
      <c r="C61" s="20">
        <v>0.83647828899999999</v>
      </c>
      <c r="D61" s="20">
        <v>0.9195641</v>
      </c>
    </row>
    <row r="62" spans="1:4" x14ac:dyDescent="0.25">
      <c r="A62" s="20">
        <v>21.8018</v>
      </c>
      <c r="B62" s="20">
        <v>0.96031069700000005</v>
      </c>
      <c r="C62" s="20">
        <v>0.83089695299999999</v>
      </c>
      <c r="D62" s="20">
        <v>0.94119685200000003</v>
      </c>
    </row>
    <row r="63" spans="1:4" x14ac:dyDescent="0.25">
      <c r="A63" s="20">
        <v>22.153500000000001</v>
      </c>
      <c r="B63" s="20">
        <v>0.95747867600000003</v>
      </c>
      <c r="C63" s="20">
        <v>0.85467751400000003</v>
      </c>
      <c r="D63" s="20">
        <v>0.94366789699999998</v>
      </c>
    </row>
    <row r="64" spans="1:4" x14ac:dyDescent="0.25">
      <c r="A64" s="20">
        <v>22.505199999999999</v>
      </c>
      <c r="B64" s="20">
        <v>0.96999548899999999</v>
      </c>
      <c r="C64" s="20">
        <v>0.85525517299999998</v>
      </c>
      <c r="D64" s="20">
        <v>0.93516164899999998</v>
      </c>
    </row>
    <row r="65" spans="1:4" x14ac:dyDescent="0.25">
      <c r="A65" s="20">
        <v>22.8569</v>
      </c>
      <c r="B65" s="20">
        <v>0.93575354899999996</v>
      </c>
      <c r="C65" s="20">
        <v>0.84948386600000003</v>
      </c>
      <c r="D65" s="20">
        <v>0.93538541399999997</v>
      </c>
    </row>
    <row r="66" spans="1:4" x14ac:dyDescent="0.25">
      <c r="A66" s="20">
        <v>23.2087</v>
      </c>
      <c r="B66" s="20">
        <v>0.97685486499999996</v>
      </c>
      <c r="C66" s="20">
        <v>0.86525280400000004</v>
      </c>
      <c r="D66" s="20">
        <v>0.93598204799999996</v>
      </c>
    </row>
    <row r="67" spans="1:4" x14ac:dyDescent="0.25">
      <c r="A67" s="20">
        <v>23.560400000000001</v>
      </c>
      <c r="B67" s="20">
        <v>0.95554726000000001</v>
      </c>
      <c r="C67" s="20">
        <v>0.87298453600000003</v>
      </c>
      <c r="D67" s="20">
        <v>0.93865867400000003</v>
      </c>
    </row>
    <row r="68" spans="1:4" x14ac:dyDescent="0.25">
      <c r="A68" s="20">
        <v>23.912099999999999</v>
      </c>
      <c r="B68" s="20">
        <v>0.95966359599999995</v>
      </c>
      <c r="C68" s="20">
        <v>0.84148468700000001</v>
      </c>
      <c r="D68" s="20">
        <v>0.95406023299999998</v>
      </c>
    </row>
    <row r="69" spans="1:4" x14ac:dyDescent="0.25">
      <c r="A69" s="20">
        <v>24.2638</v>
      </c>
      <c r="B69" s="20">
        <v>0.95605830700000005</v>
      </c>
      <c r="C69" s="20">
        <v>0.85957845099999997</v>
      </c>
      <c r="D69" s="20">
        <v>0.95776230500000004</v>
      </c>
    </row>
    <row r="70" spans="1:4" x14ac:dyDescent="0.25">
      <c r="A70" s="20">
        <v>24.615500000000001</v>
      </c>
      <c r="B70" s="20">
        <v>0.99607348799999995</v>
      </c>
      <c r="C70" s="20">
        <v>0.86245334699999998</v>
      </c>
      <c r="D70" s="20">
        <v>0.95486258199999996</v>
      </c>
    </row>
    <row r="71" spans="1:4" x14ac:dyDescent="0.25">
      <c r="A71" s="20">
        <v>24.967199999999998</v>
      </c>
      <c r="B71" s="20">
        <v>0.97434807599999995</v>
      </c>
      <c r="C71" s="20">
        <v>0.86010324000000005</v>
      </c>
      <c r="D71" s="20">
        <v>0.95664857800000003</v>
      </c>
    </row>
    <row r="72" spans="1:4" x14ac:dyDescent="0.25">
      <c r="A72" s="20">
        <v>25.318899999999999</v>
      </c>
      <c r="B72" s="20">
        <v>1.008868503</v>
      </c>
      <c r="C72" s="20">
        <v>0.85782497599999996</v>
      </c>
      <c r="D72" s="20">
        <v>0.92756360999999998</v>
      </c>
    </row>
    <row r="73" spans="1:4" x14ac:dyDescent="0.25">
      <c r="A73" s="20">
        <v>25.6706</v>
      </c>
      <c r="B73" s="20">
        <v>0.99047168600000002</v>
      </c>
      <c r="C73" s="20">
        <v>0.86366484600000004</v>
      </c>
      <c r="D73" s="20">
        <v>0.94724061100000001</v>
      </c>
    </row>
    <row r="74" spans="1:4" x14ac:dyDescent="0.25">
      <c r="A74" s="20">
        <v>26.022300000000001</v>
      </c>
      <c r="B74" s="20">
        <v>0.96817319499999999</v>
      </c>
      <c r="C74" s="20">
        <v>0.85772210599999998</v>
      </c>
      <c r="D74" s="20">
        <v>0.95002658299999998</v>
      </c>
    </row>
    <row r="75" spans="1:4" x14ac:dyDescent="0.25">
      <c r="A75" s="20">
        <v>26.373999999999999</v>
      </c>
      <c r="B75" s="20">
        <v>0.98511096099999995</v>
      </c>
      <c r="C75" s="20">
        <v>0.85012648300000004</v>
      </c>
      <c r="D75" s="20">
        <v>0.98608531499999996</v>
      </c>
    </row>
    <row r="76" spans="1:4" x14ac:dyDescent="0.25">
      <c r="A76" s="20">
        <v>26.7257</v>
      </c>
      <c r="B76" s="20">
        <v>0.97185986300000005</v>
      </c>
      <c r="C76" s="20">
        <v>0.86930720500000003</v>
      </c>
      <c r="D76" s="20">
        <v>0.92144974899999998</v>
      </c>
    </row>
    <row r="77" spans="1:4" x14ac:dyDescent="0.25">
      <c r="A77" s="20">
        <v>27.077500000000001</v>
      </c>
      <c r="B77" s="20">
        <v>0.984555238</v>
      </c>
      <c r="C77" s="20">
        <v>0.87610577099999998</v>
      </c>
      <c r="D77" s="20">
        <v>0.95979660899999997</v>
      </c>
    </row>
    <row r="78" spans="1:4" x14ac:dyDescent="0.25">
      <c r="A78" s="20">
        <v>27.429200000000002</v>
      </c>
      <c r="B78" s="20">
        <v>0.99620443599999997</v>
      </c>
      <c r="C78" s="20">
        <v>0.87137372400000002</v>
      </c>
      <c r="D78" s="20">
        <v>0.91819128699999997</v>
      </c>
    </row>
    <row r="79" spans="1:4" x14ac:dyDescent="0.25">
      <c r="A79" s="20">
        <v>27.780899999999999</v>
      </c>
      <c r="B79" s="20">
        <v>0.98299959299999995</v>
      </c>
      <c r="C79" s="20">
        <v>0.82332262199999995</v>
      </c>
      <c r="D79" s="20">
        <v>0.92481906300000005</v>
      </c>
    </row>
    <row r="80" spans="1:4" x14ac:dyDescent="0.25">
      <c r="A80" s="20">
        <v>28.1326</v>
      </c>
      <c r="B80" s="20">
        <v>0.98834670899999999</v>
      </c>
      <c r="C80" s="20">
        <v>0.83124704500000002</v>
      </c>
      <c r="D80" s="20">
        <v>0.93562197599999997</v>
      </c>
    </row>
    <row r="81" spans="1:4" x14ac:dyDescent="0.25">
      <c r="A81" s="20">
        <v>28.484300000000001</v>
      </c>
      <c r="B81" s="20">
        <v>0.96230861499999998</v>
      </c>
      <c r="C81" s="20">
        <v>0.82413492200000005</v>
      </c>
      <c r="D81" s="20">
        <v>0.97036350900000001</v>
      </c>
    </row>
    <row r="82" spans="1:4" x14ac:dyDescent="0.25">
      <c r="A82" s="20">
        <v>28.835999999999999</v>
      </c>
      <c r="B82" s="20">
        <v>0.98228320300000005</v>
      </c>
      <c r="C82" s="20">
        <v>0.82544220199999996</v>
      </c>
      <c r="D82" s="20">
        <v>0.96466716600000002</v>
      </c>
    </row>
    <row r="83" spans="1:4" x14ac:dyDescent="0.25">
      <c r="A83" s="20">
        <v>29.1877</v>
      </c>
      <c r="B83" s="20">
        <v>0.97489725400000005</v>
      </c>
      <c r="C83" s="20">
        <v>0.83025871699999998</v>
      </c>
      <c r="D83" s="20">
        <v>0.956684757</v>
      </c>
    </row>
    <row r="84" spans="1:4" x14ac:dyDescent="0.25">
      <c r="A84" s="20">
        <v>29.539400000000001</v>
      </c>
      <c r="B84" s="20">
        <v>0.98231675399999996</v>
      </c>
      <c r="C84" s="20">
        <v>0.82583212100000003</v>
      </c>
      <c r="D84" s="20">
        <v>0.95225890899999999</v>
      </c>
    </row>
    <row r="85" spans="1:4" x14ac:dyDescent="0.25">
      <c r="A85" s="20">
        <v>29.891100000000002</v>
      </c>
      <c r="B85" s="20">
        <v>0.97393326099999999</v>
      </c>
      <c r="C85" s="20">
        <v>0.83618743699999998</v>
      </c>
      <c r="D85" s="20">
        <v>0.97696000999999999</v>
      </c>
    </row>
    <row r="86" spans="1:4" x14ac:dyDescent="0.25">
      <c r="A86" s="20">
        <v>30.242799999999999</v>
      </c>
      <c r="B86" s="20">
        <v>0.95123281999999998</v>
      </c>
      <c r="C86" s="20">
        <v>0.82160745499999999</v>
      </c>
      <c r="D86" s="20">
        <v>0.95401029000000004</v>
      </c>
    </row>
    <row r="87" spans="1:4" x14ac:dyDescent="0.25">
      <c r="A87" s="20">
        <v>30.5945</v>
      </c>
      <c r="B87" s="20">
        <v>0.95842691400000002</v>
      </c>
      <c r="C87" s="20">
        <v>0.82089330400000005</v>
      </c>
      <c r="D87" s="20">
        <v>0.97173364500000003</v>
      </c>
    </row>
    <row r="88" spans="1:4" x14ac:dyDescent="0.25">
      <c r="A88" s="20">
        <v>30.946300000000001</v>
      </c>
      <c r="B88" s="20">
        <v>0.96309370000000005</v>
      </c>
      <c r="C88" s="20">
        <v>0.83443743100000001</v>
      </c>
      <c r="D88" s="20">
        <v>0.946571524</v>
      </c>
    </row>
    <row r="89" spans="1:4" x14ac:dyDescent="0.25">
      <c r="A89" s="20">
        <v>31.297999999999998</v>
      </c>
      <c r="B89" s="20">
        <v>0.97870546400000002</v>
      </c>
      <c r="C89" s="20">
        <v>0.82269348099999995</v>
      </c>
      <c r="D89" s="20">
        <v>0.95408831400000005</v>
      </c>
    </row>
    <row r="90" spans="1:4" x14ac:dyDescent="0.25">
      <c r="A90" s="20">
        <v>31.649699999999999</v>
      </c>
      <c r="B90" s="20">
        <v>0.96924668300000005</v>
      </c>
      <c r="C90" s="20">
        <v>0.82139003899999996</v>
      </c>
      <c r="D90" s="20">
        <v>0.97920643799999996</v>
      </c>
    </row>
    <row r="91" spans="1:4" x14ac:dyDescent="0.25">
      <c r="A91" s="20">
        <v>32.001399999999997</v>
      </c>
      <c r="B91" s="20">
        <v>0.97197928600000005</v>
      </c>
      <c r="C91" s="20">
        <v>0.844182082</v>
      </c>
      <c r="D91" s="20">
        <v>0.93688174999999996</v>
      </c>
    </row>
    <row r="92" spans="1:4" x14ac:dyDescent="0.25">
      <c r="A92" s="20">
        <v>32.353099999999998</v>
      </c>
      <c r="B92" s="20">
        <v>0.94853152900000004</v>
      </c>
      <c r="C92" s="20">
        <v>0.81820567300000002</v>
      </c>
      <c r="D92" s="20">
        <v>0.94762563200000005</v>
      </c>
    </row>
    <row r="93" spans="1:4" x14ac:dyDescent="0.25">
      <c r="A93" s="20">
        <v>32.704799999999999</v>
      </c>
      <c r="B93" s="20">
        <v>0.96728417700000002</v>
      </c>
      <c r="C93" s="20">
        <v>0.83288163100000001</v>
      </c>
      <c r="D93" s="20">
        <v>0.95932153099999995</v>
      </c>
    </row>
    <row r="94" spans="1:4" x14ac:dyDescent="0.25">
      <c r="A94" s="20">
        <v>33.0565</v>
      </c>
      <c r="B94" s="20">
        <v>0.94762865299999999</v>
      </c>
      <c r="C94" s="20">
        <v>0.82911139199999995</v>
      </c>
      <c r="D94" s="20">
        <v>0.961656399</v>
      </c>
    </row>
    <row r="95" spans="1:4" x14ac:dyDescent="0.25">
      <c r="A95" s="20">
        <v>33.408200000000001</v>
      </c>
      <c r="B95" s="20">
        <v>0.95860394999999998</v>
      </c>
      <c r="C95" s="20">
        <v>0.83130310100000004</v>
      </c>
      <c r="D95" s="20">
        <v>0.981258721</v>
      </c>
    </row>
    <row r="96" spans="1:4" x14ac:dyDescent="0.25">
      <c r="A96" s="20">
        <v>33.759900000000002</v>
      </c>
      <c r="B96" s="20">
        <v>0.92413585099999995</v>
      </c>
      <c r="C96" s="20">
        <v>0.82627408199999997</v>
      </c>
      <c r="D96" s="20">
        <v>0.96679433999999997</v>
      </c>
    </row>
    <row r="97" spans="1:4" x14ac:dyDescent="0.25">
      <c r="A97" s="20">
        <v>34.111600000000003</v>
      </c>
      <c r="B97" s="20">
        <v>0.91339402599999997</v>
      </c>
      <c r="C97" s="20">
        <v>0.853206821</v>
      </c>
      <c r="D97" s="20">
        <v>0.95570894100000003</v>
      </c>
    </row>
    <row r="98" spans="1:4" x14ac:dyDescent="0.25">
      <c r="A98" s="20">
        <v>34.463299999999997</v>
      </c>
      <c r="B98" s="20">
        <v>0.92647828300000001</v>
      </c>
      <c r="C98" s="20">
        <v>0.86091616800000004</v>
      </c>
      <c r="D98" s="20">
        <v>0.96037698599999999</v>
      </c>
    </row>
    <row r="99" spans="1:4" x14ac:dyDescent="0.25">
      <c r="A99" s="20">
        <v>34.815100000000001</v>
      </c>
      <c r="B99" s="20">
        <v>0.94538246800000003</v>
      </c>
      <c r="C99" s="20">
        <v>0.817807548</v>
      </c>
      <c r="D99" s="20">
        <v>0.95602602800000003</v>
      </c>
    </row>
    <row r="100" spans="1:4" x14ac:dyDescent="0.25">
      <c r="A100" s="20">
        <v>35.166800000000002</v>
      </c>
      <c r="B100" s="20">
        <v>0.93635753099999997</v>
      </c>
      <c r="C100" s="20">
        <v>0.83572306600000001</v>
      </c>
      <c r="D100" s="20">
        <v>0.96143107100000003</v>
      </c>
    </row>
    <row r="101" spans="1:4" x14ac:dyDescent="0.25">
      <c r="A101" s="20">
        <v>35.518500000000003</v>
      </c>
      <c r="B101" s="20">
        <v>0.94012618999999997</v>
      </c>
      <c r="C101" s="20">
        <v>0.83311166599999997</v>
      </c>
      <c r="D101" s="20">
        <v>0.98101548000000005</v>
      </c>
    </row>
    <row r="102" spans="1:4" x14ac:dyDescent="0.25">
      <c r="A102" s="20">
        <v>35.870199999999997</v>
      </c>
      <c r="B102" s="20">
        <v>0.93429418399999997</v>
      </c>
      <c r="C102" s="20">
        <v>0.84805001599999996</v>
      </c>
      <c r="D102" s="20">
        <v>0.99048839</v>
      </c>
    </row>
    <row r="103" spans="1:4" x14ac:dyDescent="0.25">
      <c r="A103" s="20">
        <v>36.221899999999998</v>
      </c>
      <c r="B103" s="20">
        <v>0.91736994500000002</v>
      </c>
      <c r="C103" s="20">
        <v>0.85369050499999999</v>
      </c>
      <c r="D103" s="20">
        <v>1.0125179870000001</v>
      </c>
    </row>
    <row r="104" spans="1:4" x14ac:dyDescent="0.25">
      <c r="A104" s="20">
        <v>36.573599999999999</v>
      </c>
      <c r="B104" s="20">
        <v>0.94117528900000003</v>
      </c>
      <c r="C104" s="20">
        <v>0.87039781299999996</v>
      </c>
      <c r="D104" s="20">
        <v>1.0027636209999999</v>
      </c>
    </row>
    <row r="105" spans="1:4" x14ac:dyDescent="0.25">
      <c r="A105" s="20">
        <v>36.9253</v>
      </c>
      <c r="B105" s="20">
        <v>0.94751281099999995</v>
      </c>
      <c r="C105" s="20">
        <v>0.87059092100000002</v>
      </c>
      <c r="D105" s="20">
        <v>0.97531422999999995</v>
      </c>
    </row>
    <row r="106" spans="1:4" x14ac:dyDescent="0.25">
      <c r="A106" s="20">
        <v>37.277000000000001</v>
      </c>
      <c r="B106" s="20">
        <v>0.95793858499999995</v>
      </c>
      <c r="C106" s="20">
        <v>0.87983066499999996</v>
      </c>
      <c r="D106" s="20">
        <v>0.95575238799999995</v>
      </c>
    </row>
    <row r="107" spans="1:4" x14ac:dyDescent="0.25">
      <c r="A107" s="20">
        <v>37.628700000000002</v>
      </c>
      <c r="B107" s="20">
        <v>0.94474658300000003</v>
      </c>
      <c r="C107" s="20">
        <v>0.87609381399999997</v>
      </c>
      <c r="D107" s="20">
        <v>0.99678675500000002</v>
      </c>
    </row>
    <row r="108" spans="1:4" x14ac:dyDescent="0.25">
      <c r="A108" s="20">
        <v>37.980400000000003</v>
      </c>
      <c r="B108" s="20">
        <v>1.0081168549999999</v>
      </c>
      <c r="C108" s="20">
        <v>0.87482918600000004</v>
      </c>
      <c r="D108" s="20">
        <v>0.98950989099999997</v>
      </c>
    </row>
    <row r="109" spans="1:4" x14ac:dyDescent="0.25">
      <c r="A109" s="20">
        <v>38.332099999999997</v>
      </c>
      <c r="B109" s="20">
        <v>0.97562958899999996</v>
      </c>
      <c r="C109" s="20">
        <v>0.87380401500000004</v>
      </c>
      <c r="D109" s="20">
        <v>0.98465903300000002</v>
      </c>
    </row>
    <row r="110" spans="1:4" x14ac:dyDescent="0.25">
      <c r="A110" s="20">
        <v>38.683900000000001</v>
      </c>
      <c r="B110" s="20">
        <v>0.94169387900000001</v>
      </c>
      <c r="C110" s="20">
        <v>0.86617539200000004</v>
      </c>
      <c r="D110" s="20">
        <v>0.94708548199999998</v>
      </c>
    </row>
    <row r="111" spans="1:4" x14ac:dyDescent="0.25">
      <c r="A111" s="20">
        <v>39.035600000000002</v>
      </c>
      <c r="B111" s="20">
        <v>0.95648640500000004</v>
      </c>
      <c r="C111" s="20">
        <v>0.87953432799999998</v>
      </c>
      <c r="D111" s="20">
        <v>0.96934553400000001</v>
      </c>
    </row>
    <row r="112" spans="1:4" x14ac:dyDescent="0.25">
      <c r="A112" s="20">
        <v>39.387300000000003</v>
      </c>
      <c r="B112" s="20">
        <v>0.95299466700000002</v>
      </c>
      <c r="C112" s="20">
        <v>0.86081786299999996</v>
      </c>
      <c r="D112" s="20">
        <v>0.96142733300000005</v>
      </c>
    </row>
    <row r="113" spans="1:4" x14ac:dyDescent="0.25">
      <c r="A113" s="20">
        <v>39.738999999999997</v>
      </c>
      <c r="B113" s="20">
        <v>0.94228785400000004</v>
      </c>
      <c r="C113" s="20">
        <v>0.86686157500000005</v>
      </c>
      <c r="D113" s="20">
        <v>0.91563365600000002</v>
      </c>
    </row>
    <row r="114" spans="1:4" x14ac:dyDescent="0.25">
      <c r="A114" s="20">
        <v>40.090699999999998</v>
      </c>
      <c r="B114" s="20">
        <v>0.96935081199999995</v>
      </c>
      <c r="C114" s="20">
        <v>0.85626797700000001</v>
      </c>
      <c r="D114" s="20">
        <v>0.95248308999999998</v>
      </c>
    </row>
    <row r="115" spans="1:4" x14ac:dyDescent="0.25">
      <c r="A115" s="20">
        <v>40.442399999999999</v>
      </c>
      <c r="B115" s="20">
        <v>0.95618496600000003</v>
      </c>
      <c r="C115" s="20">
        <v>0.87397192400000001</v>
      </c>
      <c r="D115" s="20">
        <v>0.94063759199999997</v>
      </c>
    </row>
    <row r="116" spans="1:4" x14ac:dyDescent="0.25">
      <c r="A116" s="20">
        <v>40.7941</v>
      </c>
      <c r="B116" s="20">
        <v>0.97621353300000002</v>
      </c>
      <c r="C116" s="20">
        <v>0.86845771299999996</v>
      </c>
      <c r="D116" s="20">
        <v>0.94418872300000001</v>
      </c>
    </row>
    <row r="117" spans="1:4" x14ac:dyDescent="0.25">
      <c r="A117" s="20">
        <v>41.145800000000001</v>
      </c>
      <c r="B117" s="20">
        <v>0.97480022600000005</v>
      </c>
      <c r="C117" s="20">
        <v>0.90772751100000004</v>
      </c>
      <c r="D117" s="20">
        <v>0.95222430599999996</v>
      </c>
    </row>
    <row r="118" spans="1:4" x14ac:dyDescent="0.25">
      <c r="A118" s="20">
        <v>41.497500000000002</v>
      </c>
      <c r="B118" s="20">
        <v>0.97410812499999999</v>
      </c>
      <c r="C118" s="20">
        <v>0.87833865200000005</v>
      </c>
      <c r="D118" s="20">
        <v>0.952057547</v>
      </c>
    </row>
    <row r="119" spans="1:4" x14ac:dyDescent="0.25">
      <c r="A119" s="20">
        <v>41.849200000000003</v>
      </c>
      <c r="B119" s="20">
        <v>0.97293294299999999</v>
      </c>
      <c r="C119" s="20">
        <v>0.879842503</v>
      </c>
      <c r="D119" s="20">
        <v>0.94135834699999998</v>
      </c>
    </row>
    <row r="120" spans="1:4" x14ac:dyDescent="0.25">
      <c r="A120" s="20">
        <v>42.200899999999997</v>
      </c>
      <c r="B120" s="20">
        <v>0.94172593000000004</v>
      </c>
      <c r="C120" s="20">
        <v>0.88476903399999995</v>
      </c>
      <c r="D120" s="20">
        <v>0.966298718</v>
      </c>
    </row>
    <row r="121" spans="1:4" x14ac:dyDescent="0.25">
      <c r="A121" s="20">
        <v>42.552700000000002</v>
      </c>
      <c r="B121" s="20">
        <v>0.98429536799999995</v>
      </c>
      <c r="C121" s="20">
        <v>0.866820963</v>
      </c>
      <c r="D121" s="20">
        <v>0.93979171900000003</v>
      </c>
    </row>
    <row r="122" spans="1:4" x14ac:dyDescent="0.25">
      <c r="A122" s="20">
        <v>42.904400000000003</v>
      </c>
      <c r="B122" s="20">
        <v>0.98591988900000005</v>
      </c>
      <c r="C122" s="20">
        <v>0.87187816600000001</v>
      </c>
      <c r="D122" s="20">
        <v>0.93867359800000005</v>
      </c>
    </row>
    <row r="123" spans="1:4" x14ac:dyDescent="0.25">
      <c r="A123" s="20">
        <v>43.256100000000004</v>
      </c>
      <c r="B123" s="20">
        <v>0.99293013500000005</v>
      </c>
      <c r="C123" s="20">
        <v>0.86565067399999995</v>
      </c>
      <c r="D123" s="20">
        <v>0.94719640400000005</v>
      </c>
    </row>
    <row r="124" spans="1:4" x14ac:dyDescent="0.25">
      <c r="A124" s="20">
        <v>43.607799999999997</v>
      </c>
      <c r="B124" s="20">
        <v>0.99776564700000003</v>
      </c>
      <c r="C124" s="20">
        <v>0.86242428500000001</v>
      </c>
      <c r="D124" s="20">
        <v>0.93560887500000001</v>
      </c>
    </row>
    <row r="125" spans="1:4" x14ac:dyDescent="0.25">
      <c r="A125" s="20">
        <v>43.959499999999998</v>
      </c>
      <c r="B125" s="20">
        <v>0.970926858</v>
      </c>
      <c r="C125" s="20">
        <v>0.87041817399999999</v>
      </c>
      <c r="D125" s="20">
        <v>0.94798720299999994</v>
      </c>
    </row>
    <row r="126" spans="1:4" x14ac:dyDescent="0.25">
      <c r="A126" s="20">
        <v>44.311199999999999</v>
      </c>
      <c r="B126" s="20">
        <v>0.95832866800000005</v>
      </c>
      <c r="C126" s="20">
        <v>0.86480449800000003</v>
      </c>
      <c r="D126" s="20">
        <v>0.94054099400000002</v>
      </c>
    </row>
    <row r="127" spans="1:4" x14ac:dyDescent="0.25">
      <c r="A127" s="20">
        <v>44.6629</v>
      </c>
      <c r="B127" s="20">
        <v>0.96107925000000005</v>
      </c>
      <c r="C127" s="20">
        <v>0.83066166600000002</v>
      </c>
      <c r="D127" s="20">
        <v>0.942486834</v>
      </c>
    </row>
    <row r="128" spans="1:4" x14ac:dyDescent="0.25">
      <c r="A128" s="20">
        <v>45.014600000000002</v>
      </c>
      <c r="B128" s="20">
        <v>0.97925469600000004</v>
      </c>
      <c r="C128" s="20">
        <v>0.85322007899999996</v>
      </c>
      <c r="D128" s="20">
        <v>0.92022169700000001</v>
      </c>
    </row>
    <row r="129" spans="1:4" x14ac:dyDescent="0.25">
      <c r="A129" s="20">
        <v>45.366300000000003</v>
      </c>
      <c r="B129" s="20">
        <v>0.96323636999999995</v>
      </c>
      <c r="C129" s="20">
        <v>0.86971791600000004</v>
      </c>
      <c r="D129" s="20">
        <v>0.92435192600000005</v>
      </c>
    </row>
    <row r="130" spans="1:4" x14ac:dyDescent="0.25">
      <c r="A130" s="20">
        <v>45.718000000000004</v>
      </c>
      <c r="B130" s="20">
        <v>0.973360856</v>
      </c>
      <c r="C130" s="20">
        <v>0.86503440600000003</v>
      </c>
      <c r="D130" s="20">
        <v>0.93341791600000001</v>
      </c>
    </row>
    <row r="131" spans="1:4" x14ac:dyDescent="0.25">
      <c r="A131" s="20">
        <v>46.069699999999997</v>
      </c>
      <c r="B131" s="20">
        <v>0.95697794999999997</v>
      </c>
      <c r="C131" s="20">
        <v>0.84805164600000005</v>
      </c>
      <c r="D131" s="20">
        <v>0.93373065600000005</v>
      </c>
    </row>
    <row r="132" spans="1:4" x14ac:dyDescent="0.25">
      <c r="A132" s="20">
        <v>46.421500000000002</v>
      </c>
      <c r="B132" s="20">
        <v>0.95349795699999995</v>
      </c>
      <c r="C132" s="20">
        <v>0.88789529300000003</v>
      </c>
      <c r="D132" s="20">
        <v>0.93645720799999999</v>
      </c>
    </row>
    <row r="133" spans="1:4" x14ac:dyDescent="0.25">
      <c r="A133" s="20">
        <v>46.773200000000003</v>
      </c>
      <c r="B133" s="20">
        <v>0.97827503599999999</v>
      </c>
      <c r="C133" s="20">
        <v>0.87158290800000005</v>
      </c>
      <c r="D133" s="20">
        <v>0.90839181400000002</v>
      </c>
    </row>
    <row r="134" spans="1:4" x14ac:dyDescent="0.25">
      <c r="A134" s="20">
        <v>47.124899999999997</v>
      </c>
      <c r="B134" s="20">
        <v>0.98902622399999995</v>
      </c>
      <c r="C134" s="20">
        <v>0.88629057700000002</v>
      </c>
      <c r="D134" s="20">
        <v>0.92629889200000004</v>
      </c>
    </row>
    <row r="135" spans="1:4" x14ac:dyDescent="0.25">
      <c r="A135" s="20">
        <v>47.476599999999998</v>
      </c>
      <c r="B135" s="20">
        <v>0.97256746800000005</v>
      </c>
      <c r="C135" s="20">
        <v>0.89115549500000002</v>
      </c>
      <c r="D135" s="20">
        <v>0.88620437900000004</v>
      </c>
    </row>
    <row r="136" spans="1:4" x14ac:dyDescent="0.25">
      <c r="A136" s="20">
        <v>47.828299999999999</v>
      </c>
      <c r="B136" s="20">
        <v>0.96633415700000003</v>
      </c>
      <c r="C136" s="20">
        <v>0.887270632</v>
      </c>
      <c r="D136" s="20">
        <v>0.91497077500000001</v>
      </c>
    </row>
    <row r="137" spans="1:4" x14ac:dyDescent="0.25">
      <c r="A137" s="20">
        <v>48.18</v>
      </c>
      <c r="B137" s="20">
        <v>0.97045214899999999</v>
      </c>
      <c r="C137" s="20">
        <v>0.896701427</v>
      </c>
      <c r="D137" s="20">
        <v>0.92174354300000005</v>
      </c>
    </row>
    <row r="138" spans="1:4" x14ac:dyDescent="0.25">
      <c r="A138" s="20">
        <v>48.531700000000001</v>
      </c>
      <c r="B138" s="20">
        <v>0.95342294599999999</v>
      </c>
      <c r="C138" s="20">
        <v>0.89836822000000005</v>
      </c>
      <c r="D138" s="20">
        <v>0.94958960000000003</v>
      </c>
    </row>
    <row r="139" spans="1:4" x14ac:dyDescent="0.25">
      <c r="A139" s="20">
        <v>48.883400000000002</v>
      </c>
      <c r="B139" s="20">
        <v>0.99112354700000005</v>
      </c>
      <c r="C139" s="20">
        <v>0.898749036</v>
      </c>
      <c r="D139" s="20">
        <v>0.93865216600000001</v>
      </c>
    </row>
    <row r="140" spans="1:4" x14ac:dyDescent="0.25">
      <c r="A140" s="20">
        <v>49.235100000000003</v>
      </c>
      <c r="B140" s="20">
        <v>0.96814405299999995</v>
      </c>
      <c r="C140" s="20">
        <v>0.89603977700000004</v>
      </c>
      <c r="D140" s="20">
        <v>0.94426584400000002</v>
      </c>
    </row>
    <row r="141" spans="1:4" x14ac:dyDescent="0.25">
      <c r="A141" s="20">
        <v>49.586799999999997</v>
      </c>
      <c r="B141" s="20">
        <v>0.96711113400000004</v>
      </c>
      <c r="C141" s="20">
        <v>0.89533135399999997</v>
      </c>
      <c r="D141" s="20">
        <v>0.90188295200000002</v>
      </c>
    </row>
    <row r="142" spans="1:4" x14ac:dyDescent="0.25">
      <c r="A142" s="20">
        <v>49.938499999999998</v>
      </c>
      <c r="B142" s="20">
        <v>0.97779786599999996</v>
      </c>
      <c r="C142" s="20">
        <v>0.88168730900000003</v>
      </c>
      <c r="D142" s="20">
        <v>0.90970635399999999</v>
      </c>
    </row>
    <row r="143" spans="1:4" x14ac:dyDescent="0.25">
      <c r="A143" s="20">
        <v>50.290300000000002</v>
      </c>
      <c r="B143" s="20">
        <v>0.979028122</v>
      </c>
      <c r="C143" s="20">
        <v>0.90338687500000003</v>
      </c>
      <c r="D143" s="20">
        <v>0.91477761199999996</v>
      </c>
    </row>
    <row r="144" spans="1:4" x14ac:dyDescent="0.25">
      <c r="A144" s="20">
        <v>50.642000000000003</v>
      </c>
      <c r="B144" s="20">
        <v>0.97467555800000005</v>
      </c>
      <c r="C144" s="20">
        <v>0.91318657599999997</v>
      </c>
      <c r="D144" s="20">
        <v>0.87991299999999995</v>
      </c>
    </row>
    <row r="145" spans="1:4" x14ac:dyDescent="0.25">
      <c r="A145" s="20">
        <v>50.993699999999997</v>
      </c>
      <c r="B145" s="20">
        <v>0.99530688300000003</v>
      </c>
      <c r="C145" s="20">
        <v>0.90628646099999999</v>
      </c>
      <c r="D145" s="20">
        <v>0.887862402</v>
      </c>
    </row>
    <row r="146" spans="1:4" x14ac:dyDescent="0.25">
      <c r="A146" s="20">
        <v>51.345399999999998</v>
      </c>
      <c r="B146" s="20">
        <v>0.95973535499999996</v>
      </c>
      <c r="C146" s="20">
        <v>0.90958697099999997</v>
      </c>
      <c r="D146" s="20">
        <v>0.86747862600000003</v>
      </c>
    </row>
    <row r="147" spans="1:4" x14ac:dyDescent="0.25">
      <c r="A147" s="20">
        <v>51.697099999999999</v>
      </c>
      <c r="B147" s="20">
        <v>0.96112462700000001</v>
      </c>
      <c r="C147" s="20">
        <v>0.90723078199999996</v>
      </c>
      <c r="D147" s="20">
        <v>0.87442034800000001</v>
      </c>
    </row>
    <row r="148" spans="1:4" x14ac:dyDescent="0.25">
      <c r="A148" s="20">
        <v>52.0488</v>
      </c>
      <c r="B148" s="20">
        <v>0.97508300199999998</v>
      </c>
      <c r="C148" s="20">
        <v>0.92215806899999997</v>
      </c>
      <c r="D148" s="20">
        <v>0.83882272599999996</v>
      </c>
    </row>
    <row r="149" spans="1:4" x14ac:dyDescent="0.25">
      <c r="A149" s="20">
        <v>52.400500000000001</v>
      </c>
      <c r="B149" s="20">
        <v>0.98842492400000004</v>
      </c>
      <c r="C149" s="20">
        <v>0.90649891199999999</v>
      </c>
      <c r="D149" s="20">
        <v>0.87556500400000004</v>
      </c>
    </row>
    <row r="150" spans="1:4" x14ac:dyDescent="0.25">
      <c r="A150" s="20">
        <v>52.752200000000002</v>
      </c>
      <c r="B150" s="20">
        <v>0.95446329299999999</v>
      </c>
      <c r="C150" s="20">
        <v>0.90540904799999999</v>
      </c>
      <c r="D150" s="20">
        <v>0.85939258100000004</v>
      </c>
    </row>
    <row r="151" spans="1:4" x14ac:dyDescent="0.25">
      <c r="A151" s="20">
        <v>53.103900000000003</v>
      </c>
      <c r="B151" s="20">
        <v>0.95638210400000001</v>
      </c>
      <c r="C151" s="20">
        <v>0.89750419999999997</v>
      </c>
      <c r="D151" s="20">
        <v>0.85804559800000002</v>
      </c>
    </row>
    <row r="152" spans="1:4" x14ac:dyDescent="0.25">
      <c r="A152" s="20">
        <v>53.455599999999997</v>
      </c>
      <c r="B152" s="20">
        <v>0.95621045599999999</v>
      </c>
      <c r="C152" s="20">
        <v>0.88932871599999996</v>
      </c>
      <c r="D152" s="20">
        <v>0.85225546200000002</v>
      </c>
    </row>
    <row r="153" spans="1:4" x14ac:dyDescent="0.25">
      <c r="A153" s="20">
        <v>53.807299999999998</v>
      </c>
      <c r="B153" s="20">
        <v>0.95851456499999999</v>
      </c>
      <c r="C153" s="20">
        <v>0.89191130399999996</v>
      </c>
      <c r="D153" s="20">
        <v>0.84428628900000002</v>
      </c>
    </row>
    <row r="154" spans="1:4" x14ac:dyDescent="0.25">
      <c r="A154" s="20">
        <v>54.159100000000002</v>
      </c>
      <c r="B154" s="20">
        <v>0.94217389600000001</v>
      </c>
      <c r="C154" s="20">
        <v>0.89967882799999999</v>
      </c>
      <c r="D154" s="20">
        <v>0.84492116799999994</v>
      </c>
    </row>
    <row r="155" spans="1:4" x14ac:dyDescent="0.25">
      <c r="A155" s="20">
        <v>54.510800000000003</v>
      </c>
      <c r="B155" s="20">
        <v>0.93128740700000001</v>
      </c>
      <c r="C155" s="20">
        <v>0.88652813799999997</v>
      </c>
      <c r="D155" s="20">
        <v>0.85807456199999999</v>
      </c>
    </row>
    <row r="156" spans="1:4" x14ac:dyDescent="0.25">
      <c r="A156" s="20">
        <v>54.862499999999997</v>
      </c>
      <c r="B156" s="20">
        <v>0.90767477900000004</v>
      </c>
      <c r="C156" s="20">
        <v>0.89534878699999998</v>
      </c>
      <c r="D156" s="20">
        <v>0.84997252400000001</v>
      </c>
    </row>
    <row r="157" spans="1:4" x14ac:dyDescent="0.25">
      <c r="A157" s="20">
        <v>55.214199999999998</v>
      </c>
      <c r="B157" s="20">
        <v>0.90472378499999995</v>
      </c>
      <c r="C157" s="20">
        <v>0.87936433300000005</v>
      </c>
      <c r="D157" s="20">
        <v>0.86892550199999996</v>
      </c>
    </row>
    <row r="158" spans="1:4" x14ac:dyDescent="0.25">
      <c r="A158" s="20">
        <v>55.565899999999999</v>
      </c>
      <c r="B158" s="20">
        <v>0.91882369900000005</v>
      </c>
      <c r="C158" s="20">
        <v>0.88956057399999999</v>
      </c>
      <c r="D158" s="20">
        <v>0.86148191699999999</v>
      </c>
    </row>
    <row r="159" spans="1:4" x14ac:dyDescent="0.25">
      <c r="A159" s="20">
        <v>55.9176</v>
      </c>
      <c r="B159" s="20">
        <v>0.902729954</v>
      </c>
      <c r="C159" s="20">
        <v>0.87490082199999997</v>
      </c>
      <c r="D159" s="20">
        <v>0.85015394600000005</v>
      </c>
    </row>
    <row r="160" spans="1:4" x14ac:dyDescent="0.25">
      <c r="A160" s="20">
        <v>56.269300000000001</v>
      </c>
      <c r="B160" s="20">
        <v>0.87849964800000002</v>
      </c>
      <c r="C160" s="20">
        <v>0.89368470300000002</v>
      </c>
      <c r="D160" s="20">
        <v>0.84976332099999996</v>
      </c>
    </row>
    <row r="161" spans="1:4" x14ac:dyDescent="0.25">
      <c r="A161" s="20">
        <v>56.621000000000002</v>
      </c>
      <c r="B161" s="20">
        <v>0.87650375999999997</v>
      </c>
      <c r="C161" s="20">
        <v>0.88375600200000004</v>
      </c>
      <c r="D161" s="20">
        <v>0.85464325299999999</v>
      </c>
    </row>
    <row r="162" spans="1:4" x14ac:dyDescent="0.25">
      <c r="A162" s="20">
        <v>56.972700000000003</v>
      </c>
      <c r="B162" s="20">
        <v>0.90349005800000004</v>
      </c>
      <c r="C162" s="20">
        <v>0.89476174900000005</v>
      </c>
      <c r="D162" s="20">
        <v>0.83232825799999999</v>
      </c>
    </row>
    <row r="163" spans="1:4" x14ac:dyDescent="0.25">
      <c r="A163" s="20">
        <v>57.324399999999997</v>
      </c>
      <c r="B163" s="20">
        <v>0.88229703800000003</v>
      </c>
      <c r="C163" s="20">
        <v>0.89223951300000004</v>
      </c>
      <c r="D163" s="20">
        <v>0.86475197000000004</v>
      </c>
    </row>
    <row r="164" spans="1:4" x14ac:dyDescent="0.25">
      <c r="A164" s="20">
        <v>57.676099999999998</v>
      </c>
      <c r="B164" s="20">
        <v>0.89474606300000004</v>
      </c>
      <c r="C164" s="20">
        <v>0.87324041699999999</v>
      </c>
      <c r="D164" s="20">
        <v>0.85083583399999996</v>
      </c>
    </row>
    <row r="165" spans="1:4" x14ac:dyDescent="0.25">
      <c r="A165" s="20">
        <v>58.027900000000002</v>
      </c>
      <c r="B165" s="20">
        <v>0.89850593199999995</v>
      </c>
      <c r="C165" s="20">
        <v>0.86448699900000003</v>
      </c>
      <c r="D165" s="20">
        <v>0.833971621</v>
      </c>
    </row>
    <row r="166" spans="1:4" x14ac:dyDescent="0.25">
      <c r="A166" s="20">
        <v>58.379600000000003</v>
      </c>
      <c r="B166" s="20">
        <v>0.868377018</v>
      </c>
      <c r="C166" s="20">
        <v>0.85294387100000002</v>
      </c>
      <c r="D166" s="20">
        <v>0.826220658</v>
      </c>
    </row>
    <row r="167" spans="1:4" x14ac:dyDescent="0.25">
      <c r="A167" s="20">
        <v>58.731299999999997</v>
      </c>
      <c r="B167" s="20">
        <v>0.86699244499999994</v>
      </c>
      <c r="C167" s="20">
        <v>0.86673664900000003</v>
      </c>
      <c r="D167" s="20">
        <v>0.83268976299999997</v>
      </c>
    </row>
    <row r="168" spans="1:4" x14ac:dyDescent="0.25">
      <c r="A168" s="20">
        <v>59.082999999999998</v>
      </c>
      <c r="B168" s="20">
        <v>0.86689349199999999</v>
      </c>
      <c r="C168" s="20">
        <v>0.84790652</v>
      </c>
      <c r="D168" s="20">
        <v>0.85277880900000003</v>
      </c>
    </row>
    <row r="169" spans="1:4" x14ac:dyDescent="0.25">
      <c r="A169" s="20">
        <v>59.434699999999999</v>
      </c>
      <c r="B169" s="20">
        <v>0.87205368500000002</v>
      </c>
      <c r="C169" s="20">
        <v>0.84720226600000004</v>
      </c>
      <c r="D169" s="20">
        <v>0.84349859800000004</v>
      </c>
    </row>
    <row r="170" spans="1:4" x14ac:dyDescent="0.25">
      <c r="A170" s="20">
        <v>59.7864</v>
      </c>
      <c r="B170" s="20">
        <v>0.83946282900000002</v>
      </c>
      <c r="C170" s="20">
        <v>0.85816300000000001</v>
      </c>
      <c r="D170" s="20">
        <v>0.83880505400000005</v>
      </c>
    </row>
    <row r="171" spans="1:4" x14ac:dyDescent="0.25">
      <c r="A171" s="20">
        <v>60.138100000000001</v>
      </c>
      <c r="B171" s="20">
        <v>0.87019460999999998</v>
      </c>
      <c r="C171" s="20">
        <v>0.86081449499999996</v>
      </c>
      <c r="D171" s="20">
        <v>0.82089067100000002</v>
      </c>
    </row>
  </sheetData>
  <mergeCells count="1">
    <mergeCell ref="B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FFFF00"/>
  </sheetPr>
  <dimension ref="B1:I53"/>
  <sheetViews>
    <sheetView workbookViewId="0">
      <selection activeCell="H2" sqref="H2"/>
    </sheetView>
  </sheetViews>
  <sheetFormatPr defaultRowHeight="15" x14ac:dyDescent="0.25"/>
  <cols>
    <col min="2" max="2" width="13.85546875" style="11" customWidth="1"/>
    <col min="3" max="3" width="9.140625" style="11"/>
    <col min="5" max="5" width="15.5703125" style="11" customWidth="1"/>
    <col min="6" max="6" width="9.140625" style="11"/>
    <col min="8" max="8" width="13.140625" style="11" customWidth="1"/>
    <col min="9" max="9" width="9.140625" style="11"/>
  </cols>
  <sheetData>
    <row r="1" spans="2:9" s="15" customFormat="1" ht="17.25" x14ac:dyDescent="0.25">
      <c r="B1" s="31" t="s">
        <v>49</v>
      </c>
      <c r="C1" s="31"/>
      <c r="E1" s="31" t="s">
        <v>51</v>
      </c>
      <c r="F1" s="31"/>
      <c r="H1" s="31" t="s">
        <v>48</v>
      </c>
      <c r="I1" s="31"/>
    </row>
    <row r="2" spans="2:9" s="15" customFormat="1" ht="45" x14ac:dyDescent="0.25">
      <c r="B2" s="13" t="s">
        <v>84</v>
      </c>
      <c r="C2" s="13" t="s">
        <v>0</v>
      </c>
      <c r="E2" s="13" t="s">
        <v>84</v>
      </c>
      <c r="F2" s="13" t="s">
        <v>0</v>
      </c>
      <c r="H2" s="13" t="s">
        <v>84</v>
      </c>
      <c r="I2" s="13" t="s">
        <v>0</v>
      </c>
    </row>
    <row r="3" spans="2:9" x14ac:dyDescent="0.25">
      <c r="B3" s="11">
        <v>2.125</v>
      </c>
      <c r="C3" s="11">
        <v>0</v>
      </c>
      <c r="E3" s="11">
        <v>0.879</v>
      </c>
      <c r="F3" s="11">
        <v>0</v>
      </c>
      <c r="H3" s="11">
        <v>1.0129999999999999</v>
      </c>
      <c r="I3" s="11">
        <v>0</v>
      </c>
    </row>
    <row r="4" spans="2:9" x14ac:dyDescent="0.25">
      <c r="B4" s="11">
        <v>2.125</v>
      </c>
      <c r="C4" s="11">
        <v>0</v>
      </c>
      <c r="E4" s="11">
        <v>0.91900000000000004</v>
      </c>
      <c r="F4" s="11">
        <v>0</v>
      </c>
      <c r="H4" s="11">
        <v>4.4240000000000004</v>
      </c>
      <c r="I4" s="11">
        <v>1</v>
      </c>
    </row>
    <row r="5" spans="2:9" x14ac:dyDescent="0.25">
      <c r="B5" s="11">
        <v>2.1970000000000001</v>
      </c>
      <c r="C5" s="11">
        <v>0</v>
      </c>
      <c r="E5" s="11">
        <v>1.3759999999999999</v>
      </c>
      <c r="F5" s="11">
        <v>0</v>
      </c>
      <c r="H5" s="11">
        <v>4.8019999999999996</v>
      </c>
      <c r="I5" s="11">
        <v>1</v>
      </c>
    </row>
    <row r="6" spans="2:9" x14ac:dyDescent="0.25">
      <c r="B6" s="11">
        <v>2.2290000000000001</v>
      </c>
      <c r="C6" s="11">
        <v>0</v>
      </c>
      <c r="E6" s="11">
        <v>1.421</v>
      </c>
      <c r="F6" s="11">
        <v>0</v>
      </c>
      <c r="H6" s="11">
        <v>5.4329999999999998</v>
      </c>
      <c r="I6" s="11">
        <v>1</v>
      </c>
    </row>
    <row r="7" spans="2:9" x14ac:dyDescent="0.25">
      <c r="B7" s="11">
        <v>2.2549999999999999</v>
      </c>
      <c r="C7" s="11">
        <v>0</v>
      </c>
      <c r="E7" s="11">
        <v>1.446</v>
      </c>
      <c r="F7" s="11">
        <v>0</v>
      </c>
      <c r="H7" s="11">
        <v>5.6360000000000001</v>
      </c>
      <c r="I7" s="11">
        <v>0</v>
      </c>
    </row>
    <row r="8" spans="2:9" x14ac:dyDescent="0.25">
      <c r="B8" s="11">
        <v>2.7349999999999999</v>
      </c>
      <c r="C8" s="11">
        <v>0</v>
      </c>
      <c r="E8" s="11">
        <v>1.7989999999999999</v>
      </c>
      <c r="F8" s="11">
        <v>0</v>
      </c>
      <c r="H8" s="11">
        <v>5.8470000000000004</v>
      </c>
      <c r="I8" s="11">
        <v>1</v>
      </c>
    </row>
    <row r="9" spans="2:9" x14ac:dyDescent="0.25">
      <c r="B9" s="11">
        <v>4.798</v>
      </c>
      <c r="C9" s="11">
        <v>0</v>
      </c>
      <c r="E9" s="11">
        <v>1.88</v>
      </c>
      <c r="F9" s="11">
        <v>0</v>
      </c>
      <c r="H9" s="11">
        <v>7.2069999999999999</v>
      </c>
      <c r="I9" s="11">
        <v>0</v>
      </c>
    </row>
    <row r="10" spans="2:9" x14ac:dyDescent="0.25">
      <c r="B10" s="11">
        <v>5.9390000000000001</v>
      </c>
      <c r="C10" s="11">
        <v>0</v>
      </c>
      <c r="E10" s="11">
        <v>1.972</v>
      </c>
      <c r="F10" s="11">
        <v>0</v>
      </c>
      <c r="H10" s="11">
        <v>7.2690000000000001</v>
      </c>
      <c r="I10" s="11">
        <v>0</v>
      </c>
    </row>
    <row r="11" spans="2:9" x14ac:dyDescent="0.25">
      <c r="B11" s="11">
        <v>6.1150000000000002</v>
      </c>
      <c r="C11" s="11">
        <v>0</v>
      </c>
      <c r="E11" s="11">
        <v>2.2370000000000001</v>
      </c>
      <c r="F11" s="11">
        <v>0</v>
      </c>
      <c r="H11" s="11">
        <v>8.0559999999999992</v>
      </c>
      <c r="I11" s="11">
        <v>1</v>
      </c>
    </row>
    <row r="12" spans="2:9" x14ac:dyDescent="0.25">
      <c r="B12" s="11">
        <v>6.4139999999999997</v>
      </c>
      <c r="C12" s="11">
        <v>0</v>
      </c>
      <c r="E12" s="11">
        <v>2.3559999999999999</v>
      </c>
      <c r="F12" s="11">
        <v>0</v>
      </c>
      <c r="H12" s="11">
        <v>8.1229999999999993</v>
      </c>
      <c r="I12" s="11">
        <v>1</v>
      </c>
    </row>
    <row r="13" spans="2:9" x14ac:dyDescent="0.25">
      <c r="B13" s="11">
        <v>7.1280000000000001</v>
      </c>
      <c r="C13" s="11">
        <v>0</v>
      </c>
      <c r="E13" s="11">
        <v>3.1579999999999999</v>
      </c>
      <c r="F13" s="11">
        <v>0</v>
      </c>
      <c r="H13" s="11">
        <v>8.5540000000000003</v>
      </c>
      <c r="I13" s="11">
        <v>1</v>
      </c>
    </row>
    <row r="14" spans="2:9" x14ac:dyDescent="0.25">
      <c r="B14" s="11">
        <v>13.271000000000001</v>
      </c>
      <c r="C14" s="11">
        <v>0</v>
      </c>
      <c r="E14" s="11">
        <v>3.3450000000000002</v>
      </c>
      <c r="F14" s="11">
        <v>0</v>
      </c>
      <c r="H14" s="11">
        <v>18.097000000000001</v>
      </c>
      <c r="I14" s="11">
        <v>1</v>
      </c>
    </row>
    <row r="15" spans="2:9" x14ac:dyDescent="0.25">
      <c r="B15" s="11">
        <v>13.507</v>
      </c>
      <c r="C15" s="11">
        <v>0</v>
      </c>
      <c r="E15" s="11">
        <v>3.4359999999999999</v>
      </c>
      <c r="F15" s="11">
        <v>1</v>
      </c>
      <c r="H15" s="11">
        <v>21.428000000000001</v>
      </c>
      <c r="I15" s="11">
        <v>1</v>
      </c>
    </row>
    <row r="16" spans="2:9" x14ac:dyDescent="0.25">
      <c r="B16" s="11">
        <v>19.062999999999999</v>
      </c>
      <c r="C16" s="11">
        <v>0</v>
      </c>
      <c r="E16" s="11">
        <v>3.8149999999999999</v>
      </c>
      <c r="F16" s="11">
        <v>0</v>
      </c>
      <c r="H16" s="11">
        <v>21.773</v>
      </c>
      <c r="I16" s="11">
        <v>1</v>
      </c>
    </row>
    <row r="17" spans="2:9" x14ac:dyDescent="0.25">
      <c r="B17" s="11">
        <v>30.303999999999998</v>
      </c>
      <c r="C17" s="11">
        <v>0</v>
      </c>
      <c r="E17" s="11">
        <v>5.67</v>
      </c>
      <c r="F17" s="11">
        <v>0</v>
      </c>
      <c r="H17" s="11">
        <v>27.413</v>
      </c>
      <c r="I17" s="11">
        <v>1</v>
      </c>
    </row>
    <row r="18" spans="2:9" x14ac:dyDescent="0.25">
      <c r="B18" s="11">
        <v>37.069000000000003</v>
      </c>
      <c r="C18" s="11">
        <v>0</v>
      </c>
      <c r="E18" s="11">
        <v>5.718</v>
      </c>
      <c r="F18" s="11">
        <v>1</v>
      </c>
      <c r="H18" s="11">
        <v>31.100999999999999</v>
      </c>
      <c r="I18" s="11">
        <v>1</v>
      </c>
    </row>
    <row r="19" spans="2:9" x14ac:dyDescent="0.25">
      <c r="B19" s="11">
        <v>41.920999999999999</v>
      </c>
      <c r="C19" s="11">
        <v>0</v>
      </c>
      <c r="E19" s="11">
        <v>7.0460000000000003</v>
      </c>
      <c r="F19" s="11">
        <v>1</v>
      </c>
      <c r="H19" s="11">
        <v>33.837000000000003</v>
      </c>
      <c r="I19" s="11">
        <v>1</v>
      </c>
    </row>
    <row r="20" spans="2:9" x14ac:dyDescent="0.25">
      <c r="B20" s="11">
        <v>74.915000000000006</v>
      </c>
      <c r="C20" s="11">
        <v>0</v>
      </c>
      <c r="E20" s="11">
        <v>7.1070000000000002</v>
      </c>
      <c r="F20" s="11">
        <v>1</v>
      </c>
      <c r="H20" s="11">
        <v>34.469000000000001</v>
      </c>
      <c r="I20" s="11">
        <v>1</v>
      </c>
    </row>
    <row r="21" spans="2:9" x14ac:dyDescent="0.25">
      <c r="B21" s="11">
        <v>81.084999999999994</v>
      </c>
      <c r="C21" s="11">
        <v>0</v>
      </c>
      <c r="E21" s="11">
        <v>7.7789999999999999</v>
      </c>
      <c r="F21" s="11">
        <v>0</v>
      </c>
      <c r="H21" s="11">
        <v>48.180999999999997</v>
      </c>
      <c r="I21" s="11">
        <v>1</v>
      </c>
    </row>
    <row r="22" spans="2:9" x14ac:dyDescent="0.25">
      <c r="B22" s="11">
        <v>121.324</v>
      </c>
      <c r="C22" s="11">
        <v>0</v>
      </c>
      <c r="E22" s="11">
        <v>8.2710000000000008</v>
      </c>
      <c r="F22" s="11">
        <v>1</v>
      </c>
      <c r="H22" s="11">
        <v>50.335000000000001</v>
      </c>
      <c r="I22" s="11">
        <v>1</v>
      </c>
    </row>
    <row r="23" spans="2:9" x14ac:dyDescent="0.25">
      <c r="B23" s="11">
        <v>124.331</v>
      </c>
      <c r="C23" s="11">
        <v>0</v>
      </c>
      <c r="E23" s="11">
        <v>8.7690000000000001</v>
      </c>
      <c r="F23" s="11">
        <v>1</v>
      </c>
      <c r="H23" s="11">
        <v>56.826999999999998</v>
      </c>
      <c r="I23" s="11">
        <v>1</v>
      </c>
    </row>
    <row r="24" spans="2:9" x14ac:dyDescent="0.25">
      <c r="B24" s="11">
        <v>162.41399999999999</v>
      </c>
      <c r="C24" s="11">
        <v>0</v>
      </c>
      <c r="E24" s="11">
        <v>10.25</v>
      </c>
      <c r="F24" s="11">
        <v>1</v>
      </c>
      <c r="H24" s="11">
        <v>58.473999999999997</v>
      </c>
      <c r="I24" s="11">
        <v>1</v>
      </c>
    </row>
    <row r="25" spans="2:9" x14ac:dyDescent="0.25">
      <c r="B25" s="19">
        <v>0.74964728956695903</v>
      </c>
      <c r="C25" s="11">
        <v>0</v>
      </c>
      <c r="E25" s="11">
        <v>10.757999999999999</v>
      </c>
      <c r="F25" s="11">
        <v>1</v>
      </c>
      <c r="H25" s="11">
        <v>61.899000000000001</v>
      </c>
      <c r="I25" s="11">
        <v>1</v>
      </c>
    </row>
    <row r="26" spans="2:9" x14ac:dyDescent="0.25">
      <c r="B26" s="19">
        <v>0.74964728999999997</v>
      </c>
      <c r="C26" s="11">
        <v>0</v>
      </c>
      <c r="E26" s="11">
        <v>12.167</v>
      </c>
      <c r="F26" s="11">
        <v>1</v>
      </c>
      <c r="H26" s="11">
        <v>62.487000000000002</v>
      </c>
      <c r="I26" s="11">
        <v>1</v>
      </c>
    </row>
    <row r="27" spans="2:9" x14ac:dyDescent="0.25">
      <c r="B27" s="19">
        <v>0.78956335</v>
      </c>
      <c r="C27" s="11">
        <v>0</v>
      </c>
      <c r="E27" s="11">
        <v>13.994999999999999</v>
      </c>
      <c r="F27" s="11">
        <v>1</v>
      </c>
      <c r="H27" s="11">
        <v>62.869</v>
      </c>
      <c r="I27" s="11">
        <v>1</v>
      </c>
    </row>
    <row r="28" spans="2:9" x14ac:dyDescent="0.25">
      <c r="E28" s="11">
        <v>16.529</v>
      </c>
      <c r="F28" s="11">
        <v>1</v>
      </c>
      <c r="H28" s="11">
        <v>63.033999999999999</v>
      </c>
      <c r="I28" s="11">
        <v>1</v>
      </c>
    </row>
    <row r="29" spans="2:9" x14ac:dyDescent="0.25">
      <c r="E29" s="11">
        <v>16.655000000000001</v>
      </c>
      <c r="F29" s="11">
        <v>1</v>
      </c>
      <c r="H29" s="11">
        <v>72.575000000000003</v>
      </c>
      <c r="I29" s="11">
        <v>1</v>
      </c>
    </row>
    <row r="30" spans="2:9" x14ac:dyDescent="0.25">
      <c r="E30" s="11">
        <v>18.3</v>
      </c>
      <c r="F30" s="11">
        <v>1</v>
      </c>
      <c r="H30" s="11">
        <v>77.06</v>
      </c>
      <c r="I30" s="11">
        <v>1</v>
      </c>
    </row>
    <row r="31" spans="2:9" x14ac:dyDescent="0.25">
      <c r="E31" s="11">
        <v>22.039000000000001</v>
      </c>
      <c r="F31" s="11">
        <v>1</v>
      </c>
      <c r="H31" s="11">
        <v>96.405000000000001</v>
      </c>
      <c r="I31" s="11">
        <v>1</v>
      </c>
    </row>
    <row r="32" spans="2:9" x14ac:dyDescent="0.25">
      <c r="E32" s="11">
        <v>23.312000000000001</v>
      </c>
      <c r="F32" s="11">
        <v>1</v>
      </c>
      <c r="H32" s="11">
        <v>136.35400000000001</v>
      </c>
      <c r="I32" s="11">
        <v>1</v>
      </c>
    </row>
    <row r="33" spans="5:9" x14ac:dyDescent="0.25">
      <c r="E33" s="11">
        <v>24.760999999999999</v>
      </c>
      <c r="F33" s="11">
        <v>1</v>
      </c>
      <c r="H33" s="11">
        <v>155.178</v>
      </c>
      <c r="I33" s="11">
        <v>1</v>
      </c>
    </row>
    <row r="34" spans="5:9" x14ac:dyDescent="0.25">
      <c r="E34" s="11">
        <v>25.212</v>
      </c>
      <c r="F34" s="11">
        <v>1</v>
      </c>
      <c r="H34" s="11">
        <v>182.15299999999999</v>
      </c>
      <c r="I34" s="11">
        <v>1</v>
      </c>
    </row>
    <row r="35" spans="5:9" x14ac:dyDescent="0.25">
      <c r="E35" s="11">
        <v>28.396000000000001</v>
      </c>
      <c r="F35" s="11">
        <v>1</v>
      </c>
      <c r="H35" s="11">
        <v>191.499</v>
      </c>
      <c r="I35" s="11">
        <v>1</v>
      </c>
    </row>
    <row r="36" spans="5:9" x14ac:dyDescent="0.25">
      <c r="E36" s="11">
        <v>31.507000000000001</v>
      </c>
      <c r="F36" s="11">
        <v>1</v>
      </c>
    </row>
    <row r="37" spans="5:9" x14ac:dyDescent="0.25">
      <c r="E37" s="11">
        <v>36.741</v>
      </c>
      <c r="F37" s="11">
        <v>1</v>
      </c>
    </row>
    <row r="38" spans="5:9" x14ac:dyDescent="0.25">
      <c r="E38" s="11">
        <v>40.816000000000003</v>
      </c>
      <c r="F38" s="11">
        <v>1</v>
      </c>
    </row>
    <row r="39" spans="5:9" x14ac:dyDescent="0.25">
      <c r="E39" s="11">
        <v>42.905999999999999</v>
      </c>
      <c r="F39" s="11">
        <v>1</v>
      </c>
    </row>
    <row r="40" spans="5:9" x14ac:dyDescent="0.25">
      <c r="E40" s="11">
        <v>43.146000000000001</v>
      </c>
      <c r="F40" s="11">
        <v>1</v>
      </c>
    </row>
    <row r="41" spans="5:9" x14ac:dyDescent="0.25">
      <c r="E41" s="11">
        <v>44.563000000000002</v>
      </c>
      <c r="F41" s="11">
        <v>1</v>
      </c>
    </row>
    <row r="42" spans="5:9" x14ac:dyDescent="0.25">
      <c r="E42" s="11">
        <v>55.552</v>
      </c>
      <c r="F42" s="11">
        <v>1</v>
      </c>
    </row>
    <row r="43" spans="5:9" x14ac:dyDescent="0.25">
      <c r="E43" s="11">
        <v>70.034999999999997</v>
      </c>
      <c r="F43" s="11">
        <v>1</v>
      </c>
    </row>
    <row r="44" spans="5:9" x14ac:dyDescent="0.25">
      <c r="E44" s="11">
        <v>70.673000000000002</v>
      </c>
      <c r="F44" s="11">
        <v>1</v>
      </c>
    </row>
    <row r="45" spans="5:9" x14ac:dyDescent="0.25">
      <c r="E45" s="11">
        <v>85.168999999999997</v>
      </c>
      <c r="F45" s="11">
        <v>1</v>
      </c>
    </row>
    <row r="46" spans="5:9" x14ac:dyDescent="0.25">
      <c r="E46" s="11">
        <v>95.241</v>
      </c>
      <c r="F46" s="11">
        <v>1</v>
      </c>
    </row>
    <row r="47" spans="5:9" x14ac:dyDescent="0.25">
      <c r="E47" s="11">
        <v>114.86499999999999</v>
      </c>
      <c r="F47" s="11">
        <v>1</v>
      </c>
    </row>
    <row r="48" spans="5:9" x14ac:dyDescent="0.25">
      <c r="E48" s="11">
        <v>124.893</v>
      </c>
      <c r="F48" s="11">
        <v>1</v>
      </c>
    </row>
    <row r="49" spans="5:6" x14ac:dyDescent="0.25">
      <c r="E49" s="11">
        <v>132.93799999999999</v>
      </c>
      <c r="F49" s="11">
        <v>1</v>
      </c>
    </row>
    <row r="50" spans="5:6" x14ac:dyDescent="0.25">
      <c r="E50" s="11">
        <v>145.773</v>
      </c>
      <c r="F50" s="11">
        <v>1</v>
      </c>
    </row>
    <row r="51" spans="5:6" x14ac:dyDescent="0.25">
      <c r="E51" s="11">
        <v>161.119</v>
      </c>
      <c r="F51" s="11">
        <v>1</v>
      </c>
    </row>
    <row r="52" spans="5:6" x14ac:dyDescent="0.25">
      <c r="E52" s="11">
        <v>193.15700000000001</v>
      </c>
      <c r="F52" s="11">
        <v>1</v>
      </c>
    </row>
    <row r="53" spans="5:6" x14ac:dyDescent="0.25">
      <c r="E53" s="11">
        <v>216.47800000000001</v>
      </c>
      <c r="F53" s="11">
        <v>1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FFFF00"/>
  </sheetPr>
  <dimension ref="B1:K126"/>
  <sheetViews>
    <sheetView topLeftCell="B54" workbookViewId="0">
      <selection activeCell="R6" sqref="R6"/>
    </sheetView>
  </sheetViews>
  <sheetFormatPr defaultRowHeight="15" x14ac:dyDescent="0.25"/>
  <cols>
    <col min="2" max="4" width="9.140625" style="11"/>
    <col min="5" max="5" width="10.85546875" style="11" customWidth="1"/>
    <col min="8" max="10" width="9.140625" style="11"/>
    <col min="11" max="11" width="10.85546875" style="11" customWidth="1"/>
  </cols>
  <sheetData>
    <row r="1" spans="2:11" s="15" customFormat="1" ht="42.75" customHeight="1" x14ac:dyDescent="0.25">
      <c r="B1" s="16" t="s">
        <v>48</v>
      </c>
      <c r="C1" s="32" t="s">
        <v>50</v>
      </c>
      <c r="D1" s="32"/>
      <c r="E1" s="32"/>
      <c r="H1" s="16" t="s">
        <v>51</v>
      </c>
      <c r="I1" s="32" t="s">
        <v>50</v>
      </c>
      <c r="J1" s="32"/>
      <c r="K1" s="32"/>
    </row>
    <row r="2" spans="2:11" s="15" customFormat="1" x14ac:dyDescent="0.25">
      <c r="B2" s="16" t="s">
        <v>18</v>
      </c>
      <c r="C2" s="16" t="s">
        <v>19</v>
      </c>
      <c r="D2" s="16" t="s">
        <v>20</v>
      </c>
      <c r="E2" s="16" t="s">
        <v>21</v>
      </c>
      <c r="H2" s="16" t="s">
        <v>18</v>
      </c>
      <c r="I2" s="16" t="s">
        <v>19</v>
      </c>
      <c r="J2" s="16" t="s">
        <v>20</v>
      </c>
      <c r="K2" s="16" t="s">
        <v>21</v>
      </c>
    </row>
    <row r="3" spans="2:11" x14ac:dyDescent="0.25">
      <c r="B3" s="17">
        <v>0</v>
      </c>
      <c r="C3" s="11">
        <v>1</v>
      </c>
      <c r="D3" s="11">
        <v>1</v>
      </c>
      <c r="E3" s="11">
        <v>1</v>
      </c>
      <c r="H3" s="17">
        <v>0</v>
      </c>
      <c r="I3" s="11">
        <v>1</v>
      </c>
      <c r="J3" s="11">
        <v>1</v>
      </c>
      <c r="K3" s="11">
        <v>1</v>
      </c>
    </row>
    <row r="4" spans="2:11" x14ac:dyDescent="0.25">
      <c r="B4" s="17">
        <v>0.61050000000000004</v>
      </c>
      <c r="C4" s="11">
        <v>0.98038020240165424</v>
      </c>
      <c r="D4" s="11">
        <v>0.98560936617612527</v>
      </c>
      <c r="E4" s="11">
        <v>1.040361908734724</v>
      </c>
      <c r="H4" s="17">
        <v>0.49230000000000002</v>
      </c>
      <c r="I4" s="11">
        <v>1.0199960836177422</v>
      </c>
      <c r="J4" s="11">
        <v>0.96464675739191474</v>
      </c>
      <c r="K4" s="11">
        <v>1.0277219705154621</v>
      </c>
    </row>
    <row r="5" spans="2:11" x14ac:dyDescent="0.25">
      <c r="B5" s="17">
        <v>1.2209000000000001</v>
      </c>
      <c r="C5" s="11">
        <v>4.2924665477819458E-2</v>
      </c>
      <c r="D5" s="11">
        <v>4.5959842153144574E-2</v>
      </c>
      <c r="E5" s="11">
        <v>0.11802929870178767</v>
      </c>
      <c r="H5" s="17">
        <v>0.98460000000000003</v>
      </c>
      <c r="I5" s="11">
        <v>0.21394553019972809</v>
      </c>
      <c r="J5" s="11">
        <v>0.28408509688500228</v>
      </c>
      <c r="K5" s="11">
        <v>0.31876415687886162</v>
      </c>
    </row>
    <row r="6" spans="2:11" x14ac:dyDescent="0.25">
      <c r="B6" s="17">
        <v>1.8313999999999999</v>
      </c>
      <c r="C6" s="11">
        <v>7.6842506237398814E-2</v>
      </c>
      <c r="D6" s="11">
        <v>9.6240787936306652E-2</v>
      </c>
      <c r="E6" s="11">
        <v>0.19137480723522718</v>
      </c>
      <c r="H6" s="17">
        <v>1.4769000000000001</v>
      </c>
      <c r="I6" s="11">
        <v>0.38667059826334776</v>
      </c>
      <c r="J6" s="11">
        <v>0.47932536035422807</v>
      </c>
      <c r="K6" s="11">
        <v>0.53101225125960705</v>
      </c>
    </row>
    <row r="7" spans="2:11" x14ac:dyDescent="0.25">
      <c r="B7" s="17">
        <v>2.4418000000000002</v>
      </c>
      <c r="C7" s="11">
        <v>0.11437308574972684</v>
      </c>
      <c r="D7" s="11">
        <v>0.14221703905345293</v>
      </c>
      <c r="E7" s="11">
        <v>0.25605498674047877</v>
      </c>
      <c r="H7" s="17">
        <v>1.9692000000000001</v>
      </c>
      <c r="I7" s="11">
        <v>0.51425237866438978</v>
      </c>
      <c r="J7" s="11">
        <v>0.60882999283207695</v>
      </c>
      <c r="K7" s="11">
        <v>0.68108512960955236</v>
      </c>
    </row>
    <row r="8" spans="2:11" x14ac:dyDescent="0.25">
      <c r="B8" s="17">
        <v>3.0522999999999998</v>
      </c>
      <c r="C8" s="11">
        <v>0.14721091850033641</v>
      </c>
      <c r="D8" s="11">
        <v>0.18733666298687893</v>
      </c>
      <c r="E8" s="11">
        <v>0.32876776224962367</v>
      </c>
      <c r="H8" s="17">
        <v>2.4615</v>
      </c>
      <c r="I8" s="11">
        <v>0.62669210746051074</v>
      </c>
      <c r="J8" s="11">
        <v>0.660083919277341</v>
      </c>
      <c r="K8" s="11">
        <v>0.79433646571149019</v>
      </c>
    </row>
    <row r="9" spans="2:11" x14ac:dyDescent="0.25">
      <c r="B9" s="17">
        <v>3.6627000000000001</v>
      </c>
      <c r="C9" s="11">
        <v>0.17790207023551299</v>
      </c>
      <c r="D9" s="11">
        <v>0.2284370079402204</v>
      </c>
      <c r="E9" s="11">
        <v>0.36840453823252556</v>
      </c>
      <c r="H9" s="17">
        <v>2.9538000000000002</v>
      </c>
      <c r="I9" s="11">
        <v>0.68866950483820999</v>
      </c>
      <c r="J9" s="11">
        <v>0.69760425120584257</v>
      </c>
      <c r="K9" s="11">
        <v>0.88469205102746951</v>
      </c>
    </row>
    <row r="10" spans="2:11" x14ac:dyDescent="0.25">
      <c r="B10" s="17">
        <v>4.2732000000000001</v>
      </c>
      <c r="C10" s="11">
        <v>0.20313785280585561</v>
      </c>
      <c r="D10" s="11">
        <v>0.25932505346647405</v>
      </c>
      <c r="E10" s="11">
        <v>0.43862890176914326</v>
      </c>
      <c r="H10" s="17">
        <v>3.4460999999999999</v>
      </c>
      <c r="I10" s="11">
        <v>0.76939090695180978</v>
      </c>
      <c r="J10" s="11">
        <v>0.76618406909476466</v>
      </c>
      <c r="K10" s="11">
        <v>0.96436481730483559</v>
      </c>
    </row>
    <row r="11" spans="2:11" x14ac:dyDescent="0.25">
      <c r="B11" s="17">
        <v>4.8836000000000004</v>
      </c>
      <c r="C11" s="11">
        <v>0.22498905401634486</v>
      </c>
      <c r="D11" s="11">
        <v>0.29051439571755427</v>
      </c>
      <c r="E11" s="11">
        <v>0.48050099118016615</v>
      </c>
      <c r="H11" s="17">
        <v>3.9384000000000001</v>
      </c>
      <c r="I11" s="11">
        <v>0.85631672379999002</v>
      </c>
      <c r="J11" s="11">
        <v>0.80355550146842503</v>
      </c>
      <c r="K11" s="11">
        <v>0.94653486393574693</v>
      </c>
    </row>
    <row r="12" spans="2:11" x14ac:dyDescent="0.25">
      <c r="B12" s="17">
        <v>5.4941000000000004</v>
      </c>
      <c r="C12" s="11">
        <v>0.24754121949747337</v>
      </c>
      <c r="D12" s="11">
        <v>0.32291863811423205</v>
      </c>
      <c r="E12" s="11">
        <v>0.51212367587858165</v>
      </c>
      <c r="H12" s="17">
        <v>4.4306999999999999</v>
      </c>
      <c r="I12" s="11">
        <v>0.87833622249417753</v>
      </c>
      <c r="J12" s="11">
        <v>0.82604971466095845</v>
      </c>
      <c r="K12" s="11">
        <v>0.98357432430648728</v>
      </c>
    </row>
    <row r="13" spans="2:11" x14ac:dyDescent="0.25">
      <c r="B13" s="17">
        <v>6.1044999999999998</v>
      </c>
      <c r="C13" s="11">
        <v>0.2729409480883398</v>
      </c>
      <c r="D13" s="11">
        <v>0.35127462280638444</v>
      </c>
      <c r="E13" s="11">
        <v>0.57007044026365072</v>
      </c>
      <c r="H13" s="17">
        <v>4.9230999999999998</v>
      </c>
      <c r="I13" s="11">
        <v>0.89555632920367012</v>
      </c>
      <c r="J13" s="11">
        <v>0.87781878529146007</v>
      </c>
      <c r="K13" s="11">
        <v>1.0124966176204793</v>
      </c>
    </row>
    <row r="14" spans="2:11" x14ac:dyDescent="0.25">
      <c r="B14" s="17">
        <v>6.7149999999999999</v>
      </c>
      <c r="C14" s="11">
        <v>0.29375186123279273</v>
      </c>
      <c r="D14" s="11">
        <v>0.39516426663613602</v>
      </c>
      <c r="E14" s="11">
        <v>0.60610340965357212</v>
      </c>
      <c r="H14" s="17">
        <v>5.4154</v>
      </c>
      <c r="I14" s="11">
        <v>0.94894537397621159</v>
      </c>
      <c r="J14" s="11">
        <v>0.94648333628846548</v>
      </c>
      <c r="K14" s="11">
        <v>1.0082615645755437</v>
      </c>
    </row>
    <row r="15" spans="2:11" x14ac:dyDescent="0.25">
      <c r="B15" s="17">
        <v>7.3254000000000001</v>
      </c>
      <c r="C15" s="11">
        <v>0.31344577766970283</v>
      </c>
      <c r="D15" s="11">
        <v>0.41427899210683955</v>
      </c>
      <c r="E15" s="11">
        <v>0.62997681893066737</v>
      </c>
      <c r="H15" s="17">
        <v>5.9077000000000002</v>
      </c>
      <c r="I15" s="11">
        <v>0.96946805209732523</v>
      </c>
      <c r="J15" s="11">
        <v>0.98304362569489356</v>
      </c>
      <c r="K15" s="11">
        <v>0.99656332295412775</v>
      </c>
    </row>
    <row r="16" spans="2:11" x14ac:dyDescent="0.25">
      <c r="B16" s="17">
        <v>7.9359000000000002</v>
      </c>
      <c r="C16" s="11">
        <v>0.32433365152795118</v>
      </c>
      <c r="D16" s="11">
        <v>0.43331657986264094</v>
      </c>
      <c r="E16" s="11">
        <v>0.65731717224832986</v>
      </c>
      <c r="H16" s="17">
        <v>6.4</v>
      </c>
      <c r="I16" s="11">
        <v>0.9676907352324785</v>
      </c>
      <c r="J16" s="11">
        <v>0.96371141161406626</v>
      </c>
      <c r="K16" s="11">
        <v>0.9809739905383309</v>
      </c>
    </row>
    <row r="17" spans="2:11" x14ac:dyDescent="0.25">
      <c r="B17" s="17">
        <v>8.5463000000000005</v>
      </c>
      <c r="C17" s="11">
        <v>0.34418251844974046</v>
      </c>
      <c r="D17" s="11">
        <v>0.44700822184593586</v>
      </c>
      <c r="E17" s="11">
        <v>0.66078904709965303</v>
      </c>
      <c r="H17" s="17">
        <v>6.8922999999999996</v>
      </c>
      <c r="I17" s="11">
        <v>1.0067607090157058</v>
      </c>
      <c r="J17" s="11">
        <v>0.91672993941410341</v>
      </c>
      <c r="K17" s="11">
        <v>0.96571925092135202</v>
      </c>
    </row>
    <row r="18" spans="2:11" x14ac:dyDescent="0.25">
      <c r="B18" s="17">
        <v>9.1568000000000005</v>
      </c>
      <c r="C18" s="11">
        <v>0.35798801883281872</v>
      </c>
      <c r="D18" s="11">
        <v>0.46419855338123783</v>
      </c>
      <c r="E18" s="11">
        <v>0.68988978403142764</v>
      </c>
      <c r="H18" s="17">
        <v>7.3845999999999998</v>
      </c>
      <c r="I18" s="11">
        <v>1.0164796138497778</v>
      </c>
      <c r="J18" s="11">
        <v>0.91473736612345757</v>
      </c>
      <c r="K18" s="11">
        <v>0.96583369886077364</v>
      </c>
    </row>
    <row r="19" spans="2:11" x14ac:dyDescent="0.25">
      <c r="B19" s="17">
        <v>9.7672000000000008</v>
      </c>
      <c r="C19" s="11">
        <v>0.36282316160506056</v>
      </c>
      <c r="D19" s="11">
        <v>0.48184652545367279</v>
      </c>
      <c r="E19" s="11">
        <v>0.71546129200956898</v>
      </c>
      <c r="H19" s="17">
        <v>7.8769</v>
      </c>
      <c r="I19" s="11">
        <v>1.0378808000760074</v>
      </c>
      <c r="J19" s="11">
        <v>0.93626286999602315</v>
      </c>
      <c r="K19" s="11">
        <v>0.96702480615912634</v>
      </c>
    </row>
    <row r="20" spans="2:11" x14ac:dyDescent="0.25">
      <c r="B20" s="17">
        <v>10.377700000000001</v>
      </c>
      <c r="C20" s="11">
        <v>0.3658835568473095</v>
      </c>
      <c r="D20" s="11">
        <v>0.5025582137425626</v>
      </c>
      <c r="E20" s="11">
        <v>0.72416374287105278</v>
      </c>
      <c r="H20" s="17">
        <v>8.3691999999999993</v>
      </c>
      <c r="I20" s="11">
        <v>1.0616028853063992</v>
      </c>
      <c r="J20" s="11">
        <v>0.93717543919500068</v>
      </c>
      <c r="K20" s="11">
        <v>0.98400599305333614</v>
      </c>
    </row>
    <row r="21" spans="2:11" x14ac:dyDescent="0.25">
      <c r="B21" s="17">
        <v>10.988099999999999</v>
      </c>
      <c r="C21" s="11">
        <v>0.39224452492736284</v>
      </c>
      <c r="D21" s="11">
        <v>0.52628096635265054</v>
      </c>
      <c r="E21" s="11">
        <v>0.73420095259475826</v>
      </c>
      <c r="H21" s="17">
        <v>8.8614999999999995</v>
      </c>
      <c r="I21" s="11">
        <v>1.0937519957894162</v>
      </c>
      <c r="J21" s="11">
        <v>0.94010668297137412</v>
      </c>
      <c r="K21" s="11">
        <v>0.99218978866424212</v>
      </c>
    </row>
    <row r="22" spans="2:11" x14ac:dyDescent="0.25">
      <c r="B22" s="17">
        <v>11.598599999999999</v>
      </c>
      <c r="C22" s="11">
        <v>0.39148404917084417</v>
      </c>
      <c r="D22" s="11">
        <v>0.5316850539613851</v>
      </c>
      <c r="E22" s="11">
        <v>0.74667191670946875</v>
      </c>
      <c r="H22" s="17">
        <v>9.3537999999999997</v>
      </c>
      <c r="I22" s="11">
        <v>1.109977180645972</v>
      </c>
      <c r="J22" s="11">
        <v>0.97849519516184913</v>
      </c>
      <c r="K22" s="11">
        <v>0.99064510247880877</v>
      </c>
    </row>
    <row r="23" spans="2:11" x14ac:dyDescent="0.25">
      <c r="B23" s="17">
        <v>12.209</v>
      </c>
      <c r="C23" s="11">
        <v>0.40937229214570459</v>
      </c>
      <c r="D23" s="11">
        <v>0.55217905437080761</v>
      </c>
      <c r="E23" s="11">
        <v>0.76110029460149753</v>
      </c>
      <c r="H23" s="17">
        <v>9.8460999999999999</v>
      </c>
      <c r="I23" s="11">
        <v>1.0945173412322469</v>
      </c>
      <c r="J23" s="11">
        <v>0.95114420114275811</v>
      </c>
      <c r="K23" s="11">
        <v>1.0220180650351818</v>
      </c>
    </row>
    <row r="24" spans="2:11" x14ac:dyDescent="0.25">
      <c r="B24" s="17">
        <v>12.8195</v>
      </c>
      <c r="C24" s="11">
        <v>0.41683173356914405</v>
      </c>
      <c r="D24" s="11">
        <v>0.5573954988381673</v>
      </c>
      <c r="E24" s="11">
        <v>0.76111990906704674</v>
      </c>
      <c r="H24" s="17">
        <v>10.3384</v>
      </c>
      <c r="I24" s="11">
        <v>1.0806520819351708</v>
      </c>
      <c r="J24" s="11">
        <v>1.0212462051590441</v>
      </c>
      <c r="K24" s="11">
        <v>1.0175830488846942</v>
      </c>
    </row>
    <row r="25" spans="2:11" x14ac:dyDescent="0.25">
      <c r="B25" s="17">
        <v>13.4299</v>
      </c>
      <c r="C25" s="11">
        <v>0.42442199991031593</v>
      </c>
      <c r="D25" s="11">
        <v>0.56410039607736884</v>
      </c>
      <c r="E25" s="11">
        <v>0.75085165142796439</v>
      </c>
      <c r="H25" s="17">
        <v>10.8307</v>
      </c>
      <c r="I25" s="11">
        <v>1.0385279209413412</v>
      </c>
      <c r="J25" s="11">
        <v>1.0154259373042938</v>
      </c>
      <c r="K25" s="11">
        <v>1.0303251474907154</v>
      </c>
    </row>
    <row r="26" spans="2:11" x14ac:dyDescent="0.25">
      <c r="B26" s="17">
        <v>14.0404</v>
      </c>
      <c r="C26" s="11">
        <v>0.42618872981091627</v>
      </c>
      <c r="D26" s="11">
        <v>0.5774108891590789</v>
      </c>
      <c r="E26" s="11">
        <v>0.80177466066691272</v>
      </c>
      <c r="H26" s="17">
        <v>11.323</v>
      </c>
      <c r="I26" s="11">
        <v>1.0397175364936606</v>
      </c>
      <c r="J26" s="11">
        <v>1.048869530164714</v>
      </c>
      <c r="K26" s="11">
        <v>1.0410233936090008</v>
      </c>
    </row>
    <row r="27" spans="2:11" x14ac:dyDescent="0.25">
      <c r="B27" s="17">
        <v>14.6508</v>
      </c>
      <c r="C27" s="11">
        <v>0.44229083820535414</v>
      </c>
      <c r="D27" s="11">
        <v>0.59424574166550026</v>
      </c>
      <c r="E27" s="11">
        <v>0.82865022422980228</v>
      </c>
      <c r="H27" s="17">
        <v>11.815300000000001</v>
      </c>
      <c r="I27" s="11">
        <v>1.0251037155162199</v>
      </c>
      <c r="J27" s="11">
        <v>1.0175670626143893</v>
      </c>
      <c r="K27" s="11">
        <v>1.00512801551185</v>
      </c>
    </row>
    <row r="28" spans="2:11" x14ac:dyDescent="0.25">
      <c r="B28" s="17">
        <v>15.2613</v>
      </c>
      <c r="C28" s="11">
        <v>0.44987263906158848</v>
      </c>
      <c r="D28" s="11">
        <v>0.60344919453772172</v>
      </c>
      <c r="E28" s="11">
        <v>0.84878073237885088</v>
      </c>
      <c r="H28" s="17">
        <v>12.307600000000001</v>
      </c>
      <c r="I28" s="11">
        <v>1.0953323915317956</v>
      </c>
      <c r="J28" s="11">
        <v>1.0655141177831859</v>
      </c>
      <c r="K28" s="11">
        <v>1.0179806945191561</v>
      </c>
    </row>
    <row r="29" spans="2:11" x14ac:dyDescent="0.25">
      <c r="B29" s="17">
        <v>15.871700000000001</v>
      </c>
      <c r="C29" s="11">
        <v>0.44555004795258257</v>
      </c>
      <c r="D29" s="11">
        <v>0.6062306433099991</v>
      </c>
      <c r="E29" s="11">
        <v>0.8265374217410324</v>
      </c>
      <c r="H29" s="17">
        <v>12.799899999999999</v>
      </c>
      <c r="I29" s="11">
        <v>1.0810287403213668</v>
      </c>
      <c r="J29" s="11">
        <v>1.0733824282695472</v>
      </c>
      <c r="K29" s="11">
        <v>1.0266582919343674</v>
      </c>
    </row>
    <row r="30" spans="2:11" x14ac:dyDescent="0.25">
      <c r="B30" s="17">
        <v>16.482199999999999</v>
      </c>
      <c r="C30" s="11">
        <v>0.46101063205589315</v>
      </c>
      <c r="D30" s="11">
        <v>0.61861202012616057</v>
      </c>
      <c r="E30" s="11">
        <v>0.79763680497797951</v>
      </c>
      <c r="H30" s="17">
        <v>13.292199999999999</v>
      </c>
      <c r="I30" s="11">
        <v>1.1028402851004397</v>
      </c>
      <c r="J30" s="11">
        <v>1.0763883736058653</v>
      </c>
      <c r="K30" s="11">
        <v>1.0262710179939067</v>
      </c>
    </row>
    <row r="31" spans="2:11" x14ac:dyDescent="0.25">
      <c r="B31" s="17">
        <v>17.092600000000001</v>
      </c>
      <c r="C31" s="11">
        <v>0.47710083595343494</v>
      </c>
      <c r="D31" s="11">
        <v>0.63154084492963036</v>
      </c>
      <c r="E31" s="11">
        <v>0.78014065043276382</v>
      </c>
      <c r="H31" s="17">
        <v>13.7845</v>
      </c>
      <c r="I31" s="11">
        <v>1.1113753336199268</v>
      </c>
      <c r="J31" s="11">
        <v>1.0807367022524161</v>
      </c>
      <c r="K31" s="11">
        <v>1.0013278069285831</v>
      </c>
    </row>
    <row r="32" spans="2:11" x14ac:dyDescent="0.25">
      <c r="B32" s="17">
        <v>17.703099999999999</v>
      </c>
      <c r="C32" s="11">
        <v>0.47457781470754734</v>
      </c>
      <c r="D32" s="11">
        <v>0.64651908488721888</v>
      </c>
      <c r="E32" s="11">
        <v>0.78299988082188976</v>
      </c>
      <c r="H32" s="17">
        <v>14.2768</v>
      </c>
      <c r="I32" s="11">
        <v>1.0649605832324409</v>
      </c>
      <c r="J32" s="11">
        <v>1.1279829304359559</v>
      </c>
      <c r="K32" s="11">
        <v>1.0241272330468232</v>
      </c>
    </row>
    <row r="33" spans="2:11" x14ac:dyDescent="0.25">
      <c r="B33" s="17">
        <v>18.313500000000001</v>
      </c>
      <c r="C33" s="11">
        <v>0.46342661992711448</v>
      </c>
      <c r="D33" s="11">
        <v>0.64589626577609027</v>
      </c>
      <c r="E33" s="11">
        <v>0.81556135415520437</v>
      </c>
      <c r="H33" s="17">
        <v>14.7692</v>
      </c>
      <c r="I33" s="11">
        <v>1.0729936413621437</v>
      </c>
      <c r="J33" s="11">
        <v>1.0720119764420366</v>
      </c>
      <c r="K33" s="11">
        <v>1.0133171703950501</v>
      </c>
    </row>
    <row r="34" spans="2:11" x14ac:dyDescent="0.25">
      <c r="B34" s="17">
        <v>18.923999999999999</v>
      </c>
      <c r="C34" s="11">
        <v>0.47622308550628079</v>
      </c>
      <c r="D34" s="11">
        <v>0.65150885355469079</v>
      </c>
      <c r="E34" s="11">
        <v>0.80021725634950258</v>
      </c>
      <c r="H34" s="17">
        <v>15.2615</v>
      </c>
      <c r="I34" s="11">
        <v>1.1120229275432219</v>
      </c>
      <c r="J34" s="11">
        <v>1.0916278117352065</v>
      </c>
      <c r="K34" s="11">
        <v>1.0109812911445979</v>
      </c>
    </row>
    <row r="35" spans="2:11" x14ac:dyDescent="0.25">
      <c r="B35" s="17">
        <v>19.534400000000002</v>
      </c>
      <c r="C35" s="11">
        <v>0.47505414609514424</v>
      </c>
      <c r="D35" s="11">
        <v>0.65901112035391474</v>
      </c>
      <c r="E35" s="11">
        <v>0.79463617977172607</v>
      </c>
      <c r="H35" s="17">
        <v>15.7538</v>
      </c>
      <c r="I35" s="11">
        <v>1.1197284800357465</v>
      </c>
      <c r="J35" s="11">
        <v>1.110598234508136</v>
      </c>
      <c r="K35" s="11">
        <v>0.97751161997203251</v>
      </c>
    </row>
    <row r="36" spans="2:11" x14ac:dyDescent="0.25">
      <c r="B36" s="17">
        <v>20.1449</v>
      </c>
      <c r="C36" s="11">
        <v>0.47905330887018782</v>
      </c>
      <c r="D36" s="11">
        <v>0.66703521777115959</v>
      </c>
      <c r="E36" s="11">
        <v>0.78367395928363448</v>
      </c>
      <c r="H36" s="17">
        <v>16.246099999999998</v>
      </c>
      <c r="I36" s="11">
        <v>1.143588169843851</v>
      </c>
      <c r="J36" s="11">
        <v>1.0104735797966722</v>
      </c>
      <c r="K36" s="11">
        <v>0.97271494441473072</v>
      </c>
    </row>
    <row r="37" spans="2:11" x14ac:dyDescent="0.25">
      <c r="B37" s="17">
        <v>20.755299999999998</v>
      </c>
      <c r="C37" s="11">
        <v>0.49073646517539649</v>
      </c>
      <c r="D37" s="11">
        <v>0.6739849787631309</v>
      </c>
      <c r="E37" s="11">
        <v>0.78226303851568102</v>
      </c>
      <c r="H37" s="17">
        <v>16.738399999999999</v>
      </c>
      <c r="I37" s="11">
        <v>1.1826330444430782</v>
      </c>
      <c r="J37" s="11">
        <v>1.0568881984384222</v>
      </c>
      <c r="K37" s="11">
        <v>0.97737632355276005</v>
      </c>
    </row>
    <row r="38" spans="2:11" x14ac:dyDescent="0.25">
      <c r="B38" s="17">
        <v>21.3658</v>
      </c>
      <c r="C38" s="11">
        <v>0.50340001548945845</v>
      </c>
      <c r="D38" s="11">
        <v>0.69432396417892084</v>
      </c>
      <c r="E38" s="11">
        <v>0.80949070601784656</v>
      </c>
      <c r="H38" s="17">
        <v>17.230699999999999</v>
      </c>
      <c r="I38" s="11">
        <v>1.2002322576766482</v>
      </c>
      <c r="J38" s="11">
        <v>1.0886710175535221</v>
      </c>
      <c r="K38" s="11">
        <v>0.96886016183853141</v>
      </c>
    </row>
    <row r="39" spans="2:11" x14ac:dyDescent="0.25">
      <c r="B39" s="17">
        <v>21.976199999999999</v>
      </c>
      <c r="C39" s="11">
        <v>0.52424387028394848</v>
      </c>
      <c r="D39" s="11">
        <v>0.70326089620970056</v>
      </c>
      <c r="E39" s="11">
        <v>0.83232464581127097</v>
      </c>
      <c r="H39" s="17">
        <v>17.722999999999999</v>
      </c>
      <c r="I39" s="11">
        <v>1.1707875041026115</v>
      </c>
      <c r="J39" s="11">
        <v>1.1217640790035643</v>
      </c>
      <c r="K39" s="11">
        <v>0.97050727901756284</v>
      </c>
    </row>
    <row r="40" spans="2:11" x14ac:dyDescent="0.25">
      <c r="B40" s="17">
        <v>22.5867</v>
      </c>
      <c r="C40" s="11">
        <v>0.52208057530723517</v>
      </c>
      <c r="D40" s="11">
        <v>0.70996955946822238</v>
      </c>
      <c r="E40" s="11">
        <v>0.83569972451307628</v>
      </c>
      <c r="H40" s="17">
        <v>18.215299999999999</v>
      </c>
      <c r="I40" s="11">
        <v>1.1807022399932485</v>
      </c>
      <c r="J40" s="11">
        <v>1.0637330044395492</v>
      </c>
      <c r="K40" s="11">
        <v>0.94325229141860278</v>
      </c>
    </row>
    <row r="41" spans="2:11" x14ac:dyDescent="0.25">
      <c r="B41" s="17">
        <v>23.197099999999999</v>
      </c>
      <c r="C41" s="11">
        <v>0.5301968053664039</v>
      </c>
      <c r="D41" s="11">
        <v>0.72164813425911944</v>
      </c>
      <c r="E41" s="11">
        <v>0.83091256772403443</v>
      </c>
      <c r="H41" s="17">
        <v>18.707599999999999</v>
      </c>
      <c r="I41" s="11">
        <v>1.1717361680402287</v>
      </c>
      <c r="J41" s="11">
        <v>1.0359158339028496</v>
      </c>
      <c r="K41" s="11">
        <v>0.94585389381309948</v>
      </c>
    </row>
    <row r="42" spans="2:11" x14ac:dyDescent="0.25">
      <c r="B42" s="17">
        <v>23.807600000000001</v>
      </c>
      <c r="C42" s="11">
        <v>0.54224770304977865</v>
      </c>
      <c r="D42" s="11">
        <v>0.74079314744214819</v>
      </c>
      <c r="E42" s="11">
        <v>0.85653672310273987</v>
      </c>
      <c r="H42" s="17">
        <v>19.1999</v>
      </c>
      <c r="I42" s="11">
        <v>1.1705343723937391</v>
      </c>
      <c r="J42" s="11">
        <v>1.0393838854467281</v>
      </c>
      <c r="K42" s="11">
        <v>0.94712518973133297</v>
      </c>
    </row>
    <row r="43" spans="2:11" x14ac:dyDescent="0.25">
      <c r="B43" s="17">
        <v>24.417999999999999</v>
      </c>
      <c r="C43" s="11">
        <v>0.53167522743330065</v>
      </c>
      <c r="D43" s="11">
        <v>0.7374393594963532</v>
      </c>
      <c r="E43" s="11">
        <v>0.8637241389568765</v>
      </c>
      <c r="H43" s="17">
        <v>19.6922</v>
      </c>
      <c r="I43" s="11">
        <v>1.1493018800427381</v>
      </c>
      <c r="J43" s="11">
        <v>1.0523472897128405</v>
      </c>
      <c r="K43" s="11">
        <v>0.93314053428730248</v>
      </c>
    </row>
    <row r="44" spans="2:11" x14ac:dyDescent="0.25">
      <c r="B44" s="17">
        <v>25.028500000000001</v>
      </c>
      <c r="C44" s="11">
        <v>0.55269072562887811</v>
      </c>
      <c r="D44" s="11">
        <v>0.7583721626416895</v>
      </c>
      <c r="E44" s="11">
        <v>0.83354140547569389</v>
      </c>
      <c r="H44" s="17">
        <v>20.1845</v>
      </c>
      <c r="I44" s="11">
        <v>1.1995748062096154</v>
      </c>
      <c r="J44" s="11">
        <v>1.218397060960918</v>
      </c>
      <c r="K44" s="11">
        <v>0.94442049299205166</v>
      </c>
    </row>
    <row r="45" spans="2:11" x14ac:dyDescent="0.25">
      <c r="B45" s="17">
        <v>25.6389</v>
      </c>
      <c r="C45" s="11">
        <v>0.54080996299885742</v>
      </c>
      <c r="D45" s="11">
        <v>0.76528677368577902</v>
      </c>
      <c r="E45" s="11">
        <v>0.86458803872500511</v>
      </c>
      <c r="H45" s="17">
        <v>20.6768</v>
      </c>
      <c r="I45" s="11">
        <v>1.2317598271160239</v>
      </c>
      <c r="J45" s="11">
        <v>1.1658967517059939</v>
      </c>
      <c r="K45" s="11">
        <v>0.97723118781616392</v>
      </c>
    </row>
    <row r="46" spans="2:11" x14ac:dyDescent="0.25">
      <c r="B46" s="17">
        <v>26.249400000000001</v>
      </c>
      <c r="C46" s="11">
        <v>0.54545469923426382</v>
      </c>
      <c r="D46" s="11">
        <v>0.78393370578854205</v>
      </c>
      <c r="E46" s="11">
        <v>0.88424153349112677</v>
      </c>
      <c r="H46" s="17">
        <v>21.1691</v>
      </c>
      <c r="I46" s="11">
        <v>1.1958553651006842</v>
      </c>
      <c r="J46" s="11">
        <v>1.1723140602712352</v>
      </c>
      <c r="K46" s="11">
        <v>0.96837815556060969</v>
      </c>
    </row>
    <row r="47" spans="2:11" x14ac:dyDescent="0.25">
      <c r="B47" s="17">
        <v>26.8598</v>
      </c>
      <c r="C47" s="11">
        <v>0.53066061422080457</v>
      </c>
      <c r="D47" s="11">
        <v>0.77940097595628832</v>
      </c>
      <c r="E47" s="11">
        <v>0.94535779959332555</v>
      </c>
      <c r="H47" s="17">
        <v>21.6614</v>
      </c>
      <c r="I47" s="11">
        <v>1.2281435296112264</v>
      </c>
      <c r="J47" s="11">
        <v>1.2129148821505038</v>
      </c>
      <c r="K47" s="11">
        <v>0.9407080841089106</v>
      </c>
    </row>
    <row r="48" spans="2:11" x14ac:dyDescent="0.25">
      <c r="B48" s="17">
        <v>27.470300000000002</v>
      </c>
      <c r="C48" s="11">
        <v>0.54654536929162612</v>
      </c>
      <c r="D48" s="11">
        <v>0.80978916118142696</v>
      </c>
      <c r="E48" s="11">
        <v>0.90502036288385745</v>
      </c>
      <c r="H48" s="17">
        <v>22.153700000000001</v>
      </c>
      <c r="I48" s="11">
        <v>1.2386887236125561</v>
      </c>
      <c r="J48" s="11">
        <v>1.2189833579021736</v>
      </c>
      <c r="K48" s="11">
        <v>0.91892184259858001</v>
      </c>
    </row>
    <row r="49" spans="2:11" x14ac:dyDescent="0.25">
      <c r="B49" s="17">
        <v>28.0807</v>
      </c>
      <c r="C49" s="11">
        <v>0.55685256578747477</v>
      </c>
      <c r="D49" s="11">
        <v>0.79867877568226142</v>
      </c>
      <c r="E49" s="11">
        <v>0.90342644610440226</v>
      </c>
      <c r="H49" s="17">
        <v>22.646000000000001</v>
      </c>
      <c r="I49" s="11">
        <v>1.2111672825911199</v>
      </c>
      <c r="J49" s="11">
        <v>1.1853429985120569</v>
      </c>
      <c r="K49" s="11">
        <v>0.95239915260705876</v>
      </c>
    </row>
    <row r="50" spans="2:11" x14ac:dyDescent="0.25">
      <c r="B50" s="17">
        <v>28.691199999999998</v>
      </c>
      <c r="C50" s="11">
        <v>0.55867817127889363</v>
      </c>
      <c r="D50" s="11">
        <v>0.8004061112015588</v>
      </c>
      <c r="E50" s="11">
        <v>0.88365924818330044</v>
      </c>
      <c r="H50" s="17">
        <v>23.138300000000001</v>
      </c>
      <c r="I50" s="11">
        <v>1.2251242620149421</v>
      </c>
      <c r="J50" s="11">
        <f>AVERAGE(J49,J51)</f>
        <v>1.1654795393387489</v>
      </c>
      <c r="K50" s="11">
        <v>0.94557820485524047</v>
      </c>
    </row>
    <row r="51" spans="2:11" x14ac:dyDescent="0.25">
      <c r="B51" s="17">
        <v>29.301600000000001</v>
      </c>
      <c r="C51" s="11">
        <v>0.55938793085721294</v>
      </c>
      <c r="D51" s="11">
        <v>0.78755676097801075</v>
      </c>
      <c r="E51" s="11">
        <v>0.8844406487479326</v>
      </c>
      <c r="H51" s="17">
        <v>23.630600000000001</v>
      </c>
      <c r="I51" s="11">
        <v>1.2260677799195856</v>
      </c>
      <c r="J51" s="11">
        <v>1.1456160801654409</v>
      </c>
      <c r="K51" s="11">
        <v>0.95153687547333876</v>
      </c>
    </row>
    <row r="52" spans="2:11" x14ac:dyDescent="0.25">
      <c r="B52" s="17">
        <v>29.912099999999999</v>
      </c>
      <c r="C52" s="11">
        <v>0.55299804651853068</v>
      </c>
      <c r="D52" s="11">
        <v>0.77224659982568411</v>
      </c>
      <c r="E52" s="11">
        <v>0.84833890177631288</v>
      </c>
      <c r="H52" s="17">
        <v>24.123000000000001</v>
      </c>
      <c r="I52" s="11">
        <v>1.2122767784525026</v>
      </c>
      <c r="J52" s="11">
        <v>1.1405663568778197</v>
      </c>
      <c r="K52" s="11">
        <v>0.93523264494338298</v>
      </c>
    </row>
    <row r="53" spans="2:11" x14ac:dyDescent="0.25">
      <c r="B53" s="17">
        <v>30.522500000000001</v>
      </c>
      <c r="C53" s="11">
        <v>0.5743315444738557</v>
      </c>
      <c r="D53" s="11">
        <v>0.77410415113477549</v>
      </c>
      <c r="E53" s="11">
        <v>0.83906447943147677</v>
      </c>
      <c r="H53" s="17">
        <v>24.615300000000001</v>
      </c>
      <c r="I53" s="11">
        <v>1.1963086587133984</v>
      </c>
      <c r="J53" s="11">
        <v>1.1600227674359427</v>
      </c>
      <c r="K53" s="11">
        <v>0.93701426539186039</v>
      </c>
    </row>
    <row r="54" spans="2:11" x14ac:dyDescent="0.25">
      <c r="B54" s="17">
        <v>31.132999999999999</v>
      </c>
      <c r="C54" s="11">
        <v>0.56073256819089001</v>
      </c>
      <c r="D54" s="11">
        <v>0.75282644240574381</v>
      </c>
      <c r="E54" s="11">
        <v>0.823892143678013</v>
      </c>
      <c r="H54" s="17">
        <v>25.107600000000001</v>
      </c>
      <c r="I54" s="11">
        <v>1.2126907184088869</v>
      </c>
      <c r="J54" s="11">
        <v>1.1247460528519841</v>
      </c>
      <c r="K54" s="11">
        <v>0.9463815162342496</v>
      </c>
    </row>
    <row r="55" spans="2:11" x14ac:dyDescent="0.25">
      <c r="B55" s="17">
        <v>31.743400000000001</v>
      </c>
      <c r="C55" s="11">
        <v>0.58173565984183362</v>
      </c>
      <c r="D55" s="11">
        <v>0.77161001207577462</v>
      </c>
      <c r="E55" s="11">
        <v>0.8112266427307121</v>
      </c>
      <c r="H55" s="17">
        <v>25.599900000000002</v>
      </c>
      <c r="I55" s="11">
        <v>1.1554490710793819</v>
      </c>
      <c r="J55" s="11">
        <v>1.1195067816650108</v>
      </c>
      <c r="K55" s="11">
        <v>0.94334999600756164</v>
      </c>
    </row>
    <row r="56" spans="2:11" x14ac:dyDescent="0.25">
      <c r="B56" s="17">
        <v>32.353900000000003</v>
      </c>
      <c r="C56" s="11">
        <v>0.5691896532119417</v>
      </c>
      <c r="D56" s="11">
        <v>0.76037290394580537</v>
      </c>
      <c r="E56" s="11">
        <v>0.83338712397148595</v>
      </c>
      <c r="H56" s="17">
        <v>26.092199999999998</v>
      </c>
      <c r="I56" s="11">
        <v>1.2106730944036384</v>
      </c>
      <c r="J56" s="11">
        <v>1.1579356254315663</v>
      </c>
      <c r="K56" s="11">
        <v>0.92900073635694236</v>
      </c>
    </row>
    <row r="57" spans="2:11" x14ac:dyDescent="0.25">
      <c r="B57" s="17">
        <v>32.964300000000001</v>
      </c>
      <c r="C57" s="11">
        <v>0.55933640836979226</v>
      </c>
      <c r="D57" s="11">
        <v>0.76018902467520755</v>
      </c>
      <c r="E57" s="11">
        <v>0.86746114149332998</v>
      </c>
      <c r="H57" s="17">
        <v>26.584499999999998</v>
      </c>
      <c r="I57" s="11">
        <v>1.1888292862303631</v>
      </c>
      <c r="J57" s="11">
        <v>1.1777727291538669</v>
      </c>
      <c r="K57" s="11">
        <v>0.9528113307156697</v>
      </c>
    </row>
    <row r="58" spans="2:11" x14ac:dyDescent="0.25">
      <c r="B58" s="17">
        <v>33.574800000000003</v>
      </c>
      <c r="C58" s="11">
        <v>0.58155046050925685</v>
      </c>
      <c r="D58" s="11">
        <v>0.74487673494975803</v>
      </c>
      <c r="E58" s="11">
        <v>0.89889115278365139</v>
      </c>
      <c r="H58" s="17">
        <v>27.076799999999999</v>
      </c>
      <c r="I58" s="11">
        <v>1.2002605301244167</v>
      </c>
      <c r="J58" s="11">
        <v>1.1583446048543899</v>
      </c>
      <c r="K58" s="11">
        <v>0.94419809870776328</v>
      </c>
    </row>
    <row r="59" spans="2:11" x14ac:dyDescent="0.25">
      <c r="B59" s="17">
        <v>34.185200000000002</v>
      </c>
      <c r="C59" s="11">
        <v>0.59244251254636082</v>
      </c>
      <c r="D59" s="11">
        <v>0.74942005187970173</v>
      </c>
      <c r="E59" s="11">
        <v>0.89564081793845285</v>
      </c>
      <c r="H59" s="17">
        <v>27.569099999999999</v>
      </c>
      <c r="I59" s="11">
        <v>1.1960436923184592</v>
      </c>
      <c r="J59" s="11">
        <v>1.1488075398426645</v>
      </c>
      <c r="K59" s="11">
        <v>0.93740741484780343</v>
      </c>
    </row>
    <row r="60" spans="2:11" x14ac:dyDescent="0.25">
      <c r="B60" s="17">
        <v>34.795699999999997</v>
      </c>
      <c r="C60" s="11">
        <v>0.61135178562437587</v>
      </c>
      <c r="D60" s="11">
        <v>0.76829055662112833</v>
      </c>
      <c r="E60" s="11">
        <v>0.88053659944424612</v>
      </c>
      <c r="H60" s="17">
        <v>28.061399999999999</v>
      </c>
      <c r="I60" s="11">
        <v>1.2695076010474269</v>
      </c>
      <c r="J60" s="11">
        <v>1.2379915877724605</v>
      </c>
      <c r="K60" s="11">
        <v>0.94201720450060344</v>
      </c>
    </row>
    <row r="61" spans="2:11" x14ac:dyDescent="0.25">
      <c r="B61" s="17">
        <v>35.406100000000002</v>
      </c>
      <c r="C61" s="11">
        <v>0.6193838811199569</v>
      </c>
      <c r="D61" s="11">
        <v>0.79850990729864757</v>
      </c>
      <c r="E61" s="11">
        <v>0.91793326044366363</v>
      </c>
      <c r="H61" s="17">
        <v>28.553699999999999</v>
      </c>
      <c r="I61" s="11">
        <v>1.3295156195882905</v>
      </c>
      <c r="J61" s="11">
        <v>1.3006636413367338</v>
      </c>
      <c r="K61" s="11">
        <v>0.92536654737241364</v>
      </c>
    </row>
    <row r="62" spans="2:11" x14ac:dyDescent="0.25">
      <c r="B62" s="17">
        <v>36.016599999999997</v>
      </c>
      <c r="C62" s="11">
        <v>0.60358255060466603</v>
      </c>
      <c r="D62" s="11">
        <v>0.78412949927803144</v>
      </c>
      <c r="E62" s="11">
        <v>0.8989113025133938</v>
      </c>
      <c r="H62" s="17">
        <v>29.045999999999999</v>
      </c>
      <c r="I62" s="11">
        <v>1.290043858042411</v>
      </c>
      <c r="J62" s="11">
        <v>1.2848130783825367</v>
      </c>
      <c r="K62" s="11">
        <v>0.93948341504182631</v>
      </c>
    </row>
    <row r="63" spans="2:11" x14ac:dyDescent="0.25">
      <c r="B63" s="17">
        <v>36.627000000000002</v>
      </c>
      <c r="C63" s="11">
        <v>0.62099708378606022</v>
      </c>
      <c r="D63" s="11">
        <v>0.78519420007822205</v>
      </c>
      <c r="E63" s="11">
        <v>0.83502728265366299</v>
      </c>
      <c r="H63" s="17">
        <v>29.5383</v>
      </c>
      <c r="I63" s="11">
        <v>1.2677437037042536</v>
      </c>
      <c r="J63" s="11">
        <v>1.278304373734811</v>
      </c>
      <c r="K63" s="11">
        <v>0.95323485002143538</v>
      </c>
    </row>
    <row r="64" spans="2:11" x14ac:dyDescent="0.25">
      <c r="B64" s="17">
        <v>37.237499999999997</v>
      </c>
      <c r="C64" s="11">
        <v>0.62798120412243885</v>
      </c>
      <c r="D64" s="11">
        <v>0.78111476573363636</v>
      </c>
      <c r="E64" s="11">
        <v>0.89075801739978622</v>
      </c>
      <c r="H64" s="17">
        <v>30.0306</v>
      </c>
      <c r="I64" s="11">
        <v>1.4149653035272722</v>
      </c>
      <c r="J64" s="11">
        <v>1.2542474104858001</v>
      </c>
      <c r="K64" s="11">
        <v>0.96389149225010673</v>
      </c>
    </row>
    <row r="65" spans="2:11" x14ac:dyDescent="0.25">
      <c r="B65" s="17">
        <v>37.847900000000003</v>
      </c>
      <c r="C65" s="11">
        <v>0.62894279241070694</v>
      </c>
      <c r="D65" s="11">
        <v>0.7749784565184985</v>
      </c>
      <c r="E65" s="11">
        <v>0.8877508258299468</v>
      </c>
      <c r="H65" s="17">
        <v>30.5229</v>
      </c>
      <c r="I65" s="11">
        <v>1.3528486200897942</v>
      </c>
      <c r="J65" s="11">
        <v>1.3106752897140277</v>
      </c>
      <c r="K65" s="11">
        <v>0.96139666700867388</v>
      </c>
    </row>
    <row r="66" spans="2:11" x14ac:dyDescent="0.25">
      <c r="B66" s="17">
        <v>38.458399999999997</v>
      </c>
      <c r="C66" s="11">
        <v>0.61940639524828445</v>
      </c>
      <c r="D66" s="11">
        <v>0.78261365388642357</v>
      </c>
      <c r="E66" s="11">
        <v>0.84801673773338149</v>
      </c>
      <c r="H66" s="17">
        <v>31.0152</v>
      </c>
      <c r="I66" s="11">
        <v>1.3938579365740358</v>
      </c>
      <c r="J66" s="11">
        <v>1.2755166893697574</v>
      </c>
      <c r="K66" s="11">
        <v>0.94257079675162436</v>
      </c>
    </row>
    <row r="67" spans="2:11" x14ac:dyDescent="0.25">
      <c r="B67" s="17">
        <v>39.068800000000003</v>
      </c>
      <c r="C67" s="11">
        <v>0.61756555458501028</v>
      </c>
      <c r="D67" s="11">
        <v>0.76749915897992615</v>
      </c>
      <c r="E67" s="11">
        <v>0.89572303909605344</v>
      </c>
      <c r="H67" s="17">
        <v>31.5075</v>
      </c>
      <c r="I67" s="11">
        <v>1.4598194546470553</v>
      </c>
      <c r="J67" s="11">
        <v>1.3558074265289244</v>
      </c>
      <c r="K67" s="11">
        <v>0.95386873863803623</v>
      </c>
    </row>
    <row r="68" spans="2:11" x14ac:dyDescent="0.25">
      <c r="B68" s="17">
        <v>39.679299999999998</v>
      </c>
      <c r="C68" s="11">
        <v>0.61621678196826579</v>
      </c>
      <c r="D68" s="11">
        <v>0.76557625018932129</v>
      </c>
      <c r="E68" s="11">
        <v>0.88440442015669929</v>
      </c>
      <c r="H68" s="17">
        <v>31.9998</v>
      </c>
      <c r="I68" s="11">
        <v>1.4270072258636617</v>
      </c>
      <c r="J68" s="11">
        <v>1.1864241163358658</v>
      </c>
      <c r="K68" s="11">
        <v>0.96754894741886721</v>
      </c>
    </row>
    <row r="69" spans="2:11" x14ac:dyDescent="0.25">
      <c r="B69" s="17">
        <v>40.289700000000003</v>
      </c>
      <c r="C69" s="11">
        <v>0.61551574840525369</v>
      </c>
      <c r="D69" s="11">
        <v>0.75790846479317653</v>
      </c>
      <c r="E69" s="11">
        <v>0.94178539843993514</v>
      </c>
      <c r="H69" s="17">
        <v>32.492100000000001</v>
      </c>
      <c r="I69" s="11">
        <v>1.3896132322821151</v>
      </c>
      <c r="J69" s="11">
        <v>1.2290512460238912</v>
      </c>
      <c r="K69" s="11">
        <v>0.98888685479097782</v>
      </c>
    </row>
    <row r="70" spans="2:11" x14ac:dyDescent="0.25">
      <c r="B70" s="17">
        <v>40.900199999999998</v>
      </c>
      <c r="C70" s="11">
        <v>0.62138410444777215</v>
      </c>
      <c r="D70" s="11">
        <v>0.78050261803546883</v>
      </c>
      <c r="E70" s="11">
        <v>0.91806071991582283</v>
      </c>
      <c r="H70" s="17">
        <v>32.984400000000001</v>
      </c>
      <c r="I70" s="11">
        <v>1.3539394246293992</v>
      </c>
      <c r="J70" s="11">
        <v>1.2161997445650135</v>
      </c>
      <c r="K70" s="11">
        <v>0.96174915436645958</v>
      </c>
    </row>
    <row r="71" spans="2:11" x14ac:dyDescent="0.25">
      <c r="B71" s="17">
        <v>41.510599999999997</v>
      </c>
      <c r="C71" s="11">
        <v>0.61871566187632687</v>
      </c>
      <c r="D71" s="11">
        <v>0.76587843600069494</v>
      </c>
      <c r="E71" s="11">
        <v>0.92846766800431368</v>
      </c>
      <c r="H71" s="17">
        <v>33.476700000000001</v>
      </c>
      <c r="I71" s="11">
        <v>1.3443907574817275</v>
      </c>
      <c r="J71" s="11">
        <v>1.1743839977720643</v>
      </c>
      <c r="K71" s="11">
        <v>0.98613466381848236</v>
      </c>
    </row>
    <row r="72" spans="2:11" x14ac:dyDescent="0.25">
      <c r="B72" s="17">
        <v>42.121099999999998</v>
      </c>
      <c r="C72" s="11">
        <v>0.64219108110384759</v>
      </c>
      <c r="D72" s="11">
        <v>0.76592155347391688</v>
      </c>
      <c r="E72" s="11">
        <v>0.90121549860659189</v>
      </c>
      <c r="H72" s="17">
        <v>33.969099999999997</v>
      </c>
      <c r="I72" s="11">
        <v>1.3254926684735484</v>
      </c>
      <c r="J72" s="11">
        <v>1.1524216328306383</v>
      </c>
      <c r="K72" s="11">
        <v>0.99324373785119735</v>
      </c>
    </row>
    <row r="73" spans="2:11" x14ac:dyDescent="0.25">
      <c r="B73" s="17">
        <v>42.731499999999997</v>
      </c>
      <c r="C73" s="11">
        <v>0.60946440118090717</v>
      </c>
      <c r="D73" s="11">
        <v>0.78751454208758742</v>
      </c>
      <c r="E73" s="11">
        <v>0.88748611822966827</v>
      </c>
      <c r="H73" s="17">
        <v>34.461399999999998</v>
      </c>
      <c r="I73" s="11">
        <v>1.2662201764429175</v>
      </c>
      <c r="J73" s="11">
        <v>1.2136643468941675</v>
      </c>
      <c r="K73" s="11">
        <v>0.9891257539566044</v>
      </c>
    </row>
    <row r="74" spans="2:11" x14ac:dyDescent="0.25">
      <c r="B74" s="17">
        <v>43.341999999999999</v>
      </c>
      <c r="C74" s="11">
        <v>0.62841431668689829</v>
      </c>
      <c r="D74" s="11">
        <v>0.82359710987425039</v>
      </c>
      <c r="E74" s="11">
        <v>0.91311583577182764</v>
      </c>
      <c r="H74" s="17">
        <v>34.953699999999998</v>
      </c>
      <c r="I74" s="11">
        <v>1.2437753689946782</v>
      </c>
      <c r="J74" s="11">
        <v>1.1834328953932078</v>
      </c>
      <c r="K74" s="11">
        <v>0.97091435689858341</v>
      </c>
    </row>
    <row r="75" spans="2:11" x14ac:dyDescent="0.25">
      <c r="B75" s="17">
        <v>43.952399999999997</v>
      </c>
      <c r="C75" s="11">
        <v>0.61877571737613679</v>
      </c>
      <c r="D75" s="11">
        <v>0.82756211770143129</v>
      </c>
      <c r="E75" s="11">
        <v>0.9228021105972195</v>
      </c>
      <c r="H75" s="17">
        <v>35.445999999999998</v>
      </c>
      <c r="I75" s="11">
        <v>1.2757799944548307</v>
      </c>
      <c r="J75" s="11">
        <v>1.1312288016487806</v>
      </c>
      <c r="K75" s="11">
        <v>1.0008644187780149</v>
      </c>
    </row>
    <row r="76" spans="2:11" x14ac:dyDescent="0.25">
      <c r="B76" s="17">
        <v>44.562899999999999</v>
      </c>
      <c r="C76" s="11">
        <v>0.61642505172071815</v>
      </c>
      <c r="D76" s="11">
        <v>0.81848537266127508</v>
      </c>
      <c r="E76" s="11">
        <v>0.89800985558165614</v>
      </c>
      <c r="H76" s="17">
        <v>35.938299999999998</v>
      </c>
      <c r="I76" s="11">
        <v>1.2144863276280029</v>
      </c>
      <c r="J76" s="11">
        <v>1.1565429369094038</v>
      </c>
      <c r="K76" s="11">
        <v>0.98962771708422914</v>
      </c>
    </row>
    <row r="77" spans="2:11" x14ac:dyDescent="0.25">
      <c r="B77" s="17">
        <v>45.173299999999998</v>
      </c>
      <c r="C77" s="11">
        <v>0.6040349547335806</v>
      </c>
      <c r="D77" s="11">
        <v>0.83432282937472257</v>
      </c>
      <c r="E77" s="11">
        <v>0.87728038571499034</v>
      </c>
      <c r="H77" s="17">
        <v>36.430599999999998</v>
      </c>
      <c r="I77" s="11">
        <v>1.2124186284448466</v>
      </c>
      <c r="J77" s="11">
        <v>1.1055802373462023</v>
      </c>
      <c r="K77" s="11">
        <v>0.96042913819384035</v>
      </c>
    </row>
    <row r="78" spans="2:11" x14ac:dyDescent="0.25">
      <c r="B78" s="17">
        <v>45.783799999999999</v>
      </c>
      <c r="C78" s="11">
        <v>0.63052710512802512</v>
      </c>
      <c r="D78" s="11">
        <v>0.81841808251835024</v>
      </c>
      <c r="E78" s="11">
        <v>0.92012844207327971</v>
      </c>
      <c r="H78" s="17">
        <v>36.922899999999998</v>
      </c>
      <c r="I78" s="11">
        <v>1.2643614480731948</v>
      </c>
      <c r="J78" s="11">
        <v>1.1233967072147928</v>
      </c>
      <c r="K78" s="11">
        <v>0.95520177237297865</v>
      </c>
    </row>
    <row r="79" spans="2:11" x14ac:dyDescent="0.25">
      <c r="B79" s="17">
        <v>46.394199999999998</v>
      </c>
      <c r="C79" s="11">
        <v>0.61033754537516294</v>
      </c>
      <c r="D79" s="11">
        <v>0.82378689505047664</v>
      </c>
      <c r="E79" s="11">
        <v>0.87426527233362417</v>
      </c>
      <c r="H79" s="17">
        <v>37.415199999999999</v>
      </c>
      <c r="I79" s="11">
        <v>1.270183259005347</v>
      </c>
      <c r="J79" s="11">
        <v>1.1462260921495318</v>
      </c>
      <c r="K79" s="11">
        <v>0.96195404136448437</v>
      </c>
    </row>
    <row r="80" spans="2:11" x14ac:dyDescent="0.25">
      <c r="B80" s="17">
        <v>47.0047</v>
      </c>
      <c r="C80" s="11">
        <v>0.60656078782165024</v>
      </c>
      <c r="D80" s="11">
        <v>0.83014750370734502</v>
      </c>
      <c r="E80" s="11">
        <v>0.89920194998730263</v>
      </c>
      <c r="H80" s="17">
        <v>37.907499999999999</v>
      </c>
      <c r="I80" s="11">
        <v>1.2553437417008035</v>
      </c>
      <c r="J80" s="11">
        <v>1.126748355192857</v>
      </c>
      <c r="K80" s="11">
        <v>0.96739754977553771</v>
      </c>
    </row>
    <row r="81" spans="2:11" x14ac:dyDescent="0.25">
      <c r="B81" s="17">
        <v>47.615099999999998</v>
      </c>
      <c r="C81" s="11">
        <v>0.5869302749763432</v>
      </c>
      <c r="D81" s="11">
        <v>0.83791276476787657</v>
      </c>
      <c r="E81" s="11">
        <v>0.89555191277021684</v>
      </c>
      <c r="H81" s="17">
        <v>38.399799999999999</v>
      </c>
      <c r="I81" s="11">
        <v>1.2355598731871318</v>
      </c>
      <c r="J81" s="11">
        <v>1.1469929694502274</v>
      </c>
      <c r="K81" s="11">
        <v>0.97362772135854714</v>
      </c>
    </row>
    <row r="82" spans="2:11" x14ac:dyDescent="0.25">
      <c r="B82" s="17">
        <v>48.2256</v>
      </c>
      <c r="C82" s="11">
        <v>0.59124372019165861</v>
      </c>
      <c r="D82" s="11">
        <v>0.83802907096447776</v>
      </c>
      <c r="E82" s="11">
        <v>0.88517921671246202</v>
      </c>
      <c r="H82" s="17">
        <v>38.892099999999999</v>
      </c>
      <c r="I82" s="11">
        <v>1.1945358661498009</v>
      </c>
      <c r="J82" s="11">
        <v>1.1965259376772475</v>
      </c>
      <c r="K82" s="11">
        <v>0.96298722880624776</v>
      </c>
    </row>
    <row r="83" spans="2:11" x14ac:dyDescent="0.25">
      <c r="B83" s="17">
        <v>48.835999999999999</v>
      </c>
      <c r="C83" s="11">
        <v>0.58778997417745893</v>
      </c>
      <c r="D83" s="11">
        <v>0.86042703316214708</v>
      </c>
      <c r="E83" s="11">
        <v>0.92147410220742998</v>
      </c>
      <c r="H83" s="17">
        <v>39.384399999999999</v>
      </c>
      <c r="I83" s="11">
        <v>1.2211906728450497</v>
      </c>
      <c r="J83" s="11">
        <v>1.1804925862267535</v>
      </c>
      <c r="K83" s="11">
        <v>0.96365679125687087</v>
      </c>
    </row>
    <row r="84" spans="2:11" x14ac:dyDescent="0.25">
      <c r="B84" s="17">
        <v>49.4465</v>
      </c>
      <c r="C84" s="11">
        <v>0.58796150552683102</v>
      </c>
      <c r="D84" s="11">
        <v>0.85067946769665459</v>
      </c>
      <c r="E84" s="11">
        <v>0.97388651752490707</v>
      </c>
      <c r="H84" s="17">
        <v>39.8767</v>
      </c>
      <c r="I84" s="11">
        <v>1.2407796286635076</v>
      </c>
      <c r="J84" s="11">
        <v>1.1977367675088184</v>
      </c>
      <c r="K84" s="11">
        <v>0.96706500483174973</v>
      </c>
    </row>
    <row r="85" spans="2:11" x14ac:dyDescent="0.25">
      <c r="B85" s="17">
        <v>50.056899999999999</v>
      </c>
      <c r="C85" s="11">
        <v>0.5800488658166556</v>
      </c>
      <c r="D85" s="11">
        <v>0.83359176056607764</v>
      </c>
      <c r="E85" s="11">
        <v>0.90561494914010787</v>
      </c>
      <c r="H85" s="17">
        <v>40.369</v>
      </c>
      <c r="I85" s="11">
        <v>1.2189513279285498</v>
      </c>
      <c r="J85" s="11">
        <v>1.2095436716449042</v>
      </c>
      <c r="K85" s="11">
        <v>0.96292231770629855</v>
      </c>
    </row>
    <row r="86" spans="2:11" x14ac:dyDescent="0.25">
      <c r="B86" s="17">
        <v>50.667400000000001</v>
      </c>
      <c r="C86" s="11">
        <v>0.58643395189343039</v>
      </c>
      <c r="D86" s="11">
        <v>0.84355268486648094</v>
      </c>
      <c r="E86" s="11">
        <v>0.96403059100849198</v>
      </c>
      <c r="H86" s="17">
        <v>40.8613</v>
      </c>
      <c r="I86" s="11">
        <v>1.1907303621247594</v>
      </c>
      <c r="J86" s="11">
        <v>1.1591443050077277</v>
      </c>
      <c r="K86" s="11">
        <v>0.96282695282427666</v>
      </c>
    </row>
    <row r="87" spans="2:11" x14ac:dyDescent="0.25">
      <c r="B87" s="17">
        <v>51.277799999999999</v>
      </c>
      <c r="C87" s="11">
        <v>0.60797925065290048</v>
      </c>
      <c r="D87" s="11">
        <v>0.8627470883829581</v>
      </c>
      <c r="E87" s="11">
        <v>0.86071153064927308</v>
      </c>
      <c r="H87" s="17">
        <v>41.3536</v>
      </c>
      <c r="I87" s="11">
        <v>1.1886785213489719</v>
      </c>
      <c r="J87" s="11">
        <v>1.1555329842905748</v>
      </c>
      <c r="K87" s="11">
        <v>0.9538249619574698</v>
      </c>
    </row>
    <row r="88" spans="2:11" x14ac:dyDescent="0.25">
      <c r="B88" s="17">
        <v>51.888300000000001</v>
      </c>
      <c r="C88" s="11">
        <v>0.56033758435673786</v>
      </c>
      <c r="D88" s="11">
        <v>0.93120493689106543</v>
      </c>
      <c r="E88" s="11">
        <v>0.88445527432802729</v>
      </c>
      <c r="H88" s="17">
        <v>41.8459</v>
      </c>
      <c r="I88" s="11">
        <v>1.0764513409591292</v>
      </c>
      <c r="J88" s="11">
        <v>1.1741477281312209</v>
      </c>
      <c r="K88" s="11">
        <v>0.96105722170093755</v>
      </c>
    </row>
    <row r="89" spans="2:11" x14ac:dyDescent="0.25">
      <c r="B89" s="17">
        <v>52.498699999999999</v>
      </c>
      <c r="C89" s="11">
        <v>0.5890093930312259</v>
      </c>
      <c r="D89" s="11">
        <v>0.91922747113774772</v>
      </c>
      <c r="E89" s="11">
        <v>0.92713063168006382</v>
      </c>
      <c r="H89" s="17">
        <v>42.338200000000001</v>
      </c>
      <c r="I89" s="11">
        <v>1.1423893475656444</v>
      </c>
      <c r="J89" s="11">
        <v>1.1625738470013529</v>
      </c>
      <c r="K89" s="11">
        <v>0.95529911578149851</v>
      </c>
    </row>
    <row r="90" spans="2:11" x14ac:dyDescent="0.25">
      <c r="B90" s="17">
        <v>53.109200000000001</v>
      </c>
      <c r="C90" s="11">
        <v>0.59385717525650195</v>
      </c>
      <c r="D90" s="11">
        <v>0.92255757919340931</v>
      </c>
      <c r="E90" s="11">
        <v>0.95253373536534403</v>
      </c>
      <c r="H90" s="17">
        <v>42.830500000000001</v>
      </c>
      <c r="I90" s="11">
        <v>1.1164456127188764</v>
      </c>
      <c r="J90" s="11">
        <v>1.1496084839868408</v>
      </c>
      <c r="K90" s="11">
        <v>0.96307022371137363</v>
      </c>
    </row>
    <row r="91" spans="2:11" x14ac:dyDescent="0.25">
      <c r="B91" s="17">
        <v>53.7196</v>
      </c>
      <c r="C91" s="11">
        <v>0.60505191608228026</v>
      </c>
      <c r="D91" s="11">
        <v>0.95244871749087301</v>
      </c>
      <c r="E91" s="11">
        <v>0.92093352951699314</v>
      </c>
      <c r="H91" s="17">
        <v>43.322899999999997</v>
      </c>
      <c r="I91" s="11">
        <v>1.2235447813251055</v>
      </c>
      <c r="J91" s="11">
        <v>1.2476466624262881</v>
      </c>
      <c r="K91" s="11">
        <v>0.99188280291803588</v>
      </c>
    </row>
    <row r="92" spans="2:11" x14ac:dyDescent="0.25">
      <c r="B92" s="17">
        <v>54.330100000000002</v>
      </c>
      <c r="C92" s="11">
        <v>0.60993664247735579</v>
      </c>
      <c r="D92" s="11">
        <v>0.94700830149057802</v>
      </c>
      <c r="E92" s="11">
        <v>0.88627219082203867</v>
      </c>
      <c r="H92" s="17">
        <v>43.815199999999997</v>
      </c>
      <c r="I92" s="11">
        <v>1.2354881240920419</v>
      </c>
      <c r="J92" s="11">
        <v>1.2226581745787084</v>
      </c>
      <c r="K92" s="11">
        <v>0.99839060575459959</v>
      </c>
    </row>
    <row r="93" spans="2:11" x14ac:dyDescent="0.25">
      <c r="B93" s="17">
        <v>54.9405</v>
      </c>
      <c r="C93" s="11">
        <v>0.61512143896000182</v>
      </c>
      <c r="D93" s="11">
        <v>0.96491634381310476</v>
      </c>
      <c r="E93" s="11">
        <v>0.94886408559260704</v>
      </c>
      <c r="H93" s="17">
        <v>44.307499999999997</v>
      </c>
      <c r="I93" s="11">
        <v>1.280347138252403</v>
      </c>
      <c r="J93" s="11">
        <v>1.2297774519314451</v>
      </c>
      <c r="K93" s="11">
        <v>0.96859894640481015</v>
      </c>
    </row>
    <row r="94" spans="2:11" x14ac:dyDescent="0.25">
      <c r="B94" s="17">
        <v>55.551000000000002</v>
      </c>
      <c r="C94" s="11">
        <v>0.63102259110080128</v>
      </c>
      <c r="D94" s="11">
        <v>0.97794620773559626</v>
      </c>
      <c r="E94" s="11">
        <v>0.89892744904949751</v>
      </c>
      <c r="H94" s="17">
        <v>44.799799999999998</v>
      </c>
      <c r="I94" s="11">
        <v>1.2927821126026662</v>
      </c>
      <c r="J94" s="11">
        <v>1.2271511546988982</v>
      </c>
      <c r="K94" s="11">
        <v>0.98192173326600629</v>
      </c>
    </row>
    <row r="95" spans="2:11" x14ac:dyDescent="0.25">
      <c r="B95" s="17">
        <v>56.1614</v>
      </c>
      <c r="C95" s="11">
        <v>0.63039149870266553</v>
      </c>
      <c r="D95" s="11">
        <v>0.99792997299845321</v>
      </c>
      <c r="E95" s="11">
        <v>0.92670351812691765</v>
      </c>
      <c r="H95" s="17">
        <v>45.292099999999998</v>
      </c>
      <c r="I95" s="11">
        <v>1.2716894256279965</v>
      </c>
      <c r="J95" s="11">
        <v>1.1677912637403551</v>
      </c>
      <c r="K95" s="11">
        <v>0.96841165536723806</v>
      </c>
    </row>
    <row r="96" spans="2:11" x14ac:dyDescent="0.25">
      <c r="B96" s="17">
        <v>56.771900000000002</v>
      </c>
      <c r="C96" s="11">
        <v>0.6483601330813159</v>
      </c>
      <c r="D96" s="11">
        <v>0.96407362639391259</v>
      </c>
      <c r="E96" s="11">
        <v>0.85603314327947855</v>
      </c>
      <c r="H96" s="17">
        <v>45.784399999999998</v>
      </c>
      <c r="I96" s="11">
        <v>1.2736043737900862</v>
      </c>
      <c r="J96" s="11">
        <v>1.2333806222209094</v>
      </c>
      <c r="K96" s="11">
        <v>0.93701146752231179</v>
      </c>
    </row>
    <row r="97" spans="2:11" x14ac:dyDescent="0.25">
      <c r="B97" s="17">
        <v>57.382300000000001</v>
      </c>
      <c r="C97" s="11">
        <v>0.63038380938751548</v>
      </c>
      <c r="D97" s="11">
        <v>0.96818636019306459</v>
      </c>
      <c r="E97" s="11">
        <v>0.9250466278287347</v>
      </c>
      <c r="H97" s="17">
        <v>46.276699999999998</v>
      </c>
      <c r="I97" s="11">
        <v>1.3106055603658862</v>
      </c>
      <c r="J97" s="11">
        <v>1.2405179854972348</v>
      </c>
      <c r="K97" s="11">
        <v>0.97206381479099691</v>
      </c>
    </row>
    <row r="98" spans="2:11" x14ac:dyDescent="0.25">
      <c r="B98" s="17">
        <v>57.992800000000003</v>
      </c>
      <c r="C98" s="11">
        <v>0.65668989247392318</v>
      </c>
      <c r="D98" s="11">
        <v>0.97259182941673461</v>
      </c>
      <c r="E98" s="11">
        <v>0.88944464826991454</v>
      </c>
      <c r="H98" s="17">
        <v>46.768999999999998</v>
      </c>
      <c r="I98" s="11">
        <v>1.3500648523426206</v>
      </c>
      <c r="J98" s="11">
        <v>1.2404947104172712</v>
      </c>
      <c r="K98" s="11">
        <v>0.96676338553419028</v>
      </c>
    </row>
    <row r="99" spans="2:11" x14ac:dyDescent="0.25">
      <c r="B99" s="17">
        <v>58.603200000000001</v>
      </c>
      <c r="C99" s="11">
        <v>0.64233429985633606</v>
      </c>
      <c r="D99" s="11">
        <v>0.994805995364341</v>
      </c>
      <c r="E99" s="11">
        <v>0.88422744966739264</v>
      </c>
      <c r="H99" s="17">
        <v>47.261299999999999</v>
      </c>
      <c r="I99" s="11">
        <v>1.3399926937987852</v>
      </c>
      <c r="J99" s="11">
        <v>1.1658786073322904</v>
      </c>
      <c r="K99" s="11">
        <v>0.95217615135028144</v>
      </c>
    </row>
    <row r="100" spans="2:11" x14ac:dyDescent="0.25">
      <c r="B100" s="17">
        <v>59.213700000000003</v>
      </c>
      <c r="C100" s="11">
        <v>0.64979448524889072</v>
      </c>
      <c r="D100" s="11">
        <v>0.91998573815490414</v>
      </c>
      <c r="E100" s="11">
        <v>0.84757237524770068</v>
      </c>
      <c r="H100" s="17">
        <v>47.753599999999999</v>
      </c>
      <c r="I100" s="11">
        <v>1.2614178768236397</v>
      </c>
      <c r="J100" s="11">
        <v>1.190648586869409</v>
      </c>
      <c r="K100" s="11">
        <v>0.94979120854621668</v>
      </c>
    </row>
    <row r="101" spans="2:11" x14ac:dyDescent="0.25">
      <c r="B101" s="17">
        <v>59.824100000000001</v>
      </c>
      <c r="C101" s="11">
        <v>0.66828595916006006</v>
      </c>
      <c r="D101" s="11">
        <v>0.93407083695435422</v>
      </c>
      <c r="E101" s="11">
        <v>0.89425428279094443</v>
      </c>
      <c r="H101" s="17">
        <v>48.245899999999999</v>
      </c>
      <c r="I101" s="11">
        <v>1.2939196552159928</v>
      </c>
      <c r="J101" s="11">
        <v>1.1776005699228316</v>
      </c>
      <c r="K101" s="11">
        <v>0.93475129969012749</v>
      </c>
    </row>
    <row r="102" spans="2:11" x14ac:dyDescent="0.25">
      <c r="B102" s="17">
        <v>60.434600000000003</v>
      </c>
      <c r="C102" s="11">
        <v>0.64484675972978522</v>
      </c>
      <c r="D102" s="11">
        <v>0.94489187894941928</v>
      </c>
      <c r="E102" s="11">
        <v>0.88812537930874236</v>
      </c>
      <c r="H102" s="17">
        <v>48.738199999999999</v>
      </c>
      <c r="I102" s="11">
        <v>1.2560166801720856</v>
      </c>
      <c r="J102" s="11">
        <v>1.1332565632454232</v>
      </c>
      <c r="K102" s="11">
        <v>0.97861168441333413</v>
      </c>
    </row>
    <row r="103" spans="2:11" x14ac:dyDescent="0.25">
      <c r="H103" s="17">
        <v>49.230499999999999</v>
      </c>
      <c r="I103" s="11">
        <v>1.2333240562204568</v>
      </c>
      <c r="J103" s="11">
        <v>1.2695708944143238</v>
      </c>
      <c r="K103" s="11">
        <v>0.94669700283170088</v>
      </c>
    </row>
    <row r="104" spans="2:11" x14ac:dyDescent="0.25">
      <c r="H104" s="17">
        <v>49.722799999999999</v>
      </c>
      <c r="I104" s="11">
        <v>1.2640446301503125</v>
      </c>
      <c r="J104" s="11">
        <v>1.2740053044428108</v>
      </c>
      <c r="K104" s="11">
        <v>0.98265438362252977</v>
      </c>
    </row>
    <row r="105" spans="2:11" x14ac:dyDescent="0.25">
      <c r="H105" s="17">
        <v>50.2151</v>
      </c>
      <c r="I105" s="11">
        <v>1.2356863498174804</v>
      </c>
      <c r="J105" s="11">
        <v>1.34819781114351</v>
      </c>
      <c r="K105" s="11">
        <v>0.97334350146321613</v>
      </c>
    </row>
    <row r="106" spans="2:11" x14ac:dyDescent="0.25">
      <c r="H106" s="17">
        <v>50.7074</v>
      </c>
      <c r="I106" s="11">
        <v>1.2415918353664928</v>
      </c>
      <c r="J106" s="11">
        <v>1.2606608641103483</v>
      </c>
      <c r="K106" s="11">
        <v>0.97373096510529489</v>
      </c>
    </row>
    <row r="107" spans="2:11" x14ac:dyDescent="0.25">
      <c r="H107" s="17">
        <v>51.1997</v>
      </c>
      <c r="I107" s="11">
        <v>1.355857465268212</v>
      </c>
      <c r="J107" s="11">
        <v>1.24140330482156</v>
      </c>
      <c r="K107" s="11">
        <v>0.98914695013559606</v>
      </c>
    </row>
    <row r="108" spans="2:11" x14ac:dyDescent="0.25">
      <c r="H108" s="17">
        <v>51.692</v>
      </c>
      <c r="I108" s="11">
        <v>1.2897752038273598</v>
      </c>
      <c r="J108" s="11">
        <v>1.2335944910158438</v>
      </c>
      <c r="K108" s="11">
        <v>0.96594236604301253</v>
      </c>
    </row>
    <row r="109" spans="2:11" x14ac:dyDescent="0.25">
      <c r="H109" s="17">
        <v>52.1843</v>
      </c>
      <c r="I109" s="11">
        <v>1.2880029184021971</v>
      </c>
      <c r="J109" s="11">
        <v>1.2182371773935075</v>
      </c>
      <c r="K109" s="11">
        <v>0.99354697001936365</v>
      </c>
    </row>
    <row r="110" spans="2:11" x14ac:dyDescent="0.25">
      <c r="H110" s="17">
        <v>52.676699999999997</v>
      </c>
      <c r="I110" s="11">
        <v>1.3325064809588287</v>
      </c>
      <c r="J110" s="11">
        <v>1.1982341339728679</v>
      </c>
      <c r="K110" s="11">
        <v>0.98331538924858497</v>
      </c>
    </row>
    <row r="111" spans="2:11" x14ac:dyDescent="0.25">
      <c r="H111" s="17">
        <v>53.168999999999997</v>
      </c>
      <c r="I111" s="11">
        <v>1.2754129702083783</v>
      </c>
      <c r="J111" s="11">
        <v>1.2522336648060564</v>
      </c>
      <c r="K111" s="11">
        <v>0.97920373634609348</v>
      </c>
    </row>
    <row r="112" spans="2:11" x14ac:dyDescent="0.25">
      <c r="H112" s="17">
        <v>53.661299999999997</v>
      </c>
      <c r="I112" s="11">
        <v>1.2732870612596472</v>
      </c>
      <c r="J112" s="11">
        <v>1.2537824826992809</v>
      </c>
      <c r="K112" s="11">
        <v>1.0508741186380388</v>
      </c>
    </row>
    <row r="113" spans="8:11" x14ac:dyDescent="0.25">
      <c r="H113" s="17">
        <v>54.153599999999997</v>
      </c>
      <c r="I113" s="11">
        <v>1.3178397793748664</v>
      </c>
      <c r="J113" s="11">
        <v>1.2267121379041122</v>
      </c>
      <c r="K113" s="11">
        <v>0.97829241973550096</v>
      </c>
    </row>
    <row r="114" spans="8:11" x14ac:dyDescent="0.25">
      <c r="H114" s="17">
        <v>54.645899999999997</v>
      </c>
      <c r="I114" s="11">
        <v>1.2995888502325523</v>
      </c>
      <c r="J114" s="11">
        <v>1.1573912507741799</v>
      </c>
      <c r="K114" s="11">
        <v>0.94536987510229786</v>
      </c>
    </row>
    <row r="115" spans="8:11" x14ac:dyDescent="0.25">
      <c r="H115" s="17">
        <v>55.138199999999998</v>
      </c>
      <c r="I115" s="11">
        <v>1.2789895636685749</v>
      </c>
      <c r="J115" s="11">
        <v>1.3980114276108737</v>
      </c>
      <c r="K115" s="11">
        <v>0.98683727730617365</v>
      </c>
    </row>
    <row r="116" spans="8:11" x14ac:dyDescent="0.25">
      <c r="H116" s="17">
        <v>55.630499999999998</v>
      </c>
      <c r="I116" s="11">
        <v>1.2750978178513235</v>
      </c>
      <c r="J116" s="11">
        <v>1.4177328704724372</v>
      </c>
      <c r="K116" s="11">
        <v>0.98403880409736899</v>
      </c>
    </row>
    <row r="117" spans="8:11" x14ac:dyDescent="0.25">
      <c r="H117" s="17">
        <v>56.122799999999998</v>
      </c>
      <c r="I117" s="11">
        <v>1.2506875424029331</v>
      </c>
      <c r="J117" s="11">
        <v>1.3845627333477535</v>
      </c>
      <c r="K117" s="11">
        <v>0.97284739444303081</v>
      </c>
    </row>
    <row r="118" spans="8:11" x14ac:dyDescent="0.25">
      <c r="H118" s="17">
        <v>56.615099999999998</v>
      </c>
      <c r="I118" s="11">
        <v>1.287232332291347</v>
      </c>
      <c r="J118" s="11">
        <v>1.3741563519079476</v>
      </c>
      <c r="K118" s="11">
        <v>0.91627482472579058</v>
      </c>
    </row>
    <row r="119" spans="8:11" x14ac:dyDescent="0.25">
      <c r="H119" s="17">
        <v>57.107399999999998</v>
      </c>
      <c r="I119" s="11">
        <v>1.2514192622750948</v>
      </c>
      <c r="J119" s="11">
        <v>1.4491441362066242</v>
      </c>
      <c r="K119" s="11">
        <v>0.9261942472262833</v>
      </c>
    </row>
    <row r="120" spans="8:11" x14ac:dyDescent="0.25">
      <c r="H120" s="17">
        <v>57.599699999999999</v>
      </c>
      <c r="I120" s="11">
        <v>1.3023346722236382</v>
      </c>
      <c r="J120" s="11">
        <v>1.4379358030511193</v>
      </c>
      <c r="K120" s="11">
        <v>0.91446911998725777</v>
      </c>
    </row>
    <row r="121" spans="8:11" x14ac:dyDescent="0.25">
      <c r="H121" s="17">
        <v>58.091999999999999</v>
      </c>
      <c r="I121" s="11">
        <v>1.2735287970495146</v>
      </c>
      <c r="J121" s="11">
        <v>1.4603406308363776</v>
      </c>
      <c r="K121" s="11">
        <v>0.92818284340292945</v>
      </c>
    </row>
    <row r="122" spans="8:11" x14ac:dyDescent="0.25">
      <c r="H122" s="17">
        <v>58.584299999999999</v>
      </c>
      <c r="I122" s="11">
        <v>1.1887473353121343</v>
      </c>
      <c r="J122" s="11">
        <v>1.4068489414626022</v>
      </c>
      <c r="K122" s="11">
        <v>0.95309836399046399</v>
      </c>
    </row>
    <row r="123" spans="8:11" x14ac:dyDescent="0.25">
      <c r="H123" s="17">
        <v>59.076599999999999</v>
      </c>
      <c r="I123" s="11">
        <v>1.1563124104270219</v>
      </c>
      <c r="J123" s="11">
        <v>1.4373465513287689</v>
      </c>
      <c r="K123" s="11">
        <v>0.92837142223336333</v>
      </c>
    </row>
    <row r="124" spans="8:11" x14ac:dyDescent="0.25">
      <c r="H124" s="17">
        <v>59.568899999999999</v>
      </c>
      <c r="I124" s="11">
        <v>1.2457250746665778</v>
      </c>
      <c r="J124" s="11">
        <v>1.4500707534018351</v>
      </c>
      <c r="K124" s="11">
        <v>0.94844751582071996</v>
      </c>
    </row>
    <row r="125" spans="8:11" x14ac:dyDescent="0.25">
      <c r="H125" s="17">
        <v>60.061199999999999</v>
      </c>
      <c r="I125" s="11">
        <v>1.2527867502093024</v>
      </c>
      <c r="J125" s="11">
        <v>1.5536844076809344</v>
      </c>
      <c r="K125" s="11">
        <v>0.92856425920625585</v>
      </c>
    </row>
    <row r="126" spans="8:11" x14ac:dyDescent="0.25">
      <c r="H126" s="17">
        <v>60.5535</v>
      </c>
      <c r="I126" s="11">
        <v>1.330332404322766</v>
      </c>
      <c r="J126" s="11">
        <v>1.4039207854608038</v>
      </c>
      <c r="K126" s="11">
        <v>0.97290277427272098</v>
      </c>
    </row>
  </sheetData>
  <mergeCells count="2">
    <mergeCell ref="C1:E1"/>
    <mergeCell ref="I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FFFF00"/>
  </sheetPr>
  <dimension ref="A1:N692"/>
  <sheetViews>
    <sheetView workbookViewId="0">
      <selection activeCell="R5" sqref="R5"/>
    </sheetView>
  </sheetViews>
  <sheetFormatPr defaultRowHeight="15" x14ac:dyDescent="0.25"/>
  <cols>
    <col min="1" max="1" width="19.42578125" customWidth="1"/>
    <col min="2" max="7" width="11.140625" style="11" customWidth="1"/>
    <col min="8" max="8" width="11.140625" customWidth="1"/>
    <col min="9" max="14" width="11.140625" style="11" customWidth="1"/>
  </cols>
  <sheetData>
    <row r="1" spans="1:14" s="15" customFormat="1" ht="17.25" x14ac:dyDescent="0.25">
      <c r="B1" s="31" t="s">
        <v>68</v>
      </c>
      <c r="C1" s="31"/>
      <c r="D1" s="31"/>
      <c r="E1" s="31"/>
      <c r="F1" s="31"/>
      <c r="G1" s="31"/>
      <c r="I1" s="31" t="s">
        <v>67</v>
      </c>
      <c r="J1" s="31"/>
      <c r="K1" s="31"/>
      <c r="L1" s="31"/>
      <c r="M1" s="31"/>
      <c r="N1" s="31"/>
    </row>
    <row r="2" spans="1:14" s="15" customFormat="1" ht="30" x14ac:dyDescent="0.25">
      <c r="A2" s="18" t="s">
        <v>57</v>
      </c>
      <c r="B2" s="16" t="s">
        <v>43</v>
      </c>
      <c r="C2" s="16" t="s">
        <v>42</v>
      </c>
      <c r="D2" s="16" t="s">
        <v>29</v>
      </c>
      <c r="E2" s="16" t="s">
        <v>30</v>
      </c>
      <c r="F2" s="16" t="s">
        <v>44</v>
      </c>
      <c r="G2" s="16" t="s">
        <v>86</v>
      </c>
      <c r="I2" s="16" t="s">
        <v>43</v>
      </c>
      <c r="J2" s="16" t="s">
        <v>42</v>
      </c>
      <c r="K2" s="16" t="s">
        <v>29</v>
      </c>
      <c r="L2" s="16" t="s">
        <v>30</v>
      </c>
      <c r="M2" s="16" t="s">
        <v>44</v>
      </c>
      <c r="N2" s="16" t="s">
        <v>86</v>
      </c>
    </row>
    <row r="3" spans="1:14" x14ac:dyDescent="0.25">
      <c r="B3" s="11">
        <v>54.298920000000003</v>
      </c>
      <c r="C3" s="11">
        <v>114.9387</v>
      </c>
      <c r="D3" s="11">
        <v>44.843049999999998</v>
      </c>
      <c r="E3" s="11">
        <v>3.5127799999999998</v>
      </c>
      <c r="F3" s="11">
        <v>42.926169999999999</v>
      </c>
      <c r="G3" s="11">
        <v>48.976469999999999</v>
      </c>
      <c r="I3" s="11">
        <v>87.147099999999995</v>
      </c>
      <c r="J3" s="11">
        <v>230.9862</v>
      </c>
      <c r="K3" s="11">
        <v>150.55716000000001</v>
      </c>
      <c r="L3" s="11">
        <v>6.0979799999999997</v>
      </c>
      <c r="M3" s="11">
        <v>139.22728000000001</v>
      </c>
      <c r="N3" s="11">
        <v>60.321599999999997</v>
      </c>
    </row>
    <row r="4" spans="1:14" x14ac:dyDescent="0.25">
      <c r="B4" s="11">
        <v>54.517679999999999</v>
      </c>
      <c r="C4" s="11">
        <v>110.4774</v>
      </c>
      <c r="D4" s="11">
        <v>48.882129999999997</v>
      </c>
      <c r="E4" s="11">
        <v>3.36775</v>
      </c>
      <c r="F4" s="11">
        <v>42.053890000000003</v>
      </c>
      <c r="G4" s="11">
        <v>49.601959999999998</v>
      </c>
      <c r="I4" s="11">
        <v>82.702430000000007</v>
      </c>
      <c r="J4" s="11">
        <v>226.87021999999999</v>
      </c>
      <c r="K4" s="11">
        <v>159.66508999999999</v>
      </c>
      <c r="L4" s="11">
        <v>6.6634200000000003</v>
      </c>
      <c r="M4" s="11">
        <v>139.52936</v>
      </c>
      <c r="N4" s="11">
        <v>54.815379999999998</v>
      </c>
    </row>
    <row r="5" spans="1:14" x14ac:dyDescent="0.25">
      <c r="B5" s="11">
        <v>55.217350000000003</v>
      </c>
      <c r="C5" s="11">
        <v>105.34675</v>
      </c>
      <c r="D5" s="11">
        <v>45.982059999999997</v>
      </c>
      <c r="E5" s="11">
        <v>3.4775999999999998</v>
      </c>
      <c r="F5" s="11">
        <v>42.997819999999997</v>
      </c>
      <c r="G5" s="11">
        <v>44.354900000000001</v>
      </c>
      <c r="I5" s="11">
        <v>83.883790000000005</v>
      </c>
      <c r="J5" s="11">
        <v>179.47979000000001</v>
      </c>
      <c r="K5" s="11">
        <v>158.6217</v>
      </c>
      <c r="L5" s="11">
        <v>7.3117000000000001</v>
      </c>
      <c r="M5" s="11">
        <v>139.61861999999999</v>
      </c>
      <c r="N5" s="11">
        <v>48.834490000000002</v>
      </c>
    </row>
    <row r="6" spans="1:14" x14ac:dyDescent="0.25">
      <c r="B6" s="11">
        <v>53.315420000000003</v>
      </c>
      <c r="C6" s="11">
        <v>109.14798999999999</v>
      </c>
      <c r="D6" s="11">
        <v>49.37668</v>
      </c>
      <c r="E6" s="11">
        <v>3.5097399999999999</v>
      </c>
      <c r="F6" s="11">
        <v>42.899380000000001</v>
      </c>
      <c r="G6" s="11">
        <v>49.809800000000003</v>
      </c>
      <c r="I6" s="11">
        <v>84.686499999999995</v>
      </c>
      <c r="J6" s="11">
        <v>208.44555</v>
      </c>
      <c r="K6" s="11">
        <v>146.22667000000001</v>
      </c>
      <c r="L6" s="11">
        <v>7.1329099999999999</v>
      </c>
      <c r="M6" s="11">
        <v>139.99127999999999</v>
      </c>
      <c r="N6" s="11">
        <v>59.795229999999997</v>
      </c>
    </row>
    <row r="7" spans="1:14" x14ac:dyDescent="0.25">
      <c r="B7" s="11">
        <v>54.571429999999999</v>
      </c>
      <c r="C7" s="11">
        <v>120.39814</v>
      </c>
      <c r="D7" s="11">
        <v>43.930169999999997</v>
      </c>
      <c r="E7" s="11">
        <v>3.6233900000000001</v>
      </c>
      <c r="F7" s="11">
        <v>42.903739999999999</v>
      </c>
      <c r="G7" s="11">
        <v>52.484310000000001</v>
      </c>
      <c r="I7" s="11">
        <v>89.279960000000003</v>
      </c>
      <c r="J7" s="11">
        <v>214.93987999999999</v>
      </c>
      <c r="K7" s="11">
        <v>156.32354000000001</v>
      </c>
      <c r="L7" s="11">
        <v>6.8980499999999996</v>
      </c>
      <c r="M7" s="11">
        <v>140.13580999999999</v>
      </c>
      <c r="N7" s="11">
        <v>62.588259999999998</v>
      </c>
    </row>
    <row r="8" spans="1:14" x14ac:dyDescent="0.25">
      <c r="B8" s="11">
        <v>53.708159999999999</v>
      </c>
      <c r="C8" s="11">
        <v>107.9226</v>
      </c>
      <c r="D8" s="11">
        <v>45.302370000000003</v>
      </c>
      <c r="E8" s="11">
        <v>3.5130300000000001</v>
      </c>
      <c r="F8" s="11">
        <v>41.581620000000001</v>
      </c>
      <c r="G8" s="11">
        <v>48.415689999999998</v>
      </c>
      <c r="I8" s="11">
        <v>88.255459999999999</v>
      </c>
      <c r="J8" s="11">
        <v>172.03197</v>
      </c>
      <c r="K8" s="11">
        <v>157.35722000000001</v>
      </c>
      <c r="L8" s="11">
        <v>6.9608800000000004</v>
      </c>
      <c r="M8" s="11">
        <v>136.35589999999999</v>
      </c>
      <c r="N8" s="11">
        <v>65.686310000000006</v>
      </c>
    </row>
    <row r="9" spans="1:14" x14ac:dyDescent="0.25">
      <c r="B9" s="11">
        <v>51.467230000000001</v>
      </c>
      <c r="C9" s="11">
        <v>108.47059</v>
      </c>
      <c r="D9" s="11">
        <v>43.47213</v>
      </c>
      <c r="E9" s="11">
        <v>3.4327999999999999</v>
      </c>
      <c r="F9" s="11">
        <v>42.971339999999998</v>
      </c>
      <c r="G9" s="11">
        <v>46.931370000000001</v>
      </c>
      <c r="I9" s="11">
        <v>86.874020000000002</v>
      </c>
      <c r="J9" s="11">
        <v>207.16638</v>
      </c>
      <c r="K9" s="11">
        <v>153.20473000000001</v>
      </c>
      <c r="L9" s="11">
        <v>6.8439399999999999</v>
      </c>
      <c r="M9" s="11">
        <v>139.11530999999999</v>
      </c>
      <c r="N9" s="11">
        <v>61.418480000000002</v>
      </c>
    </row>
    <row r="10" spans="1:14" x14ac:dyDescent="0.25">
      <c r="B10" s="11">
        <v>52.781239999999997</v>
      </c>
      <c r="C10" s="11">
        <v>110.34613</v>
      </c>
      <c r="D10" s="11">
        <v>46.19923</v>
      </c>
      <c r="E10" s="11">
        <v>3.7210800000000002</v>
      </c>
      <c r="F10" s="11">
        <v>43.566040000000001</v>
      </c>
      <c r="G10" s="11">
        <v>52.582349999999998</v>
      </c>
      <c r="I10" s="11">
        <v>89.199349999999995</v>
      </c>
      <c r="J10" s="11">
        <v>218.95014</v>
      </c>
      <c r="K10" s="11">
        <v>151.44763</v>
      </c>
      <c r="L10" s="11">
        <v>6.5718899999999998</v>
      </c>
      <c r="M10" s="11">
        <v>138.77445</v>
      </c>
      <c r="N10" s="11">
        <v>52.075710000000001</v>
      </c>
    </row>
    <row r="11" spans="1:14" x14ac:dyDescent="0.25">
      <c r="B11" s="11">
        <v>51.110329999999998</v>
      </c>
      <c r="C11" s="11">
        <v>103.4</v>
      </c>
      <c r="D11" s="11">
        <v>43.364510000000003</v>
      </c>
      <c r="E11" s="11">
        <v>3.59782</v>
      </c>
      <c r="F11" s="11">
        <v>43.750160000000001</v>
      </c>
      <c r="G11" s="11">
        <v>53.719610000000003</v>
      </c>
      <c r="I11" s="11">
        <v>67.232770000000002</v>
      </c>
      <c r="J11" s="11">
        <v>229.54327000000001</v>
      </c>
      <c r="K11" s="11">
        <v>128.65057999999999</v>
      </c>
      <c r="L11" s="11">
        <v>6.79589</v>
      </c>
      <c r="M11" s="11">
        <v>135.87701999999999</v>
      </c>
      <c r="N11" s="11">
        <v>59.875819999999997</v>
      </c>
    </row>
    <row r="12" spans="1:14" x14ac:dyDescent="0.25">
      <c r="B12" s="11">
        <v>50.33475</v>
      </c>
      <c r="C12" s="11">
        <v>109.53622</v>
      </c>
      <c r="D12" s="11">
        <v>46.887889999999999</v>
      </c>
      <c r="E12" s="11">
        <v>3.58162</v>
      </c>
      <c r="F12" s="11">
        <v>41.062309999999997</v>
      </c>
      <c r="G12" s="11">
        <v>55.001959999999997</v>
      </c>
      <c r="I12" s="11">
        <v>90.113910000000004</v>
      </c>
      <c r="J12" s="11">
        <v>165.95432</v>
      </c>
      <c r="K12" s="11">
        <v>166.33276000000001</v>
      </c>
      <c r="L12" s="11">
        <v>6.6333099999999998</v>
      </c>
      <c r="M12" s="11">
        <v>144.32946999999999</v>
      </c>
      <c r="N12" s="11">
        <v>49.669119999999999</v>
      </c>
    </row>
    <row r="13" spans="1:14" x14ac:dyDescent="0.25">
      <c r="B13" s="11">
        <v>48.915610000000001</v>
      </c>
      <c r="C13" s="11">
        <v>106.83467</v>
      </c>
      <c r="D13" s="11">
        <v>41.359389999999998</v>
      </c>
      <c r="E13" s="11">
        <v>3.5477099999999999</v>
      </c>
      <c r="F13" s="11">
        <v>48.941429999999997</v>
      </c>
      <c r="G13" s="11">
        <v>56.711759999999998</v>
      </c>
      <c r="I13" s="11">
        <v>85.228189999999998</v>
      </c>
      <c r="J13" s="11">
        <v>193.26128</v>
      </c>
      <c r="K13" s="11">
        <v>171.09736000000001</v>
      </c>
      <c r="L13" s="11">
        <v>7.2605500000000003</v>
      </c>
      <c r="M13" s="11">
        <v>125.33953</v>
      </c>
      <c r="N13" s="11">
        <v>48.872999999999998</v>
      </c>
    </row>
    <row r="14" spans="1:14" x14ac:dyDescent="0.25">
      <c r="B14" s="11">
        <v>53.337580000000003</v>
      </c>
      <c r="C14" s="11">
        <v>112.85759</v>
      </c>
      <c r="D14" s="11">
        <v>43.796930000000003</v>
      </c>
      <c r="E14" s="11">
        <v>3.6195900000000001</v>
      </c>
      <c r="F14" s="11">
        <v>41.286920000000002</v>
      </c>
      <c r="G14" s="11">
        <v>51.011760000000002</v>
      </c>
      <c r="I14" s="11">
        <v>84.989620000000002</v>
      </c>
      <c r="J14" s="11">
        <v>187.81782000000001</v>
      </c>
      <c r="K14" s="11">
        <v>157.89859000000001</v>
      </c>
      <c r="L14" s="11">
        <v>6.2968900000000003</v>
      </c>
      <c r="M14" s="11">
        <v>143.95296999999999</v>
      </c>
      <c r="N14" s="11">
        <v>60.823079999999997</v>
      </c>
    </row>
    <row r="15" spans="1:14" x14ac:dyDescent="0.25">
      <c r="B15" s="11">
        <v>53.008960000000002</v>
      </c>
      <c r="C15" s="11">
        <v>110.40867</v>
      </c>
      <c r="D15" s="11">
        <v>47.769379999999998</v>
      </c>
      <c r="E15" s="11">
        <v>3.2695500000000002</v>
      </c>
      <c r="F15" s="11">
        <v>43.750779999999999</v>
      </c>
      <c r="G15" s="11">
        <v>56.284309999999998</v>
      </c>
      <c r="I15" s="11">
        <v>83.497770000000003</v>
      </c>
      <c r="J15" s="11">
        <v>223.6429</v>
      </c>
      <c r="K15" s="11">
        <v>150.85980000000001</v>
      </c>
      <c r="L15" s="11">
        <v>7.0715700000000004</v>
      </c>
      <c r="M15" s="11">
        <v>144.87031999999999</v>
      </c>
      <c r="N15" s="11">
        <v>62.995530000000002</v>
      </c>
    </row>
    <row r="16" spans="1:14" x14ac:dyDescent="0.25">
      <c r="B16" s="11">
        <v>49.835450000000002</v>
      </c>
      <c r="C16" s="11">
        <v>100.07863999999999</v>
      </c>
      <c r="D16" s="11">
        <v>44.237670000000001</v>
      </c>
      <c r="E16" s="11">
        <v>3.5482200000000002</v>
      </c>
      <c r="F16" s="11">
        <v>40.523679999999999</v>
      </c>
      <c r="G16" s="11">
        <v>52.780389999999997</v>
      </c>
      <c r="I16" s="11">
        <v>82.306020000000004</v>
      </c>
      <c r="J16" s="11">
        <v>218.50203999999999</v>
      </c>
      <c r="K16" s="11">
        <v>146.60706999999999</v>
      </c>
      <c r="L16" s="11">
        <v>5.7064300000000001</v>
      </c>
      <c r="M16" s="11">
        <v>99.594099999999997</v>
      </c>
      <c r="N16" s="11">
        <v>59.159320000000001</v>
      </c>
    </row>
    <row r="17" spans="2:14" x14ac:dyDescent="0.25">
      <c r="B17" s="11">
        <v>58.380009999999999</v>
      </c>
      <c r="C17" s="11">
        <v>116.81115</v>
      </c>
      <c r="D17" s="11">
        <v>45.267139999999998</v>
      </c>
      <c r="E17" s="11">
        <v>3.5801099999999999</v>
      </c>
      <c r="F17" s="11">
        <v>43.594700000000003</v>
      </c>
      <c r="G17" s="11">
        <v>58.347059999999999</v>
      </c>
      <c r="I17" s="11">
        <v>88.147220000000004</v>
      </c>
      <c r="J17" s="11">
        <v>220.94233</v>
      </c>
      <c r="K17" s="11">
        <v>148.76589000000001</v>
      </c>
      <c r="L17" s="11">
        <v>6.7957700000000001</v>
      </c>
      <c r="M17" s="11">
        <v>145.82923</v>
      </c>
      <c r="N17" s="11">
        <v>61.726399999999998</v>
      </c>
    </row>
    <row r="18" spans="2:14" x14ac:dyDescent="0.25">
      <c r="B18" s="11">
        <v>53.754829999999998</v>
      </c>
      <c r="C18" s="11">
        <v>121.97647000000001</v>
      </c>
      <c r="D18" s="11">
        <v>39.802689999999998</v>
      </c>
      <c r="E18" s="11">
        <v>3.5904799999999999</v>
      </c>
      <c r="F18" s="11">
        <v>45.317129999999999</v>
      </c>
      <c r="G18" s="11">
        <v>56.041179999999997</v>
      </c>
      <c r="I18" s="11">
        <v>87.721850000000003</v>
      </c>
      <c r="J18" s="11">
        <v>189.05031</v>
      </c>
      <c r="K18" s="11">
        <v>143.57523</v>
      </c>
      <c r="L18" s="11">
        <v>6.8460900000000002</v>
      </c>
      <c r="M18" s="11">
        <v>126.09605999999999</v>
      </c>
      <c r="N18" s="11">
        <v>54.975729999999999</v>
      </c>
    </row>
    <row r="19" spans="2:14" x14ac:dyDescent="0.25">
      <c r="B19" s="11">
        <v>51.710509999999999</v>
      </c>
      <c r="C19" s="11">
        <v>111.05325000000001</v>
      </c>
      <c r="D19" s="11">
        <v>45.834719999999997</v>
      </c>
      <c r="E19" s="11">
        <v>3.4740600000000001</v>
      </c>
      <c r="F19" s="11">
        <v>47.474449999999997</v>
      </c>
      <c r="G19" s="11">
        <v>58.678429999999999</v>
      </c>
      <c r="I19" s="11">
        <v>87.276579999999996</v>
      </c>
      <c r="J19" s="11">
        <v>175.64099999999999</v>
      </c>
      <c r="K19" s="11">
        <v>139.11911000000001</v>
      </c>
      <c r="L19" s="11">
        <v>6.5130400000000002</v>
      </c>
      <c r="M19" s="11">
        <v>140.88344000000001</v>
      </c>
      <c r="N19" s="11">
        <v>56.481470000000002</v>
      </c>
    </row>
    <row r="20" spans="2:14" x14ac:dyDescent="0.25">
      <c r="B20" s="11">
        <v>49.719000000000001</v>
      </c>
      <c r="C20" s="11">
        <v>112.09350000000001</v>
      </c>
      <c r="D20" s="11">
        <v>45.111469999999997</v>
      </c>
      <c r="E20" s="11">
        <v>3.4755799999999999</v>
      </c>
      <c r="F20" s="11">
        <v>43.003430000000002</v>
      </c>
      <c r="G20" s="11">
        <v>58.307839999999999</v>
      </c>
      <c r="I20" s="11">
        <v>86.517679999999999</v>
      </c>
      <c r="J20" s="11">
        <v>190.65762000000001</v>
      </c>
      <c r="K20" s="11">
        <v>145.28094999999999</v>
      </c>
      <c r="L20" s="11">
        <v>6.4920299999999997</v>
      </c>
      <c r="M20" s="11">
        <v>124.8593</v>
      </c>
      <c r="N20" s="11">
        <v>61.361690000000003</v>
      </c>
    </row>
    <row r="21" spans="2:14" x14ac:dyDescent="0.25">
      <c r="B21" s="11">
        <v>52.248939999999997</v>
      </c>
      <c r="C21" s="11">
        <v>116.79814</v>
      </c>
      <c r="D21" s="11">
        <v>53.02178</v>
      </c>
      <c r="E21" s="11">
        <v>3.69198</v>
      </c>
      <c r="F21" s="11">
        <v>47.384740000000001</v>
      </c>
      <c r="G21" s="11">
        <v>58.768630000000002</v>
      </c>
      <c r="I21" s="11">
        <v>84.091710000000006</v>
      </c>
      <c r="J21" s="11">
        <v>214.24812</v>
      </c>
      <c r="K21" s="11">
        <v>171.08937</v>
      </c>
      <c r="L21" s="11">
        <v>7.4211200000000002</v>
      </c>
      <c r="M21" s="11">
        <v>145.87826999999999</v>
      </c>
      <c r="N21" s="11">
        <v>61.467170000000003</v>
      </c>
    </row>
    <row r="22" spans="2:14" x14ac:dyDescent="0.25">
      <c r="B22" s="11">
        <v>55.881189999999997</v>
      </c>
      <c r="C22" s="11">
        <v>122.71641</v>
      </c>
      <c r="D22" s="11">
        <v>56.894300000000001</v>
      </c>
      <c r="E22" s="11">
        <v>3.68438</v>
      </c>
      <c r="F22" s="11">
        <v>47.452959999999997</v>
      </c>
      <c r="G22" s="11">
        <v>61.933329999999998</v>
      </c>
      <c r="I22" s="11">
        <v>84.744060000000005</v>
      </c>
      <c r="J22" s="11">
        <v>205.56316000000001</v>
      </c>
      <c r="K22" s="11">
        <v>165.01179999999999</v>
      </c>
      <c r="L22" s="11">
        <v>6.7603400000000002</v>
      </c>
      <c r="M22" s="11">
        <v>131.68020000000001</v>
      </c>
      <c r="N22" s="11">
        <v>60.207940000000001</v>
      </c>
    </row>
    <row r="23" spans="2:14" x14ac:dyDescent="0.25">
      <c r="B23" s="11">
        <v>58.837339999999998</v>
      </c>
      <c r="C23" s="11">
        <v>109.20743</v>
      </c>
      <c r="D23" s="11">
        <v>41.21461</v>
      </c>
      <c r="E23" s="11">
        <v>3.6519900000000001</v>
      </c>
      <c r="F23" s="11">
        <v>47.7271</v>
      </c>
      <c r="G23" s="11">
        <v>68.878429999999994</v>
      </c>
      <c r="I23" s="11">
        <v>84.637630000000001</v>
      </c>
      <c r="J23" s="11">
        <v>214.13023000000001</v>
      </c>
      <c r="K23" s="11">
        <v>146.79158000000001</v>
      </c>
      <c r="L23" s="11">
        <v>7.0520100000000001</v>
      </c>
      <c r="M23" s="11">
        <v>137.01657</v>
      </c>
      <c r="N23" s="11">
        <v>62.9925</v>
      </c>
    </row>
    <row r="24" spans="2:14" x14ac:dyDescent="0.25">
      <c r="B24" s="11">
        <v>52.403579999999998</v>
      </c>
      <c r="C24" s="11">
        <v>105.38947</v>
      </c>
      <c r="D24" s="11">
        <v>45.118510000000001</v>
      </c>
      <c r="E24" s="11">
        <v>3.6448999999999998</v>
      </c>
      <c r="F24" s="11">
        <v>46.185360000000003</v>
      </c>
      <c r="G24" s="11">
        <v>61.307839999999999</v>
      </c>
      <c r="I24" s="11">
        <v>87.160489999999996</v>
      </c>
      <c r="J24" s="11">
        <v>204.01998</v>
      </c>
      <c r="K24" s="11">
        <v>137.04192</v>
      </c>
      <c r="L24" s="11">
        <v>6.8013700000000004</v>
      </c>
      <c r="M24" s="11">
        <v>139.8321</v>
      </c>
      <c r="N24" s="11">
        <v>59.557380000000002</v>
      </c>
    </row>
    <row r="25" spans="2:14" x14ac:dyDescent="0.25">
      <c r="B25" s="11">
        <v>53.869869999999999</v>
      </c>
      <c r="C25" s="11">
        <v>116.25263</v>
      </c>
      <c r="D25" s="11">
        <v>40.114669999999997</v>
      </c>
      <c r="E25" s="11">
        <v>3.59985</v>
      </c>
      <c r="F25" s="11">
        <v>44.404359999999997</v>
      </c>
      <c r="G25" s="11">
        <v>58.968629999999997</v>
      </c>
      <c r="I25" s="11">
        <v>87.192830000000001</v>
      </c>
      <c r="J25" s="11">
        <v>197.09916999999999</v>
      </c>
      <c r="K25" s="11">
        <v>148.77799999999999</v>
      </c>
      <c r="L25" s="11">
        <v>6.0979000000000001</v>
      </c>
      <c r="M25" s="11">
        <v>143.12508</v>
      </c>
      <c r="N25" s="11">
        <v>61.412979999999997</v>
      </c>
    </row>
    <row r="26" spans="2:14" x14ac:dyDescent="0.25">
      <c r="B26" s="11">
        <v>52.457329999999999</v>
      </c>
      <c r="C26" s="11">
        <v>105.10341</v>
      </c>
      <c r="D26" s="11">
        <v>44.268419999999999</v>
      </c>
      <c r="E26" s="11">
        <v>3.67679</v>
      </c>
      <c r="F26" s="11">
        <v>46.510590000000001</v>
      </c>
      <c r="G26" s="11">
        <v>55.478430000000003</v>
      </c>
      <c r="I26" s="11">
        <v>88.781099999999995</v>
      </c>
      <c r="J26" s="11">
        <v>210.82136</v>
      </c>
      <c r="K26" s="11">
        <v>156.33269999999999</v>
      </c>
      <c r="L26" s="11">
        <v>6.6438600000000001</v>
      </c>
      <c r="M26" s="11">
        <v>143.30696</v>
      </c>
      <c r="N26" s="11">
        <v>59.262529999999998</v>
      </c>
    </row>
    <row r="27" spans="2:14" x14ac:dyDescent="0.25">
      <c r="B27" s="11">
        <v>57.017919999999997</v>
      </c>
      <c r="C27" s="11">
        <v>105.14737</v>
      </c>
      <c r="D27" s="11">
        <v>45.112110000000001</v>
      </c>
      <c r="E27" s="11">
        <v>3.6107300000000002</v>
      </c>
      <c r="F27" s="11">
        <v>46.925550000000001</v>
      </c>
      <c r="G27" s="11">
        <v>72.247060000000005</v>
      </c>
      <c r="I27" s="11">
        <v>82.292019999999994</v>
      </c>
      <c r="J27" s="11">
        <v>212.07446999999999</v>
      </c>
      <c r="K27" s="11">
        <v>147.16016999999999</v>
      </c>
      <c r="L27" s="11">
        <v>6.6689400000000001</v>
      </c>
      <c r="M27" s="11">
        <v>135.05229</v>
      </c>
      <c r="N27" s="11">
        <v>61.897269999999999</v>
      </c>
    </row>
    <row r="28" spans="2:14" x14ac:dyDescent="0.25">
      <c r="B28" s="11">
        <v>50.670909999999999</v>
      </c>
      <c r="C28" s="11">
        <v>115.27182999999999</v>
      </c>
      <c r="D28" s="11">
        <v>43.425370000000001</v>
      </c>
      <c r="E28" s="11">
        <v>3.5325199999999999</v>
      </c>
      <c r="F28" s="11">
        <v>48.091589999999997</v>
      </c>
      <c r="G28" s="11">
        <v>75.48039</v>
      </c>
      <c r="I28" s="11">
        <v>87.195729999999998</v>
      </c>
      <c r="J28" s="11">
        <v>231.99664000000001</v>
      </c>
      <c r="K28" s="11">
        <v>153.08168000000001</v>
      </c>
      <c r="L28" s="11">
        <v>6.3221499999999997</v>
      </c>
      <c r="M28" s="11">
        <v>135.23455999999999</v>
      </c>
      <c r="N28" s="11">
        <v>54.670290000000001</v>
      </c>
    </row>
    <row r="29" spans="2:14" x14ac:dyDescent="0.25">
      <c r="B29" s="11">
        <v>55.178690000000003</v>
      </c>
      <c r="C29" s="11">
        <v>102.69721</v>
      </c>
      <c r="D29" s="11">
        <v>45.994880000000002</v>
      </c>
      <c r="E29" s="11">
        <v>3.64642</v>
      </c>
      <c r="F29" s="11">
        <v>46.653579999999998</v>
      </c>
      <c r="G29" s="11">
        <v>67.005880000000005</v>
      </c>
      <c r="I29" s="11">
        <v>80.217209999999994</v>
      </c>
      <c r="J29" s="11">
        <v>211.40932000000001</v>
      </c>
      <c r="K29" s="11">
        <v>128.88506000000001</v>
      </c>
      <c r="L29" s="11">
        <v>6.6931599999999998</v>
      </c>
      <c r="M29" s="11">
        <v>127.2426</v>
      </c>
      <c r="N29" s="11">
        <v>66.946370000000002</v>
      </c>
    </row>
    <row r="30" spans="2:14" x14ac:dyDescent="0.25">
      <c r="B30" s="11">
        <v>58.306460000000001</v>
      </c>
      <c r="C30" s="11">
        <v>111.73437</v>
      </c>
      <c r="D30" s="11">
        <v>41.621400000000001</v>
      </c>
      <c r="E30" s="11">
        <v>3.62744</v>
      </c>
      <c r="F30" s="11">
        <v>52.118070000000003</v>
      </c>
      <c r="G30" s="11">
        <v>69.027450000000002</v>
      </c>
      <c r="I30" s="11">
        <v>88.359359999999995</v>
      </c>
      <c r="J30" s="11">
        <v>221.84125</v>
      </c>
      <c r="K30" s="11">
        <v>147.0917</v>
      </c>
      <c r="L30" s="11">
        <v>6.8541299999999996</v>
      </c>
      <c r="M30" s="11">
        <v>128.72819000000001</v>
      </c>
      <c r="N30" s="11">
        <v>64.389399999999995</v>
      </c>
    </row>
    <row r="31" spans="2:14" x14ac:dyDescent="0.25">
      <c r="B31" s="11">
        <v>53.76379</v>
      </c>
      <c r="C31" s="11">
        <v>109.09412</v>
      </c>
      <c r="D31" s="11">
        <v>39.465730000000001</v>
      </c>
      <c r="E31" s="11">
        <v>3.5492300000000001</v>
      </c>
      <c r="F31" s="11">
        <v>50.939880000000002</v>
      </c>
      <c r="G31" s="11">
        <v>63.74118</v>
      </c>
      <c r="I31" s="11">
        <v>90.761669999999995</v>
      </c>
      <c r="J31" s="11">
        <v>202.77114</v>
      </c>
      <c r="K31" s="11">
        <v>155.94942</v>
      </c>
      <c r="L31" s="11">
        <v>6.91418</v>
      </c>
      <c r="M31" s="11">
        <v>143.4264</v>
      </c>
      <c r="N31" s="11">
        <v>62.506149999999998</v>
      </c>
    </row>
    <row r="32" spans="2:14" x14ac:dyDescent="0.25">
      <c r="B32" s="11">
        <v>57.016500000000001</v>
      </c>
      <c r="C32" s="11">
        <v>103.57709</v>
      </c>
      <c r="D32" s="11">
        <v>42.627800000000001</v>
      </c>
      <c r="E32" s="11">
        <v>3.3864800000000002</v>
      </c>
      <c r="F32" s="11">
        <v>48.071649999999998</v>
      </c>
      <c r="G32" s="11">
        <v>78.268630000000002</v>
      </c>
      <c r="I32" s="11">
        <v>88.675520000000006</v>
      </c>
      <c r="J32" s="11">
        <v>211.69394</v>
      </c>
      <c r="K32" s="11">
        <v>148.27995999999999</v>
      </c>
      <c r="L32" s="11">
        <v>6.44381</v>
      </c>
      <c r="M32" s="11">
        <v>138.97471999999999</v>
      </c>
      <c r="N32" s="11">
        <v>60.155810000000002</v>
      </c>
    </row>
    <row r="33" spans="2:14" x14ac:dyDescent="0.25">
      <c r="B33" s="11">
        <v>48.008960000000002</v>
      </c>
      <c r="C33" s="11">
        <v>117.86811</v>
      </c>
      <c r="D33" s="11">
        <v>46.495199999999997</v>
      </c>
      <c r="E33" s="11">
        <v>3.4550700000000001</v>
      </c>
      <c r="F33" s="11">
        <v>53.166040000000002</v>
      </c>
      <c r="G33" s="11">
        <v>69.403919999999999</v>
      </c>
      <c r="I33" s="11">
        <v>82.946539999999999</v>
      </c>
      <c r="J33" s="11">
        <v>198.42694</v>
      </c>
      <c r="K33" s="11">
        <v>119.66343000000001</v>
      </c>
      <c r="L33" s="11">
        <v>6.4866900000000003</v>
      </c>
      <c r="M33" s="11">
        <v>126.712</v>
      </c>
      <c r="N33" s="11">
        <v>48.163519999999998</v>
      </c>
    </row>
    <row r="34" spans="2:14" x14ac:dyDescent="0.25">
      <c r="B34" s="11">
        <v>50.882599999999996</v>
      </c>
      <c r="C34" s="11">
        <v>107.67677999999999</v>
      </c>
      <c r="D34" s="11">
        <v>39.768740000000001</v>
      </c>
      <c r="E34" s="11">
        <v>3.6211099999999998</v>
      </c>
      <c r="F34" s="11">
        <v>49.489100000000001</v>
      </c>
      <c r="G34" s="11">
        <v>73.72157</v>
      </c>
      <c r="I34" s="11">
        <v>85.613969999999995</v>
      </c>
      <c r="J34" s="11">
        <v>188.33212</v>
      </c>
      <c r="K34" s="11">
        <v>138.65439000000001</v>
      </c>
      <c r="L34" s="11">
        <v>7.0346700000000002</v>
      </c>
      <c r="M34" s="11">
        <v>139.38684000000001</v>
      </c>
      <c r="N34" s="11">
        <v>62.254350000000002</v>
      </c>
    </row>
    <row r="35" spans="2:14" x14ac:dyDescent="0.25">
      <c r="B35" s="11">
        <v>56.393680000000003</v>
      </c>
      <c r="C35" s="11">
        <v>111.22105000000001</v>
      </c>
      <c r="D35" s="11">
        <v>47.287640000000003</v>
      </c>
      <c r="E35" s="11">
        <v>3.4695</v>
      </c>
      <c r="F35" s="11">
        <v>48.266669999999998</v>
      </c>
      <c r="G35" s="11">
        <v>73.374510000000001</v>
      </c>
      <c r="I35" s="11">
        <v>90.654520000000005</v>
      </c>
      <c r="J35" s="11">
        <v>184.41893999999999</v>
      </c>
      <c r="K35" s="11">
        <v>157.64707999999999</v>
      </c>
      <c r="L35" s="11">
        <v>6.4163699999999997</v>
      </c>
      <c r="M35" s="11">
        <v>139.399</v>
      </c>
      <c r="N35" s="11">
        <v>68.324550000000002</v>
      </c>
    </row>
    <row r="36" spans="2:14" x14ac:dyDescent="0.25">
      <c r="B36" s="11">
        <v>55.872230000000002</v>
      </c>
      <c r="C36" s="11">
        <v>106.74985</v>
      </c>
      <c r="D36" s="11">
        <v>41.670079999999999</v>
      </c>
      <c r="E36" s="11">
        <v>3.3065000000000002</v>
      </c>
      <c r="F36" s="11">
        <v>48.465420000000002</v>
      </c>
      <c r="G36" s="11">
        <v>70.856859999999998</v>
      </c>
      <c r="I36" s="11">
        <v>85.68553</v>
      </c>
      <c r="J36" s="11">
        <v>203.00509</v>
      </c>
      <c r="K36" s="11">
        <v>134.23582999999999</v>
      </c>
      <c r="L36" s="11">
        <v>6.8323600000000004</v>
      </c>
      <c r="M36" s="11">
        <v>146.55779999999999</v>
      </c>
      <c r="N36" s="11">
        <v>60.453139999999998</v>
      </c>
    </row>
    <row r="37" spans="2:14" x14ac:dyDescent="0.25">
      <c r="B37" s="11">
        <v>55.507779999999997</v>
      </c>
      <c r="C37" s="11">
        <v>100.04210999999999</v>
      </c>
      <c r="D37" s="11">
        <v>41.393340000000002</v>
      </c>
      <c r="E37" s="11">
        <v>3.6451500000000001</v>
      </c>
      <c r="F37" s="11">
        <v>48.181310000000003</v>
      </c>
      <c r="G37" s="11">
        <v>76.431370000000001</v>
      </c>
      <c r="I37" s="11">
        <v>82.369249999999994</v>
      </c>
      <c r="J37" s="11">
        <v>230.86523</v>
      </c>
      <c r="K37" s="11">
        <v>140.77222</v>
      </c>
      <c r="L37" s="11">
        <v>6.6980899999999997</v>
      </c>
      <c r="M37" s="11">
        <v>109.40734</v>
      </c>
      <c r="N37" s="11">
        <v>50.219560000000001</v>
      </c>
    </row>
    <row r="38" spans="2:14" x14ac:dyDescent="0.25">
      <c r="B38" s="11">
        <v>54.859969999999997</v>
      </c>
      <c r="C38" s="11">
        <v>99.454390000000004</v>
      </c>
      <c r="D38" s="11">
        <v>41.40551</v>
      </c>
      <c r="E38" s="11">
        <v>3.5497299999999998</v>
      </c>
      <c r="F38" s="11">
        <v>47.07414</v>
      </c>
      <c r="G38" s="11">
        <v>79.109800000000007</v>
      </c>
      <c r="I38" s="11">
        <v>87.194400000000002</v>
      </c>
      <c r="J38" s="11">
        <v>191.03505999999999</v>
      </c>
      <c r="K38" s="11">
        <v>155.18505999999999</v>
      </c>
      <c r="L38" s="11">
        <v>6.5806100000000001</v>
      </c>
      <c r="M38" s="11">
        <v>136.75424000000001</v>
      </c>
      <c r="N38" s="11">
        <v>53.59451</v>
      </c>
    </row>
    <row r="39" spans="2:14" x14ac:dyDescent="0.25">
      <c r="B39" s="11">
        <v>49.38991</v>
      </c>
      <c r="C39" s="11">
        <v>101.89591</v>
      </c>
      <c r="D39" s="11">
        <v>48.033949999999997</v>
      </c>
      <c r="E39" s="11">
        <v>3.3705400000000001</v>
      </c>
      <c r="F39" s="11">
        <v>43.729599999999998</v>
      </c>
      <c r="G39" s="11">
        <v>80.464709999999997</v>
      </c>
      <c r="I39" s="11">
        <v>86.87885</v>
      </c>
      <c r="J39" s="11">
        <v>237.71709999999999</v>
      </c>
      <c r="K39" s="11">
        <v>142.56434999999999</v>
      </c>
      <c r="L39" s="11">
        <v>6.10175</v>
      </c>
      <c r="M39" s="11">
        <v>138.59630000000001</v>
      </c>
      <c r="N39" s="11">
        <v>61.1389</v>
      </c>
    </row>
    <row r="40" spans="2:14" x14ac:dyDescent="0.25">
      <c r="B40" s="11">
        <v>54.8538</v>
      </c>
      <c r="C40" s="11">
        <v>96.659059999999997</v>
      </c>
      <c r="D40" s="11">
        <v>46.809100000000001</v>
      </c>
      <c r="E40" s="11">
        <v>3.2571500000000002</v>
      </c>
      <c r="F40" s="11">
        <v>53.6081</v>
      </c>
      <c r="G40" s="11">
        <v>73.321569999999994</v>
      </c>
      <c r="I40" s="11">
        <v>90.091830000000002</v>
      </c>
      <c r="J40" s="11">
        <v>233.63582</v>
      </c>
      <c r="K40" s="11">
        <v>145.89341999999999</v>
      </c>
      <c r="L40" s="11">
        <v>5.86517</v>
      </c>
      <c r="M40" s="11">
        <v>120.15591999999999</v>
      </c>
      <c r="N40" s="11">
        <v>49.36148</v>
      </c>
    </row>
    <row r="41" spans="2:14" x14ac:dyDescent="0.25">
      <c r="B41" s="11">
        <v>48.688600000000001</v>
      </c>
      <c r="C41" s="11">
        <v>100.64503000000001</v>
      </c>
      <c r="D41" s="11">
        <v>41.919280000000001</v>
      </c>
      <c r="E41" s="11">
        <v>3.4877199999999999</v>
      </c>
      <c r="F41" s="11">
        <v>48.977879999999999</v>
      </c>
      <c r="G41" s="11">
        <v>79.066670000000002</v>
      </c>
      <c r="I41" s="11">
        <v>86.315920000000006</v>
      </c>
      <c r="J41" s="11">
        <v>207.32676000000001</v>
      </c>
      <c r="K41" s="11">
        <v>138.66194999999999</v>
      </c>
      <c r="L41" s="11">
        <v>6.4938700000000003</v>
      </c>
      <c r="M41" s="11">
        <v>140.33396999999999</v>
      </c>
      <c r="N41" s="11">
        <v>65.388369999999995</v>
      </c>
    </row>
    <row r="42" spans="2:14" x14ac:dyDescent="0.25">
      <c r="B42" s="11">
        <v>52.19444</v>
      </c>
      <c r="C42" s="11">
        <v>95.105850000000004</v>
      </c>
      <c r="D42" s="11">
        <v>41.07367</v>
      </c>
      <c r="E42" s="11">
        <v>3.2627199999999998</v>
      </c>
      <c r="F42" s="11">
        <v>47.696570000000001</v>
      </c>
      <c r="G42" s="11">
        <v>74.415689999999998</v>
      </c>
      <c r="I42" s="11">
        <v>86.901049999999998</v>
      </c>
      <c r="J42" s="11">
        <v>157.72627</v>
      </c>
      <c r="K42" s="11">
        <v>145.20473000000001</v>
      </c>
      <c r="L42" s="11">
        <v>6.7700100000000001</v>
      </c>
      <c r="M42" s="11">
        <v>146.84599</v>
      </c>
      <c r="N42" s="11">
        <v>65.854709999999997</v>
      </c>
    </row>
    <row r="43" spans="2:14" x14ac:dyDescent="0.25">
      <c r="B43" s="11">
        <v>59.15887</v>
      </c>
      <c r="C43" s="11">
        <v>107.16607999999999</v>
      </c>
      <c r="D43" s="11">
        <v>39.327350000000003</v>
      </c>
      <c r="E43" s="11">
        <v>3.5031599999999998</v>
      </c>
      <c r="F43" s="11">
        <v>46.15981</v>
      </c>
      <c r="G43" s="11">
        <v>80.945099999999996</v>
      </c>
      <c r="I43" s="11">
        <v>86.362369999999999</v>
      </c>
      <c r="J43" s="11">
        <v>210.14304000000001</v>
      </c>
      <c r="K43" s="11">
        <v>142.11186000000001</v>
      </c>
      <c r="L43" s="11">
        <v>6.0345899999999997</v>
      </c>
      <c r="M43" s="11">
        <v>136.19040000000001</v>
      </c>
      <c r="N43" s="11">
        <v>58.757959999999997</v>
      </c>
    </row>
    <row r="44" spans="2:14" x14ac:dyDescent="0.25">
      <c r="B44" s="11">
        <v>56.221249999999998</v>
      </c>
      <c r="C44" s="11">
        <v>103.79474</v>
      </c>
      <c r="D44" s="11">
        <v>39.559899999999999</v>
      </c>
      <c r="E44" s="11">
        <v>3.4424199999999998</v>
      </c>
      <c r="F44" s="11">
        <v>44.309350000000002</v>
      </c>
      <c r="G44" s="11">
        <v>79.350980000000007</v>
      </c>
      <c r="I44" s="11">
        <v>83.376009999999994</v>
      </c>
      <c r="J44" s="11">
        <v>212.04313999999999</v>
      </c>
      <c r="K44" s="11">
        <v>137.71377000000001</v>
      </c>
      <c r="L44" s="11">
        <v>6.3351899999999999</v>
      </c>
      <c r="M44" s="11">
        <v>106.03649</v>
      </c>
      <c r="N44" s="11">
        <v>61.722200000000001</v>
      </c>
    </row>
    <row r="45" spans="2:14" x14ac:dyDescent="0.25">
      <c r="B45" s="11">
        <v>51.807989999999997</v>
      </c>
      <c r="C45" s="11">
        <v>99.111699999999999</v>
      </c>
      <c r="D45" s="11">
        <v>44.115949999999998</v>
      </c>
      <c r="E45" s="11">
        <v>3.5725099999999999</v>
      </c>
      <c r="F45" s="11">
        <v>50.13364</v>
      </c>
      <c r="G45" s="11">
        <v>82.878429999999994</v>
      </c>
      <c r="I45" s="11">
        <v>85.405940000000001</v>
      </c>
      <c r="J45" s="11">
        <v>203.65942999999999</v>
      </c>
      <c r="K45" s="11">
        <v>139.60651999999999</v>
      </c>
      <c r="L45" s="11">
        <v>6.9078999999999997</v>
      </c>
      <c r="M45" s="11">
        <v>142.84513000000001</v>
      </c>
      <c r="N45" s="11">
        <v>64.797499999999999</v>
      </c>
    </row>
    <row r="46" spans="2:14" x14ac:dyDescent="0.25">
      <c r="B46" s="11">
        <v>58.257800000000003</v>
      </c>
      <c r="C46" s="11">
        <v>100.64152</v>
      </c>
      <c r="D46" s="11">
        <v>40.411920000000002</v>
      </c>
      <c r="E46" s="11">
        <v>3.4616600000000002</v>
      </c>
      <c r="F46" s="11">
        <v>51.247039999999998</v>
      </c>
      <c r="G46" s="11">
        <v>78.264709999999994</v>
      </c>
      <c r="I46" s="11">
        <v>84.634370000000004</v>
      </c>
      <c r="J46" s="11">
        <v>207.36927</v>
      </c>
      <c r="K46" s="11">
        <v>149.49207000000001</v>
      </c>
      <c r="L46" s="11">
        <v>6.37399</v>
      </c>
      <c r="M46" s="11">
        <v>134.53817000000001</v>
      </c>
      <c r="N46" s="11">
        <v>60.233930000000001</v>
      </c>
    </row>
    <row r="47" spans="2:14" x14ac:dyDescent="0.25">
      <c r="B47" s="11">
        <v>48.982939999999999</v>
      </c>
      <c r="C47" s="11">
        <v>99.340350000000001</v>
      </c>
      <c r="D47" s="11">
        <v>42.495840000000001</v>
      </c>
      <c r="E47" s="11">
        <v>3.3416899999999998</v>
      </c>
      <c r="F47" s="11">
        <v>46.547350000000002</v>
      </c>
      <c r="G47" s="11">
        <v>82.835290000000001</v>
      </c>
      <c r="I47" s="11">
        <v>82.091589999999997</v>
      </c>
      <c r="J47" s="11">
        <v>215.78394</v>
      </c>
      <c r="K47" s="11">
        <v>156.35205999999999</v>
      </c>
      <c r="L47" s="11">
        <v>7.2714499999999997</v>
      </c>
      <c r="M47" s="11">
        <v>143.34076999999999</v>
      </c>
      <c r="N47" s="11">
        <v>49.808160000000001</v>
      </c>
    </row>
    <row r="48" spans="2:14" x14ac:dyDescent="0.25">
      <c r="B48" s="11">
        <v>51.584310000000002</v>
      </c>
      <c r="C48" s="11">
        <v>101.14444</v>
      </c>
      <c r="D48" s="11">
        <v>44.370280000000001</v>
      </c>
      <c r="E48" s="11">
        <v>3.5510000000000002</v>
      </c>
      <c r="F48" s="11">
        <v>55.672269999999997</v>
      </c>
      <c r="G48" s="11">
        <v>25.582599999999999</v>
      </c>
      <c r="I48" s="11">
        <v>85.308430000000001</v>
      </c>
      <c r="J48" s="11">
        <v>214.43248</v>
      </c>
      <c r="K48" s="11">
        <v>164.28924000000001</v>
      </c>
      <c r="L48" s="11">
        <v>6.0484299999999998</v>
      </c>
      <c r="M48" s="11">
        <v>139.50550999999999</v>
      </c>
      <c r="N48" s="11">
        <v>53.52431</v>
      </c>
    </row>
    <row r="49" spans="2:14" x14ac:dyDescent="0.25">
      <c r="B49" s="11">
        <v>49.008279999999999</v>
      </c>
      <c r="C49" s="11">
        <v>103.91287</v>
      </c>
      <c r="D49" s="11">
        <v>51.618189999999998</v>
      </c>
      <c r="E49" s="11">
        <v>3.2857500000000002</v>
      </c>
      <c r="F49" s="11">
        <v>49.505299999999998</v>
      </c>
      <c r="G49" s="11">
        <v>27.057459999999999</v>
      </c>
      <c r="I49" s="11">
        <v>82.281890000000004</v>
      </c>
      <c r="J49" s="11">
        <v>211.65062</v>
      </c>
      <c r="K49" s="11">
        <v>161.75833</v>
      </c>
      <c r="L49" s="11">
        <v>6.7652700000000001</v>
      </c>
      <c r="M49" s="11">
        <v>142.23015000000001</v>
      </c>
      <c r="N49" s="11">
        <v>61.85622</v>
      </c>
    </row>
    <row r="50" spans="2:14" x14ac:dyDescent="0.25">
      <c r="B50" s="11">
        <v>57.465890000000002</v>
      </c>
      <c r="C50" s="11">
        <v>99.692400000000006</v>
      </c>
      <c r="D50" s="11">
        <v>43.173609999999996</v>
      </c>
      <c r="E50" s="11">
        <v>3.3702899999999998</v>
      </c>
      <c r="F50" s="11">
        <v>49.482869999999998</v>
      </c>
      <c r="G50" s="11">
        <v>27.26417</v>
      </c>
      <c r="I50" s="11">
        <v>88.576080000000005</v>
      </c>
      <c r="J50" s="11">
        <v>239.66942</v>
      </c>
      <c r="K50" s="11">
        <v>161.41887</v>
      </c>
      <c r="L50" s="11">
        <v>6.4682199999999996</v>
      </c>
      <c r="M50" s="11">
        <v>130.08505</v>
      </c>
      <c r="N50" s="11">
        <v>58.311279999999996</v>
      </c>
    </row>
    <row r="51" spans="2:14" x14ac:dyDescent="0.25">
      <c r="B51" s="11">
        <v>52.136940000000003</v>
      </c>
      <c r="C51" s="11">
        <v>109.79357</v>
      </c>
      <c r="D51" s="11">
        <v>39.57591</v>
      </c>
      <c r="E51" s="11">
        <v>3.7451300000000001</v>
      </c>
      <c r="F51" s="11">
        <v>54.346730000000001</v>
      </c>
      <c r="G51" s="11">
        <v>27.801279999999998</v>
      </c>
      <c r="I51" s="11">
        <v>83.67165</v>
      </c>
      <c r="J51" s="11">
        <v>188.33502999999999</v>
      </c>
      <c r="K51" s="11">
        <v>140.43711999999999</v>
      </c>
      <c r="L51" s="11">
        <v>6.8319900000000002</v>
      </c>
      <c r="M51" s="11">
        <v>144.14635000000001</v>
      </c>
      <c r="N51" s="11">
        <v>54.899540000000002</v>
      </c>
    </row>
    <row r="52" spans="2:14" x14ac:dyDescent="0.25">
      <c r="B52" s="11">
        <v>51.491720000000001</v>
      </c>
      <c r="C52" s="11">
        <v>98.285380000000004</v>
      </c>
      <c r="D52" s="11">
        <v>41.169119999999999</v>
      </c>
      <c r="E52" s="11">
        <v>3.5565699999999998</v>
      </c>
      <c r="F52" s="11">
        <v>46.113709999999998</v>
      </c>
      <c r="G52" s="11">
        <v>26.574619999999999</v>
      </c>
      <c r="I52" s="11">
        <v>84.234219999999993</v>
      </c>
      <c r="J52" s="11">
        <v>206.05231000000001</v>
      </c>
      <c r="K52" s="11">
        <v>136.92814999999999</v>
      </c>
      <c r="L52" s="11">
        <v>6.5809699999999998</v>
      </c>
      <c r="M52" s="11">
        <v>140.58949999999999</v>
      </c>
      <c r="N52" s="11">
        <v>58.389049999999997</v>
      </c>
    </row>
    <row r="53" spans="2:14" x14ac:dyDescent="0.25">
      <c r="B53" s="11">
        <v>49.5229</v>
      </c>
      <c r="C53" s="11">
        <v>98.620469999999997</v>
      </c>
      <c r="D53" s="11">
        <v>42.578479999999999</v>
      </c>
      <c r="E53" s="11">
        <v>3.55986</v>
      </c>
      <c r="F53" s="11">
        <v>53.29034</v>
      </c>
      <c r="G53" s="11">
        <v>26.679970000000001</v>
      </c>
      <c r="I53" s="11">
        <v>84.604560000000006</v>
      </c>
      <c r="J53" s="11">
        <v>221.08446000000001</v>
      </c>
      <c r="K53" s="11">
        <v>158.29060000000001</v>
      </c>
      <c r="L53" s="11">
        <v>6.8154500000000002</v>
      </c>
      <c r="M53" s="11">
        <v>126.75472000000001</v>
      </c>
      <c r="N53" s="11">
        <v>62.812420000000003</v>
      </c>
    </row>
    <row r="54" spans="2:14" x14ac:dyDescent="0.25">
      <c r="B54" s="11">
        <v>55.048250000000003</v>
      </c>
      <c r="C54" s="11">
        <v>97.913449999999997</v>
      </c>
      <c r="D54" s="11">
        <v>42.784750000000003</v>
      </c>
      <c r="E54" s="11">
        <v>2.9645700000000001</v>
      </c>
      <c r="F54" s="11">
        <v>56.36168</v>
      </c>
      <c r="G54" s="11">
        <v>28.0016</v>
      </c>
      <c r="I54" s="11">
        <v>85.807169999999999</v>
      </c>
      <c r="J54" s="11">
        <v>216.73953</v>
      </c>
      <c r="K54" s="11">
        <v>131.31406999999999</v>
      </c>
      <c r="L54" s="11">
        <v>6.7686599999999997</v>
      </c>
      <c r="M54" s="11">
        <v>135.17929000000001</v>
      </c>
      <c r="N54" s="11">
        <v>54.969740000000002</v>
      </c>
    </row>
    <row r="55" spans="2:14" x14ac:dyDescent="0.25">
      <c r="B55" s="11">
        <v>46.079920000000001</v>
      </c>
      <c r="C55" s="11">
        <v>118.21754</v>
      </c>
      <c r="D55" s="11">
        <v>40.847529999999999</v>
      </c>
      <c r="E55" s="11">
        <v>3.42597</v>
      </c>
      <c r="F55" s="11">
        <v>47.836759999999998</v>
      </c>
      <c r="G55" s="11">
        <v>26.72785</v>
      </c>
      <c r="I55" s="11">
        <v>89.269099999999995</v>
      </c>
      <c r="J55" s="11">
        <v>183.31959000000001</v>
      </c>
      <c r="K55" s="11">
        <v>140.28924000000001</v>
      </c>
      <c r="L55" s="11">
        <v>6.6918300000000004</v>
      </c>
      <c r="M55" s="11">
        <v>132.32794000000001</v>
      </c>
      <c r="N55" s="11">
        <v>55.820459999999997</v>
      </c>
    </row>
    <row r="56" spans="2:14" x14ac:dyDescent="0.25">
      <c r="B56" s="11">
        <v>57.761209999999998</v>
      </c>
      <c r="C56" s="11">
        <v>100.1</v>
      </c>
      <c r="D56" s="11">
        <v>39.140940000000001</v>
      </c>
      <c r="E56" s="11">
        <v>3.4975999999999998</v>
      </c>
      <c r="F56" s="11">
        <v>51.131459999999997</v>
      </c>
      <c r="G56" s="11">
        <v>29.222670000000001</v>
      </c>
      <c r="I56" s="11">
        <v>87.260170000000002</v>
      </c>
      <c r="J56" s="11">
        <v>240.11860999999999</v>
      </c>
      <c r="K56" s="11">
        <v>122.91481</v>
      </c>
      <c r="L56" s="11">
        <v>6.5381</v>
      </c>
      <c r="M56" s="11">
        <v>143.04827</v>
      </c>
      <c r="N56" s="11">
        <v>65.815929999999994</v>
      </c>
    </row>
    <row r="57" spans="2:14" x14ac:dyDescent="0.25">
      <c r="B57" s="11">
        <v>50.52534</v>
      </c>
      <c r="C57" s="11">
        <v>111.30058</v>
      </c>
      <c r="D57" s="11">
        <v>41.211399999999998</v>
      </c>
      <c r="E57" s="11">
        <v>3.44394</v>
      </c>
      <c r="F57" s="11">
        <v>48.986919999999998</v>
      </c>
      <c r="G57" s="11">
        <v>25.644850000000002</v>
      </c>
      <c r="I57" s="11">
        <v>87.548209999999997</v>
      </c>
      <c r="J57" s="11">
        <v>195.38198</v>
      </c>
      <c r="K57" s="11">
        <v>154.25532000000001</v>
      </c>
      <c r="L57" s="11">
        <v>6.61991</v>
      </c>
      <c r="M57" s="11">
        <v>128.34786</v>
      </c>
      <c r="N57" s="11">
        <v>63.669049999999999</v>
      </c>
    </row>
    <row r="58" spans="2:14" x14ac:dyDescent="0.25">
      <c r="B58" s="11">
        <v>48.245609999999999</v>
      </c>
      <c r="C58" s="11">
        <v>94.255560000000003</v>
      </c>
      <c r="D58" s="11">
        <v>44.818710000000003</v>
      </c>
      <c r="E58" s="11">
        <v>3.4687399999999999</v>
      </c>
      <c r="F58" s="11">
        <v>53.48442</v>
      </c>
      <c r="G58" s="11">
        <v>24.64725</v>
      </c>
      <c r="I58" s="11">
        <v>87.602630000000005</v>
      </c>
      <c r="J58" s="11">
        <v>207.98910000000001</v>
      </c>
      <c r="K58" s="11">
        <v>150.02581000000001</v>
      </c>
      <c r="L58" s="11">
        <v>6.3097399999999997</v>
      </c>
      <c r="M58" s="11">
        <v>129.67914999999999</v>
      </c>
      <c r="N58" s="11">
        <v>54.450110000000002</v>
      </c>
    </row>
    <row r="59" spans="2:14" x14ac:dyDescent="0.25">
      <c r="B59" s="11">
        <v>44.867449999999998</v>
      </c>
      <c r="C59" s="11">
        <v>97.664910000000006</v>
      </c>
      <c r="D59" s="11">
        <v>39.25112</v>
      </c>
      <c r="E59" s="11">
        <v>3.2272799999999999</v>
      </c>
      <c r="F59" s="11">
        <v>53.494079999999997</v>
      </c>
      <c r="G59" s="11">
        <v>29.230650000000001</v>
      </c>
      <c r="I59" s="11">
        <v>86.817059999999998</v>
      </c>
      <c r="J59" s="11">
        <v>233.50259</v>
      </c>
      <c r="K59" s="11">
        <v>153.81862000000001</v>
      </c>
      <c r="L59" s="11">
        <v>6.48285</v>
      </c>
      <c r="M59" s="11">
        <v>138.18513999999999</v>
      </c>
      <c r="N59" s="11">
        <v>66.566109999999995</v>
      </c>
    </row>
    <row r="60" spans="2:14" x14ac:dyDescent="0.25">
      <c r="B60" s="11">
        <v>48.51023</v>
      </c>
      <c r="C60" s="11">
        <v>102.92398</v>
      </c>
      <c r="D60" s="11">
        <v>43.166559999999997</v>
      </c>
      <c r="E60" s="11">
        <v>3.3234599999999999</v>
      </c>
      <c r="F60" s="11">
        <v>49.33146</v>
      </c>
      <c r="G60" s="11">
        <v>29.676780000000001</v>
      </c>
      <c r="I60" s="11">
        <v>86.042839999999998</v>
      </c>
      <c r="J60" s="11">
        <v>199.35746</v>
      </c>
      <c r="K60" s="11">
        <v>153.86324999999999</v>
      </c>
      <c r="L60" s="11">
        <v>6.0273599999999998</v>
      </c>
      <c r="M60" s="11">
        <v>131.43127999999999</v>
      </c>
      <c r="N60" s="11">
        <v>63.220379999999999</v>
      </c>
    </row>
    <row r="61" spans="2:14" x14ac:dyDescent="0.25">
      <c r="B61" s="11">
        <v>52.71199</v>
      </c>
      <c r="C61" s="11">
        <v>99.607020000000006</v>
      </c>
      <c r="D61" s="11">
        <v>38.388210000000001</v>
      </c>
      <c r="E61" s="11">
        <v>3.5206200000000001</v>
      </c>
      <c r="F61" s="11">
        <v>56.23115</v>
      </c>
      <c r="G61" s="11">
        <v>28.443739999999998</v>
      </c>
      <c r="I61" s="11">
        <v>86.951369999999997</v>
      </c>
      <c r="J61" s="11">
        <v>210.30115000000001</v>
      </c>
      <c r="K61" s="11">
        <v>140.21924000000001</v>
      </c>
      <c r="L61" s="11">
        <v>7.01525</v>
      </c>
      <c r="M61" s="11">
        <v>134.68221</v>
      </c>
      <c r="N61" s="11">
        <v>60.865499999999997</v>
      </c>
    </row>
    <row r="62" spans="2:14" x14ac:dyDescent="0.25">
      <c r="B62" s="11">
        <v>55.615499999999997</v>
      </c>
      <c r="C62" s="11">
        <v>98.154970000000006</v>
      </c>
      <c r="D62" s="11">
        <v>45.49776</v>
      </c>
      <c r="E62" s="11">
        <v>3.5516700000000001</v>
      </c>
      <c r="F62" s="11">
        <v>46.013060000000003</v>
      </c>
      <c r="G62" s="11">
        <v>27.307259999999999</v>
      </c>
      <c r="I62" s="11">
        <v>85.086519999999993</v>
      </c>
      <c r="J62" s="11">
        <v>207.16029</v>
      </c>
      <c r="K62" s="11">
        <v>151.95175</v>
      </c>
      <c r="L62" s="11">
        <v>5.883</v>
      </c>
      <c r="M62" s="11">
        <v>126.58154999999999</v>
      </c>
      <c r="N62" s="11">
        <v>62.210549999999998</v>
      </c>
    </row>
    <row r="63" spans="2:14" x14ac:dyDescent="0.25">
      <c r="B63" s="11">
        <v>57.202730000000003</v>
      </c>
      <c r="C63" s="11">
        <v>97.171930000000003</v>
      </c>
      <c r="D63" s="11">
        <v>42.698909999999998</v>
      </c>
      <c r="E63" s="11">
        <v>3.1263000000000001</v>
      </c>
      <c r="F63" s="11">
        <v>47.209539999999997</v>
      </c>
      <c r="G63" s="11">
        <v>30.747810000000001</v>
      </c>
      <c r="I63" s="11">
        <v>86.356700000000004</v>
      </c>
      <c r="J63" s="11">
        <v>213.73381000000001</v>
      </c>
      <c r="K63" s="11">
        <v>148.82342</v>
      </c>
      <c r="L63" s="11">
        <v>6.0535399999999999</v>
      </c>
      <c r="M63" s="11">
        <v>141.98313999999999</v>
      </c>
      <c r="N63" s="11">
        <v>64.733620000000002</v>
      </c>
    </row>
    <row r="64" spans="2:14" x14ac:dyDescent="0.25">
      <c r="B64" s="11">
        <v>56.080410000000001</v>
      </c>
      <c r="C64" s="11">
        <v>96.459059999999994</v>
      </c>
      <c r="D64" s="11">
        <v>41.746960000000001</v>
      </c>
      <c r="E64" s="11">
        <v>3.3909199999999999</v>
      </c>
      <c r="F64" s="11">
        <v>46.057389999999998</v>
      </c>
      <c r="G64" s="11">
        <v>29.580210000000001</v>
      </c>
      <c r="I64" s="11">
        <v>86.276700000000005</v>
      </c>
      <c r="J64" s="11">
        <v>220.68512999999999</v>
      </c>
      <c r="K64" s="11">
        <v>158.10565</v>
      </c>
      <c r="L64" s="11">
        <v>6.2902800000000001</v>
      </c>
      <c r="M64" s="11">
        <v>130.99866</v>
      </c>
      <c r="N64" s="11">
        <v>49.356870000000001</v>
      </c>
    </row>
    <row r="65" spans="2:14" x14ac:dyDescent="0.25">
      <c r="B65" s="11">
        <v>46.469299999999997</v>
      </c>
      <c r="C65" s="11">
        <v>89.863740000000007</v>
      </c>
      <c r="D65" s="11">
        <v>46.856499999999997</v>
      </c>
      <c r="E65" s="11">
        <v>3.1583999999999999</v>
      </c>
      <c r="F65" s="11">
        <v>46.350140000000003</v>
      </c>
      <c r="G65" s="11">
        <v>31.826820000000001</v>
      </c>
      <c r="I65" s="11">
        <v>85.929050000000004</v>
      </c>
      <c r="J65" s="11">
        <v>220.16765000000001</v>
      </c>
      <c r="K65" s="11">
        <v>145.88470000000001</v>
      </c>
      <c r="L65" s="11">
        <v>6.5663900000000002</v>
      </c>
      <c r="M65" s="11">
        <v>141.70166</v>
      </c>
      <c r="N65" s="11">
        <v>63.882559999999998</v>
      </c>
    </row>
    <row r="66" spans="2:14" x14ac:dyDescent="0.25">
      <c r="B66" s="11">
        <v>57.137430000000002</v>
      </c>
      <c r="C66" s="11">
        <v>99.153800000000004</v>
      </c>
      <c r="D66" s="11">
        <v>43.945549999999997</v>
      </c>
      <c r="E66" s="11">
        <v>3.4089200000000002</v>
      </c>
      <c r="F66" s="11">
        <v>49.725169999999999</v>
      </c>
      <c r="G66" s="11">
        <v>26.975259999999999</v>
      </c>
      <c r="I66" s="11">
        <v>87.594430000000003</v>
      </c>
      <c r="J66" s="11">
        <v>205.73499000000001</v>
      </c>
      <c r="K66" s="11">
        <v>130.47099</v>
      </c>
      <c r="L66" s="11">
        <v>6.29941</v>
      </c>
      <c r="M66" s="11">
        <v>137.55645999999999</v>
      </c>
      <c r="N66" s="11">
        <v>64.967129999999997</v>
      </c>
    </row>
    <row r="67" spans="2:14" x14ac:dyDescent="0.25">
      <c r="B67" s="11">
        <v>57.962479999999999</v>
      </c>
      <c r="C67" s="11">
        <v>95.511110000000002</v>
      </c>
      <c r="D67" s="11">
        <v>38.917360000000002</v>
      </c>
      <c r="E67" s="11">
        <v>3.6722299999999999</v>
      </c>
      <c r="F67" s="11">
        <v>46.569389999999999</v>
      </c>
      <c r="G67" s="11">
        <v>32.949719999999999</v>
      </c>
      <c r="I67" s="11">
        <v>83.869190000000003</v>
      </c>
      <c r="J67" s="11">
        <v>212.90401</v>
      </c>
      <c r="K67" s="11">
        <v>154.27634</v>
      </c>
      <c r="L67" s="11">
        <v>6.3044700000000002</v>
      </c>
      <c r="M67" s="11">
        <v>122.90470000000001</v>
      </c>
      <c r="N67" s="11">
        <v>53.359760000000001</v>
      </c>
    </row>
    <row r="68" spans="2:14" x14ac:dyDescent="0.25">
      <c r="B68" s="11">
        <v>49.522419999999997</v>
      </c>
      <c r="C68" s="11">
        <v>109.33743</v>
      </c>
      <c r="D68" s="11">
        <v>37.41384</v>
      </c>
      <c r="E68" s="11">
        <v>3.5516700000000001</v>
      </c>
      <c r="F68" s="11">
        <v>50.52505</v>
      </c>
      <c r="G68" s="11">
        <v>30.26097</v>
      </c>
      <c r="I68" s="11">
        <v>89.054060000000007</v>
      </c>
      <c r="J68" s="11">
        <v>203.95504</v>
      </c>
      <c r="K68" s="11">
        <v>128.74284</v>
      </c>
      <c r="L68" s="11">
        <v>7.1665000000000001</v>
      </c>
      <c r="M68" s="11">
        <v>135.96179000000001</v>
      </c>
      <c r="N68" s="11">
        <v>60.413260000000001</v>
      </c>
    </row>
    <row r="69" spans="2:14" x14ac:dyDescent="0.25">
      <c r="B69" s="11">
        <v>52.25244</v>
      </c>
      <c r="C69" s="11">
        <v>94.167839999999998</v>
      </c>
      <c r="D69" s="11">
        <v>56.762450000000001</v>
      </c>
      <c r="E69" s="11">
        <v>3.17015</v>
      </c>
      <c r="F69" s="11">
        <v>50.289099999999998</v>
      </c>
      <c r="G69" s="11">
        <v>30.022349999999999</v>
      </c>
      <c r="I69" s="11">
        <v>84.995540000000005</v>
      </c>
      <c r="J69" s="11">
        <v>199.37771000000001</v>
      </c>
      <c r="K69" s="11">
        <v>152.06569999999999</v>
      </c>
      <c r="L69" s="11">
        <v>6.9006100000000004</v>
      </c>
      <c r="M69" s="11">
        <v>137.83938000000001</v>
      </c>
      <c r="N69" s="11">
        <v>64.428110000000004</v>
      </c>
    </row>
    <row r="70" spans="2:14" x14ac:dyDescent="0.25">
      <c r="B70" s="11">
        <v>50.770960000000002</v>
      </c>
      <c r="C70" s="11">
        <v>91.993570000000005</v>
      </c>
      <c r="D70" s="11">
        <v>63.571330000000003</v>
      </c>
      <c r="E70" s="11">
        <v>3.5101800000000001</v>
      </c>
      <c r="F70" s="11">
        <v>45.992100000000001</v>
      </c>
      <c r="G70" s="11">
        <v>28.417400000000001</v>
      </c>
      <c r="I70" s="11">
        <v>85.807169999999999</v>
      </c>
      <c r="J70" s="11">
        <v>213.42567</v>
      </c>
      <c r="K70" s="11">
        <v>127.28205</v>
      </c>
      <c r="L70" s="11">
        <v>6.8162200000000004</v>
      </c>
      <c r="M70" s="11">
        <v>135.18878000000001</v>
      </c>
      <c r="N70" s="11">
        <v>55.849960000000003</v>
      </c>
    </row>
    <row r="71" spans="2:14" x14ac:dyDescent="0.25">
      <c r="B71" s="11">
        <v>51.15692</v>
      </c>
      <c r="C71" s="11">
        <v>93.137429999999995</v>
      </c>
      <c r="D71" s="11">
        <v>54.8782</v>
      </c>
      <c r="E71" s="11">
        <v>3.59368</v>
      </c>
      <c r="F71" s="11">
        <v>48.90343</v>
      </c>
      <c r="G71" s="11">
        <v>32.142060000000001</v>
      </c>
      <c r="I71" s="11">
        <v>84.248699999999999</v>
      </c>
      <c r="J71" s="11">
        <v>209.31323</v>
      </c>
      <c r="K71" s="11">
        <v>145.61346</v>
      </c>
      <c r="L71" s="11">
        <v>6.3152600000000003</v>
      </c>
      <c r="M71" s="11">
        <v>126.11503</v>
      </c>
      <c r="N71" s="11">
        <v>53.92821</v>
      </c>
    </row>
    <row r="72" spans="2:14" x14ac:dyDescent="0.25">
      <c r="B72" s="11">
        <v>47.33869</v>
      </c>
      <c r="C72" s="11">
        <v>107.61754000000001</v>
      </c>
      <c r="D72" s="11">
        <v>57.217359999999999</v>
      </c>
      <c r="E72" s="11">
        <v>3.5777700000000001</v>
      </c>
      <c r="F72" s="11">
        <v>50.763739999999999</v>
      </c>
      <c r="G72" s="11">
        <v>31.087789999999998</v>
      </c>
      <c r="I72" s="11">
        <v>85.49427</v>
      </c>
      <c r="J72" s="11">
        <v>211.68512999999999</v>
      </c>
      <c r="K72" s="11">
        <v>142.98044999999999</v>
      </c>
      <c r="L72" s="11">
        <v>7.2626900000000001</v>
      </c>
      <c r="M72" s="11">
        <v>126.00967</v>
      </c>
      <c r="N72" s="11">
        <v>54.748260000000002</v>
      </c>
    </row>
    <row r="73" spans="2:14" x14ac:dyDescent="0.25">
      <c r="B73" s="11">
        <v>50.718809999999998</v>
      </c>
      <c r="C73" s="11">
        <v>95.835669999999993</v>
      </c>
      <c r="D73" s="11">
        <v>64.518839999999997</v>
      </c>
      <c r="E73" s="11">
        <v>3.6437900000000001</v>
      </c>
      <c r="F73" s="11">
        <v>49.893709999999999</v>
      </c>
      <c r="G73" s="11">
        <v>30.63927</v>
      </c>
      <c r="I73" s="11">
        <v>84.130319999999998</v>
      </c>
      <c r="J73" s="11">
        <v>213.55345</v>
      </c>
      <c r="K73" s="11">
        <v>135.20701</v>
      </c>
      <c r="L73" s="11">
        <v>6.3556299999999997</v>
      </c>
      <c r="M73" s="11">
        <v>136.62293</v>
      </c>
      <c r="N73" s="11">
        <v>49.87623</v>
      </c>
    </row>
    <row r="74" spans="2:14" x14ac:dyDescent="0.25">
      <c r="B74" s="11">
        <v>48.239280000000001</v>
      </c>
      <c r="C74" s="11">
        <v>88.395910000000001</v>
      </c>
      <c r="D74" s="11">
        <v>57.722070000000002</v>
      </c>
      <c r="E74" s="11">
        <v>3.4955599999999998</v>
      </c>
      <c r="F74" s="11">
        <v>48.76981</v>
      </c>
      <c r="G74" s="11">
        <v>33.556260000000002</v>
      </c>
      <c r="I74" s="11">
        <v>85.452640000000002</v>
      </c>
      <c r="J74" s="11">
        <v>234.66779</v>
      </c>
      <c r="K74" s="11">
        <v>164.42194000000001</v>
      </c>
      <c r="L74" s="11">
        <v>6.7673300000000003</v>
      </c>
      <c r="M74" s="11">
        <v>142.09979999999999</v>
      </c>
      <c r="N74" s="11">
        <v>61.389330000000001</v>
      </c>
    </row>
    <row r="75" spans="2:14" x14ac:dyDescent="0.25">
      <c r="B75" s="11">
        <v>58.711010000000002</v>
      </c>
      <c r="C75" s="11">
        <v>93.854969999999994</v>
      </c>
      <c r="D75" s="11">
        <v>81.745630000000006</v>
      </c>
      <c r="E75" s="11">
        <v>3.3470800000000001</v>
      </c>
      <c r="F75" s="11">
        <v>49.241120000000002</v>
      </c>
      <c r="G75" s="11">
        <v>32.345570000000002</v>
      </c>
      <c r="I75" s="11">
        <v>83.62133</v>
      </c>
      <c r="J75" s="11">
        <v>216.60485</v>
      </c>
      <c r="K75" s="11">
        <v>160.84726000000001</v>
      </c>
      <c r="L75" s="11">
        <v>6.6204099999999997</v>
      </c>
      <c r="M75" s="11">
        <v>140.87109000000001</v>
      </c>
      <c r="N75" s="11">
        <v>52.506979999999999</v>
      </c>
    </row>
    <row r="76" spans="2:14" x14ac:dyDescent="0.25">
      <c r="B76" s="11">
        <v>47.729039999999998</v>
      </c>
      <c r="C76" s="11">
        <v>88.456140000000005</v>
      </c>
      <c r="D76" s="11">
        <v>59.848590000000002</v>
      </c>
      <c r="E76" s="11">
        <v>3.2894100000000002</v>
      </c>
      <c r="F76" s="11">
        <v>48.62527</v>
      </c>
      <c r="G76" s="11">
        <v>30.6265</v>
      </c>
      <c r="I76" s="11">
        <v>82.712919999999997</v>
      </c>
      <c r="J76" s="11">
        <v>186.03641999999999</v>
      </c>
      <c r="K76" s="11">
        <v>161.92274</v>
      </c>
      <c r="L76" s="11">
        <v>6.8605200000000002</v>
      </c>
      <c r="M76" s="11">
        <v>143.08217999999999</v>
      </c>
      <c r="N76" s="11">
        <v>64.775080000000003</v>
      </c>
    </row>
    <row r="77" spans="2:14" x14ac:dyDescent="0.25">
      <c r="B77" s="11">
        <v>50.377189999999999</v>
      </c>
      <c r="C77" s="11">
        <v>92.835089999999994</v>
      </c>
      <c r="D77" s="11">
        <v>56.971060000000001</v>
      </c>
      <c r="E77" s="11">
        <v>3.2609599999999999</v>
      </c>
      <c r="F77" s="11">
        <v>50.418460000000003</v>
      </c>
      <c r="G77" s="11">
        <v>33.779730000000001</v>
      </c>
      <c r="I77" s="11">
        <v>83.187399999999997</v>
      </c>
      <c r="J77" s="11">
        <v>200.29897</v>
      </c>
      <c r="K77" s="11">
        <v>137.65710000000001</v>
      </c>
      <c r="L77" s="11">
        <v>6.0055399999999999</v>
      </c>
      <c r="M77" s="11">
        <v>137.74781999999999</v>
      </c>
      <c r="N77" s="11">
        <v>60.915900000000001</v>
      </c>
    </row>
    <row r="78" spans="2:14" x14ac:dyDescent="0.25">
      <c r="B78" s="11">
        <v>50.963940000000001</v>
      </c>
      <c r="C78" s="11">
        <v>101.57808</v>
      </c>
      <c r="D78" s="11">
        <v>66.098249999999993</v>
      </c>
      <c r="E78" s="11">
        <v>3.5738500000000002</v>
      </c>
      <c r="F78" s="11">
        <v>48.527180000000001</v>
      </c>
      <c r="G78" s="11">
        <v>32.944929999999999</v>
      </c>
      <c r="I78" s="11">
        <v>82.535659999999993</v>
      </c>
      <c r="J78" s="11">
        <v>212.02752000000001</v>
      </c>
      <c r="K78" s="11">
        <v>148.11487</v>
      </c>
      <c r="L78" s="11">
        <v>6.76342</v>
      </c>
      <c r="M78" s="11">
        <v>146.30197999999999</v>
      </c>
      <c r="N78" s="11">
        <v>66.233720000000005</v>
      </c>
    </row>
    <row r="79" spans="2:14" x14ac:dyDescent="0.25">
      <c r="B79" s="11">
        <v>51.149120000000003</v>
      </c>
      <c r="C79" s="11">
        <v>109.40012</v>
      </c>
      <c r="D79" s="11">
        <v>58.650739999999999</v>
      </c>
      <c r="E79" s="11">
        <v>3.19807</v>
      </c>
      <c r="F79" s="11">
        <v>52.062860000000001</v>
      </c>
      <c r="G79" s="11">
        <v>32.701520000000002</v>
      </c>
      <c r="I79" s="11">
        <v>84.642809999999997</v>
      </c>
      <c r="J79" s="11">
        <v>191.24538999999999</v>
      </c>
      <c r="K79" s="11">
        <v>141.71530000000001</v>
      </c>
      <c r="L79" s="11">
        <v>6.7395100000000001</v>
      </c>
      <c r="M79" s="11">
        <v>133.68297999999999</v>
      </c>
      <c r="N79" s="11">
        <v>66.152169999999998</v>
      </c>
    </row>
    <row r="80" spans="2:14" x14ac:dyDescent="0.25">
      <c r="B80" s="11">
        <v>56.936160000000001</v>
      </c>
      <c r="C80" s="11">
        <v>108.57984999999999</v>
      </c>
      <c r="D80" s="11">
        <v>57.362050000000004</v>
      </c>
      <c r="E80" s="11">
        <v>3.3997899999999999</v>
      </c>
      <c r="F80" s="11">
        <v>49.17765</v>
      </c>
      <c r="G80" s="11">
        <v>38.529130000000002</v>
      </c>
      <c r="I80" s="11">
        <v>85.203450000000004</v>
      </c>
      <c r="J80" s="11">
        <v>175.39724000000001</v>
      </c>
      <c r="K80" s="11">
        <v>131.80700999999999</v>
      </c>
      <c r="L80" s="11">
        <v>6.41486</v>
      </c>
      <c r="M80" s="11">
        <v>130.12231</v>
      </c>
      <c r="N80" s="11">
        <v>55.049160000000001</v>
      </c>
    </row>
    <row r="81" spans="2:14" x14ac:dyDescent="0.25">
      <c r="B81" s="11">
        <v>50.636940000000003</v>
      </c>
      <c r="C81" s="11">
        <v>106.41839</v>
      </c>
      <c r="D81" s="11">
        <v>56.702559999999998</v>
      </c>
      <c r="E81" s="11">
        <v>3.75705</v>
      </c>
      <c r="F81" s="11">
        <v>48.218339999999998</v>
      </c>
      <c r="G81" s="11">
        <v>33.624099999999999</v>
      </c>
      <c r="I81" s="11">
        <v>83.466629999999995</v>
      </c>
      <c r="J81" s="11">
        <v>186.60375999999999</v>
      </c>
      <c r="K81" s="11">
        <v>141.48095000000001</v>
      </c>
      <c r="L81" s="11">
        <v>6.1602300000000003</v>
      </c>
      <c r="M81" s="11">
        <v>132.51824999999999</v>
      </c>
      <c r="N81" s="11">
        <v>67.132710000000003</v>
      </c>
    </row>
    <row r="82" spans="2:14" x14ac:dyDescent="0.25">
      <c r="B82" s="11">
        <v>47.926409999999997</v>
      </c>
      <c r="C82" s="11">
        <v>105.26045999999999</v>
      </c>
      <c r="D82" s="11">
        <v>57.474429999999998</v>
      </c>
      <c r="E82" s="11">
        <v>3.5240100000000001</v>
      </c>
      <c r="F82" s="11">
        <v>50.411479999999997</v>
      </c>
      <c r="G82" s="11">
        <v>35.166800000000002</v>
      </c>
      <c r="I82" s="11">
        <v>91.540729999999996</v>
      </c>
      <c r="J82" s="11">
        <v>213.41577000000001</v>
      </c>
      <c r="K82" s="11">
        <v>141.45887999999999</v>
      </c>
      <c r="L82" s="11">
        <v>6.8592500000000003</v>
      </c>
      <c r="M82" s="11">
        <v>141.96379999999999</v>
      </c>
      <c r="N82" s="11">
        <v>52.598089999999999</v>
      </c>
    </row>
    <row r="83" spans="2:14" x14ac:dyDescent="0.25">
      <c r="B83" s="11">
        <v>47.521439999999998</v>
      </c>
      <c r="C83" s="11">
        <v>117.42780999999999</v>
      </c>
      <c r="D83" s="11">
        <v>54.253030000000003</v>
      </c>
      <c r="E83" s="11">
        <v>3.7484299999999999</v>
      </c>
      <c r="F83" s="11">
        <v>48.160640000000001</v>
      </c>
      <c r="G83" s="11">
        <v>34.929769999999998</v>
      </c>
      <c r="I83" s="11">
        <v>81.728009999999998</v>
      </c>
      <c r="J83" s="11">
        <v>203.47380000000001</v>
      </c>
      <c r="K83" s="11">
        <v>137.68679</v>
      </c>
      <c r="L83" s="11">
        <v>5.9029400000000001</v>
      </c>
      <c r="M83" s="11">
        <v>129.68107000000001</v>
      </c>
      <c r="N83" s="11">
        <v>59.437669999999997</v>
      </c>
    </row>
    <row r="84" spans="2:14" x14ac:dyDescent="0.25">
      <c r="B84" s="11">
        <v>53.931289999999997</v>
      </c>
      <c r="C84" s="11">
        <v>115.06010999999999</v>
      </c>
      <c r="D84" s="11">
        <v>57.614400000000003</v>
      </c>
      <c r="E84" s="11">
        <v>3.5722900000000002</v>
      </c>
      <c r="F84" s="11">
        <v>51.37079</v>
      </c>
      <c r="G84" s="11">
        <v>35.748600000000003</v>
      </c>
      <c r="I84" s="11">
        <v>89.696029999999993</v>
      </c>
      <c r="J84" s="11">
        <v>203.11360999999999</v>
      </c>
      <c r="K84" s="11">
        <v>136.94032000000001</v>
      </c>
      <c r="L84" s="11">
        <v>5.4864899999999999</v>
      </c>
      <c r="M84" s="11">
        <v>132.47218000000001</v>
      </c>
      <c r="N84" s="11">
        <v>52.807810000000003</v>
      </c>
    </row>
    <row r="85" spans="2:14" x14ac:dyDescent="0.25">
      <c r="B85" s="11">
        <v>50.682119999999998</v>
      </c>
      <c r="C85" s="11">
        <v>109.29169</v>
      </c>
      <c r="D85" s="11">
        <v>61.211309999999997</v>
      </c>
      <c r="E85" s="11">
        <v>3.5125299999999999</v>
      </c>
      <c r="F85" s="11">
        <v>51.501370000000001</v>
      </c>
      <c r="G85" s="11">
        <v>32.097369999999998</v>
      </c>
      <c r="I85" s="11">
        <v>90.096540000000005</v>
      </c>
      <c r="J85" s="11">
        <v>225.22205</v>
      </c>
      <c r="K85" s="11">
        <v>147.64449999999999</v>
      </c>
      <c r="L85" s="11">
        <v>5.9937800000000001</v>
      </c>
      <c r="M85" s="11">
        <v>133.55407</v>
      </c>
      <c r="N85" s="11">
        <v>65.951179999999994</v>
      </c>
    </row>
    <row r="86" spans="2:14" x14ac:dyDescent="0.25">
      <c r="B86" s="11">
        <v>55.092730000000003</v>
      </c>
      <c r="C86" s="11">
        <v>112.66824</v>
      </c>
      <c r="D86" s="11">
        <v>55.240920000000003</v>
      </c>
      <c r="E86" s="11">
        <v>3.0618500000000002</v>
      </c>
      <c r="F86" s="11">
        <v>48.059820000000002</v>
      </c>
      <c r="G86" s="11">
        <v>35.106940000000002</v>
      </c>
      <c r="I86" s="11">
        <v>87.163510000000002</v>
      </c>
      <c r="J86" s="11">
        <v>211.0633</v>
      </c>
      <c r="K86" s="11">
        <v>127.62514</v>
      </c>
      <c r="L86" s="11">
        <v>6.7077200000000001</v>
      </c>
      <c r="M86" s="11">
        <v>141.95451</v>
      </c>
      <c r="N86" s="11">
        <v>53.094549999999998</v>
      </c>
    </row>
    <row r="87" spans="2:14" x14ac:dyDescent="0.25">
      <c r="B87" s="11">
        <v>57.673999999999999</v>
      </c>
      <c r="C87" s="11">
        <v>111.25575000000001</v>
      </c>
      <c r="D87" s="11">
        <v>53.448180000000001</v>
      </c>
      <c r="E87" s="11">
        <v>3.0662799999999999</v>
      </c>
      <c r="F87" s="11">
        <v>49.101120000000002</v>
      </c>
      <c r="G87" s="11">
        <v>34.862729999999999</v>
      </c>
      <c r="I87" s="11">
        <v>82.091949999999997</v>
      </c>
      <c r="J87" s="11">
        <v>224.57406</v>
      </c>
      <c r="K87" s="11">
        <v>153.97136</v>
      </c>
      <c r="L87" s="11">
        <v>7.1115199999999996</v>
      </c>
      <c r="M87" s="11">
        <v>139.84887000000001</v>
      </c>
      <c r="N87" s="11">
        <v>59.684800000000003</v>
      </c>
    </row>
    <row r="88" spans="2:14" x14ac:dyDescent="0.25">
      <c r="B88" s="11">
        <v>54.201239999999999</v>
      </c>
      <c r="C88" s="11">
        <v>114.84972999999999</v>
      </c>
      <c r="D88" s="11">
        <v>55.900399999999998</v>
      </c>
      <c r="E88" s="11">
        <v>3.5861200000000002</v>
      </c>
      <c r="F88" s="11">
        <v>51.582450000000001</v>
      </c>
      <c r="G88" s="11">
        <v>37.690339999999999</v>
      </c>
      <c r="I88" s="11">
        <v>79.887659999999997</v>
      </c>
      <c r="J88" s="11">
        <v>224.36999</v>
      </c>
      <c r="K88" s="11">
        <v>140.25328999999999</v>
      </c>
      <c r="L88" s="11">
        <v>6.5478100000000001</v>
      </c>
      <c r="M88" s="11">
        <v>131.59975</v>
      </c>
      <c r="N88" s="11">
        <v>62.15795</v>
      </c>
    </row>
    <row r="89" spans="2:14" x14ac:dyDescent="0.25">
      <c r="B89" s="11">
        <v>53.594650000000001</v>
      </c>
      <c r="C89" s="11">
        <v>111.30819</v>
      </c>
      <c r="D89" s="11">
        <v>62.028260000000003</v>
      </c>
      <c r="E89" s="11">
        <v>3.3562099999999999</v>
      </c>
      <c r="F89" s="11">
        <v>49.438200000000002</v>
      </c>
      <c r="G89" s="11">
        <v>32.070230000000002</v>
      </c>
      <c r="I89" s="11">
        <v>85.668149999999997</v>
      </c>
      <c r="J89" s="11">
        <v>219.37961999999999</v>
      </c>
      <c r="K89" s="11">
        <v>139.37142</v>
      </c>
      <c r="L89" s="11">
        <v>6.4058299999999999</v>
      </c>
      <c r="M89" s="11">
        <v>134.84560999999999</v>
      </c>
      <c r="N89" s="11">
        <v>53.604550000000003</v>
      </c>
    </row>
    <row r="90" spans="2:14" x14ac:dyDescent="0.25">
      <c r="B90" s="11">
        <v>57.281550000000003</v>
      </c>
      <c r="C90" s="11">
        <v>107.76958999999999</v>
      </c>
      <c r="D90" s="11">
        <v>53.553159999999998</v>
      </c>
      <c r="E90" s="11">
        <v>3.60412</v>
      </c>
      <c r="F90" s="11">
        <v>47.114789999999999</v>
      </c>
      <c r="G90" s="11">
        <v>37.08061</v>
      </c>
      <c r="I90" s="11">
        <v>89.318929999999995</v>
      </c>
      <c r="J90" s="11">
        <v>226.74198999999999</v>
      </c>
      <c r="K90" s="11">
        <v>127.71062999999999</v>
      </c>
      <c r="L90" s="11">
        <v>6.4522500000000003</v>
      </c>
      <c r="M90" s="11">
        <v>125.29183</v>
      </c>
      <c r="N90" s="11">
        <v>59.869900000000001</v>
      </c>
    </row>
    <row r="91" spans="2:14" x14ac:dyDescent="0.25">
      <c r="B91" s="11">
        <v>58.02055</v>
      </c>
      <c r="C91" s="11">
        <v>112.22392000000001</v>
      </c>
      <c r="D91" s="11">
        <v>52.004040000000003</v>
      </c>
      <c r="E91" s="11">
        <v>3.3543799999999999</v>
      </c>
      <c r="F91" s="11">
        <v>48.957790000000003</v>
      </c>
      <c r="G91" s="11">
        <v>35.147649999999999</v>
      </c>
      <c r="I91" s="11">
        <v>86.453479999999999</v>
      </c>
      <c r="J91" s="11">
        <v>224.40142</v>
      </c>
      <c r="K91" s="11">
        <v>164.26920999999999</v>
      </c>
      <c r="L91" s="11">
        <v>6.9330999999999996</v>
      </c>
      <c r="M91" s="11">
        <v>141.74101999999999</v>
      </c>
      <c r="N91" s="11">
        <v>49.709209999999999</v>
      </c>
    </row>
    <row r="92" spans="2:14" x14ac:dyDescent="0.25">
      <c r="B92" s="11">
        <v>51.001910000000002</v>
      </c>
      <c r="C92" s="11">
        <v>100.71066999999999</v>
      </c>
      <c r="D92" s="11">
        <v>61.036340000000003</v>
      </c>
      <c r="E92" s="11">
        <v>3.4673799999999999</v>
      </c>
      <c r="F92" s="11">
        <v>52.73216</v>
      </c>
      <c r="G92" s="11">
        <v>36.097369999999998</v>
      </c>
      <c r="I92" s="11">
        <v>89.926990000000004</v>
      </c>
      <c r="J92" s="11">
        <v>195.67696000000001</v>
      </c>
      <c r="K92" s="11">
        <v>142.96159</v>
      </c>
      <c r="L92" s="11">
        <v>6.5071399999999997</v>
      </c>
      <c r="M92" s="11">
        <v>136.8321</v>
      </c>
      <c r="N92" s="11">
        <v>50.98075</v>
      </c>
    </row>
    <row r="93" spans="2:14" x14ac:dyDescent="0.25">
      <c r="B93" s="11">
        <v>52.529159999999997</v>
      </c>
      <c r="C93" s="11">
        <v>122.83913</v>
      </c>
      <c r="D93" s="11">
        <v>52.666890000000002</v>
      </c>
      <c r="E93" s="11">
        <v>3.34368</v>
      </c>
      <c r="F93" s="11">
        <v>49.649560000000001</v>
      </c>
      <c r="G93" s="11">
        <v>32.064639999999997</v>
      </c>
      <c r="I93" s="11">
        <v>82.882099999999994</v>
      </c>
      <c r="J93" s="11">
        <v>226.15848</v>
      </c>
      <c r="K93" s="11">
        <v>157.57529</v>
      </c>
      <c r="L93" s="11">
        <v>6.3483599999999996</v>
      </c>
      <c r="M93" s="11">
        <v>134.22958</v>
      </c>
      <c r="N93" s="11">
        <v>65.097570000000005</v>
      </c>
    </row>
    <row r="94" spans="2:14" x14ac:dyDescent="0.25">
      <c r="B94" s="11">
        <v>53.876669999999997</v>
      </c>
      <c r="C94" s="11">
        <v>112.88921999999999</v>
      </c>
      <c r="D94" s="11">
        <v>64.002020000000002</v>
      </c>
      <c r="E94" s="11">
        <v>3.5652400000000002</v>
      </c>
      <c r="F94" s="11">
        <v>52.269060000000003</v>
      </c>
      <c r="G94" s="11">
        <v>31.630490000000002</v>
      </c>
      <c r="I94" s="11">
        <v>89.68674</v>
      </c>
      <c r="J94" s="11">
        <v>221.26518999999999</v>
      </c>
      <c r="K94" s="11">
        <v>154.68155999999999</v>
      </c>
      <c r="L94" s="11">
        <v>6.6880199999999999</v>
      </c>
      <c r="M94" s="11">
        <v>135.40015</v>
      </c>
      <c r="N94" s="11">
        <v>61.912050000000001</v>
      </c>
    </row>
    <row r="95" spans="2:14" x14ac:dyDescent="0.25">
      <c r="B95" s="11">
        <v>54.417299999999997</v>
      </c>
      <c r="C95" s="11">
        <v>110.04891000000001</v>
      </c>
      <c r="D95" s="11">
        <v>54.133920000000003</v>
      </c>
      <c r="E95" s="11">
        <v>3.3859599999999999</v>
      </c>
      <c r="F95" s="11">
        <v>52.209229999999998</v>
      </c>
      <c r="G95" s="11">
        <v>38.742220000000003</v>
      </c>
      <c r="I95" s="11">
        <v>81.265110000000007</v>
      </c>
      <c r="J95" s="11">
        <v>179.88874999999999</v>
      </c>
      <c r="K95" s="11">
        <v>164.74387999999999</v>
      </c>
      <c r="L95" s="11">
        <v>6.2473799999999997</v>
      </c>
      <c r="M95" s="11">
        <v>137.31021999999999</v>
      </c>
      <c r="N95" s="11">
        <v>65.766829999999999</v>
      </c>
    </row>
    <row r="96" spans="2:14" x14ac:dyDescent="0.25">
      <c r="B96" s="11">
        <v>53.130020000000002</v>
      </c>
      <c r="C96" s="11">
        <v>119.14673000000001</v>
      </c>
      <c r="D96" s="11">
        <v>51.470390000000002</v>
      </c>
      <c r="E96" s="11">
        <v>3.4793799999999999</v>
      </c>
      <c r="F96" s="11">
        <v>52.677190000000003</v>
      </c>
      <c r="G96" s="11">
        <v>31.712689999999998</v>
      </c>
      <c r="I96" s="11">
        <v>87.85145</v>
      </c>
      <c r="J96" s="11">
        <v>218.98992000000001</v>
      </c>
      <c r="K96" s="11">
        <v>150.6027</v>
      </c>
      <c r="L96" s="11">
        <v>6.6071799999999996</v>
      </c>
      <c r="M96" s="11">
        <v>139.43866</v>
      </c>
      <c r="N96" s="11">
        <v>62.403770000000002</v>
      </c>
    </row>
    <row r="97" spans="2:14" x14ac:dyDescent="0.25">
      <c r="B97" s="11">
        <v>55.89723</v>
      </c>
      <c r="C97" s="11">
        <v>113.01179</v>
      </c>
      <c r="D97" s="11">
        <v>51.590170000000001</v>
      </c>
      <c r="E97" s="11">
        <v>3.4874700000000001</v>
      </c>
      <c r="F97" s="11">
        <v>56.163679999999999</v>
      </c>
      <c r="G97" s="11">
        <v>35.44773</v>
      </c>
      <c r="I97" s="11">
        <v>84.196089999999998</v>
      </c>
      <c r="J97" s="11">
        <v>202.23186000000001</v>
      </c>
      <c r="K97" s="11">
        <v>169.40725</v>
      </c>
      <c r="L97" s="11">
        <v>7.2446400000000004</v>
      </c>
      <c r="M97" s="11">
        <v>139.67388</v>
      </c>
      <c r="N97" s="11">
        <v>65.933369999999996</v>
      </c>
    </row>
    <row r="98" spans="2:14" x14ac:dyDescent="0.25">
      <c r="B98" s="11">
        <v>52.808799999999998</v>
      </c>
      <c r="C98" s="11">
        <v>118.05244999999999</v>
      </c>
      <c r="D98" s="11">
        <v>51.469720000000002</v>
      </c>
      <c r="E98" s="11">
        <v>3.60778</v>
      </c>
      <c r="F98" s="11">
        <v>55.570909999999998</v>
      </c>
      <c r="G98" s="11">
        <v>35.969670000000001</v>
      </c>
      <c r="I98" s="11">
        <v>83.538920000000005</v>
      </c>
      <c r="J98" s="11">
        <v>166.31505000000001</v>
      </c>
      <c r="K98" s="11">
        <v>130.36053999999999</v>
      </c>
      <c r="L98" s="11">
        <v>5.8729100000000001</v>
      </c>
      <c r="M98" s="11">
        <v>137.17211</v>
      </c>
      <c r="N98" s="11">
        <v>63.723649999999999</v>
      </c>
    </row>
    <row r="99" spans="2:14" x14ac:dyDescent="0.25">
      <c r="B99" s="11">
        <v>53.44312</v>
      </c>
      <c r="C99" s="11">
        <v>118.19328</v>
      </c>
      <c r="D99" s="11">
        <v>53.798119999999997</v>
      </c>
      <c r="E99" s="11">
        <v>3.0542799999999999</v>
      </c>
      <c r="F99" s="11">
        <v>50.294260000000001</v>
      </c>
      <c r="G99" s="11">
        <v>33.051879999999997</v>
      </c>
      <c r="I99" s="11">
        <v>86.172079999999994</v>
      </c>
      <c r="J99" s="11">
        <v>220.65861000000001</v>
      </c>
      <c r="K99" s="11">
        <v>164.32336000000001</v>
      </c>
      <c r="L99" s="11">
        <v>6.4903000000000004</v>
      </c>
      <c r="M99" s="11">
        <v>123.29049000000001</v>
      </c>
      <c r="N99" s="11">
        <v>57.29533</v>
      </c>
    </row>
    <row r="100" spans="2:14" x14ac:dyDescent="0.25">
      <c r="B100" s="11">
        <v>55.237569999999998</v>
      </c>
      <c r="C100" s="11">
        <v>109.28992</v>
      </c>
      <c r="D100" s="11">
        <v>48.807540000000003</v>
      </c>
      <c r="E100" s="11">
        <v>3.19259</v>
      </c>
      <c r="F100" s="11">
        <v>49.560279999999999</v>
      </c>
      <c r="G100" s="11">
        <v>37.197130000000001</v>
      </c>
      <c r="I100" s="11">
        <v>84.763120000000001</v>
      </c>
      <c r="J100" s="11">
        <v>203.95722000000001</v>
      </c>
      <c r="K100" s="11">
        <v>147.15673000000001</v>
      </c>
      <c r="L100" s="11">
        <v>6.4696300000000004</v>
      </c>
      <c r="M100" s="11">
        <v>136.07174000000001</v>
      </c>
      <c r="N100" s="11">
        <v>55.006810000000002</v>
      </c>
    </row>
    <row r="101" spans="2:14" x14ac:dyDescent="0.25">
      <c r="B101" s="11">
        <v>57.415390000000002</v>
      </c>
      <c r="C101" s="11">
        <v>102.76134</v>
      </c>
      <c r="D101" s="11">
        <v>55.778599999999997</v>
      </c>
      <c r="E101" s="11">
        <v>3.2507799999999998</v>
      </c>
      <c r="F101" s="11">
        <v>50.066809999999997</v>
      </c>
      <c r="G101" s="11">
        <v>37.790900000000001</v>
      </c>
      <c r="I101" s="11">
        <v>85.721609999999998</v>
      </c>
      <c r="J101" s="11">
        <v>202.12687</v>
      </c>
      <c r="K101" s="11">
        <v>144.15352999999999</v>
      </c>
      <c r="L101" s="11">
        <v>6.92692</v>
      </c>
      <c r="M101" s="11">
        <v>137.27468999999999</v>
      </c>
      <c r="N101" s="11">
        <v>62.554490000000001</v>
      </c>
    </row>
    <row r="102" spans="2:14" x14ac:dyDescent="0.25">
      <c r="B102" s="11">
        <v>51.952680000000001</v>
      </c>
      <c r="C102" s="11">
        <v>107.49794</v>
      </c>
      <c r="D102" s="11">
        <v>52.20458</v>
      </c>
      <c r="E102" s="11">
        <v>2.9786000000000001</v>
      </c>
      <c r="F102" s="11">
        <v>51.438809999999997</v>
      </c>
      <c r="G102" s="11">
        <v>34.038400000000003</v>
      </c>
      <c r="I102" s="11">
        <v>87.015569999999997</v>
      </c>
      <c r="J102" s="11">
        <v>203.14867000000001</v>
      </c>
      <c r="K102" s="11">
        <v>126.26349</v>
      </c>
      <c r="L102" s="11">
        <v>6.5471700000000004</v>
      </c>
      <c r="M102" s="11">
        <v>131.41892999999999</v>
      </c>
      <c r="N102" s="11">
        <v>60.793509999999998</v>
      </c>
    </row>
    <row r="103" spans="2:14" x14ac:dyDescent="0.25">
      <c r="B103" s="11">
        <v>53.666350000000001</v>
      </c>
      <c r="C103" s="11">
        <v>112.51915</v>
      </c>
      <c r="D103" s="11">
        <v>53.6541</v>
      </c>
      <c r="E103" s="11">
        <v>3.3418600000000001</v>
      </c>
      <c r="F103" s="11">
        <v>51.442149999999998</v>
      </c>
      <c r="G103" s="11">
        <v>26.3032</v>
      </c>
      <c r="I103" s="11">
        <v>89.733680000000007</v>
      </c>
      <c r="J103" s="11">
        <v>156.65574000000001</v>
      </c>
      <c r="K103" s="11">
        <v>144.08672000000001</v>
      </c>
      <c r="L103" s="11">
        <v>6.6743199999999998</v>
      </c>
      <c r="M103" s="11">
        <v>127.56249</v>
      </c>
      <c r="N103" s="11">
        <v>49.996839999999999</v>
      </c>
    </row>
    <row r="104" spans="2:14" x14ac:dyDescent="0.25">
      <c r="B104" s="11">
        <v>56.981360000000002</v>
      </c>
      <c r="C104" s="11">
        <v>106.56158000000001</v>
      </c>
      <c r="D104" s="11">
        <v>52.17362</v>
      </c>
      <c r="E104" s="11">
        <v>3.6617999999999999</v>
      </c>
      <c r="F104" s="11">
        <v>45.600969999999997</v>
      </c>
      <c r="G104" s="11">
        <v>30.7456</v>
      </c>
      <c r="I104" s="11">
        <v>85.458309999999997</v>
      </c>
      <c r="J104" s="11">
        <v>163.58776</v>
      </c>
      <c r="K104" s="11">
        <v>135.74216000000001</v>
      </c>
      <c r="L104" s="11">
        <v>6.7245799999999996</v>
      </c>
      <c r="M104" s="11">
        <v>136.82664</v>
      </c>
      <c r="N104" s="11">
        <v>56.58</v>
      </c>
    </row>
    <row r="105" spans="2:14" x14ac:dyDescent="0.25">
      <c r="B105" s="11">
        <v>53.157269999999997</v>
      </c>
      <c r="C105" s="11">
        <v>106.64525999999999</v>
      </c>
      <c r="D105" s="11">
        <v>55.502020000000002</v>
      </c>
      <c r="E105" s="11">
        <v>3.2155499999999999</v>
      </c>
      <c r="F105" s="11">
        <v>50.824779999999997</v>
      </c>
      <c r="G105" s="11">
        <v>31.332000000000001</v>
      </c>
      <c r="I105" s="11">
        <v>86.100880000000004</v>
      </c>
      <c r="J105" s="11">
        <v>144.98961</v>
      </c>
      <c r="K105" s="11">
        <v>129.42741000000001</v>
      </c>
      <c r="L105" s="11">
        <v>7.2985800000000003</v>
      </c>
      <c r="M105" s="11">
        <v>136.47686999999999</v>
      </c>
      <c r="N105" s="11">
        <v>56.540880000000001</v>
      </c>
    </row>
    <row r="106" spans="2:14" x14ac:dyDescent="0.25">
      <c r="B106" s="11">
        <v>51.951239999999999</v>
      </c>
      <c r="C106" s="11">
        <v>101.31113999999999</v>
      </c>
      <c r="D106" s="11">
        <v>49.509419999999999</v>
      </c>
      <c r="E106" s="11">
        <v>3.1046499999999999</v>
      </c>
      <c r="F106" s="11">
        <v>51.224110000000003</v>
      </c>
      <c r="G106" s="11">
        <v>29.834399999999999</v>
      </c>
      <c r="I106" s="11">
        <v>83.136359999999996</v>
      </c>
      <c r="J106" s="11">
        <v>142.58545000000001</v>
      </c>
      <c r="K106" s="11">
        <v>133.20479</v>
      </c>
      <c r="L106" s="11">
        <v>5.6127399999999996</v>
      </c>
      <c r="M106" s="11">
        <v>131.60655</v>
      </c>
      <c r="N106" s="11">
        <v>58.815510000000003</v>
      </c>
    </row>
    <row r="107" spans="2:14" x14ac:dyDescent="0.25">
      <c r="B107" s="11">
        <v>55.093209999999999</v>
      </c>
      <c r="C107" s="11">
        <v>102.8792</v>
      </c>
      <c r="D107" s="11">
        <v>57.733510000000003</v>
      </c>
      <c r="E107" s="11">
        <v>3.7573099999999999</v>
      </c>
      <c r="F107" s="11">
        <v>51.290010000000002</v>
      </c>
      <c r="G107" s="11">
        <v>30.2744</v>
      </c>
      <c r="I107" s="11">
        <v>89.228430000000003</v>
      </c>
      <c r="J107" s="11">
        <v>161.81138999999999</v>
      </c>
      <c r="K107" s="11">
        <v>116.75433</v>
      </c>
      <c r="L107" s="11">
        <v>7.4807300000000003</v>
      </c>
      <c r="M107" s="11">
        <v>142.47898000000001</v>
      </c>
      <c r="N107" s="11">
        <v>48.252630000000003</v>
      </c>
    </row>
    <row r="108" spans="2:14" x14ac:dyDescent="0.25">
      <c r="B108" s="11">
        <v>59.515300000000003</v>
      </c>
      <c r="C108" s="11">
        <v>114.13789</v>
      </c>
      <c r="D108" s="11">
        <v>49.561909999999997</v>
      </c>
      <c r="E108" s="11">
        <v>3.5117400000000001</v>
      </c>
      <c r="F108" s="11">
        <v>46.222290000000001</v>
      </c>
      <c r="G108" s="11">
        <v>28.4344</v>
      </c>
      <c r="I108" s="11">
        <v>84.716300000000004</v>
      </c>
      <c r="J108" s="11">
        <v>164.87467000000001</v>
      </c>
      <c r="K108" s="11">
        <v>146.7638</v>
      </c>
      <c r="L108" s="11">
        <v>6.3075299999999999</v>
      </c>
      <c r="M108" s="11">
        <v>133.53692000000001</v>
      </c>
      <c r="N108" s="11">
        <v>56.95579</v>
      </c>
    </row>
    <row r="109" spans="2:14" x14ac:dyDescent="0.25">
      <c r="B109" s="11">
        <v>51.901530000000001</v>
      </c>
      <c r="C109" s="11">
        <v>106.80965999999999</v>
      </c>
      <c r="D109" s="11">
        <v>49.465679999999999</v>
      </c>
      <c r="E109" s="11">
        <v>3.1573600000000002</v>
      </c>
      <c r="F109" s="11">
        <v>47.67689</v>
      </c>
      <c r="G109" s="11">
        <v>28.569600000000001</v>
      </c>
      <c r="I109" s="11">
        <v>86.030529999999999</v>
      </c>
      <c r="J109" s="11">
        <v>159.42116999999999</v>
      </c>
      <c r="K109" s="11">
        <v>154.18322000000001</v>
      </c>
      <c r="L109" s="11">
        <v>6.7497400000000001</v>
      </c>
      <c r="M109" s="11">
        <v>136.86868999999999</v>
      </c>
      <c r="N109" s="11">
        <v>58.4178</v>
      </c>
    </row>
    <row r="110" spans="2:14" x14ac:dyDescent="0.25">
      <c r="B110" s="11">
        <v>55.388620000000003</v>
      </c>
      <c r="C110" s="11">
        <v>114.82852</v>
      </c>
      <c r="D110" s="11">
        <v>52.648049999999998</v>
      </c>
      <c r="E110" s="11">
        <v>3.6017700000000001</v>
      </c>
      <c r="F110" s="11">
        <v>53.106290000000001</v>
      </c>
      <c r="G110" s="11">
        <v>32.441600000000001</v>
      </c>
      <c r="I110" s="11">
        <v>83.888620000000003</v>
      </c>
      <c r="J110" s="11">
        <v>163.47644</v>
      </c>
      <c r="K110" s="11">
        <v>123.71592</v>
      </c>
      <c r="L110" s="11">
        <v>7.0686299999999997</v>
      </c>
      <c r="M110" s="11">
        <v>139.42927</v>
      </c>
      <c r="N110" s="11">
        <v>57.163240000000002</v>
      </c>
    </row>
    <row r="111" spans="2:14" x14ac:dyDescent="0.25">
      <c r="B111" s="11">
        <v>51.410130000000002</v>
      </c>
      <c r="C111" s="11">
        <v>110.77666000000001</v>
      </c>
      <c r="D111" s="11">
        <v>51.341180000000001</v>
      </c>
      <c r="E111" s="11">
        <v>3.3765700000000001</v>
      </c>
      <c r="F111" s="11">
        <v>53.01549</v>
      </c>
      <c r="G111" s="11">
        <v>31.720800000000001</v>
      </c>
      <c r="I111" s="11">
        <v>84.682879999999997</v>
      </c>
      <c r="J111" s="11">
        <v>162.11509000000001</v>
      </c>
      <c r="K111" s="11">
        <v>138.69539</v>
      </c>
      <c r="L111" s="11">
        <v>5.8322599999999998</v>
      </c>
      <c r="M111" s="11">
        <v>125.67713999999999</v>
      </c>
      <c r="N111" s="11">
        <v>50.919960000000003</v>
      </c>
    </row>
    <row r="112" spans="2:14" x14ac:dyDescent="0.25">
      <c r="B112" s="11">
        <v>49.719410000000003</v>
      </c>
      <c r="C112" s="11">
        <v>104.3901</v>
      </c>
      <c r="D112" s="11">
        <v>50.67362</v>
      </c>
      <c r="E112" s="11">
        <v>3.20851</v>
      </c>
      <c r="F112" s="11">
        <v>46.783479999999997</v>
      </c>
      <c r="G112" s="11">
        <v>30.488</v>
      </c>
      <c r="I112" s="11">
        <v>92.240129999999994</v>
      </c>
      <c r="J112" s="11">
        <v>161.80538999999999</v>
      </c>
      <c r="K112" s="11">
        <v>148.44345000000001</v>
      </c>
      <c r="L112" s="11">
        <v>6.9875100000000003</v>
      </c>
      <c r="M112" s="11">
        <v>131.00095999999999</v>
      </c>
      <c r="N112" s="11">
        <v>66.412360000000007</v>
      </c>
    </row>
    <row r="113" spans="2:14" x14ac:dyDescent="0.25">
      <c r="B113" s="11">
        <v>52.103250000000003</v>
      </c>
      <c r="C113" s="11">
        <v>109.88567999999999</v>
      </c>
      <c r="D113" s="11">
        <v>56.578060000000001</v>
      </c>
      <c r="E113" s="11">
        <v>3.4767700000000001</v>
      </c>
      <c r="F113" s="11">
        <v>49.419730000000001</v>
      </c>
      <c r="G113" s="11">
        <v>31.861599999999999</v>
      </c>
      <c r="I113" s="11">
        <v>94.894450000000006</v>
      </c>
      <c r="J113" s="11">
        <v>141.75335000000001</v>
      </c>
      <c r="K113" s="11">
        <v>146.26053999999999</v>
      </c>
      <c r="L113" s="11">
        <v>7.0207699999999997</v>
      </c>
      <c r="M113" s="11">
        <v>133.36203</v>
      </c>
      <c r="N113" s="11">
        <v>51.33728</v>
      </c>
    </row>
    <row r="114" spans="2:14" x14ac:dyDescent="0.25">
      <c r="B114" s="11">
        <v>58.65128</v>
      </c>
      <c r="C114" s="11">
        <v>100.67326</v>
      </c>
      <c r="D114" s="11">
        <v>56.418570000000003</v>
      </c>
      <c r="E114" s="11">
        <v>2.9561600000000001</v>
      </c>
      <c r="F114" s="11">
        <v>50.100189999999998</v>
      </c>
      <c r="G114" s="11">
        <v>31.271999999999998</v>
      </c>
      <c r="I114" s="11">
        <v>91.843609999999998</v>
      </c>
      <c r="J114" s="11">
        <v>145.03702999999999</v>
      </c>
      <c r="K114" s="11">
        <v>162.15414999999999</v>
      </c>
      <c r="L114" s="11">
        <v>6.8432899999999997</v>
      </c>
      <c r="M114" s="11">
        <v>126.61508000000001</v>
      </c>
      <c r="N114" s="11">
        <v>56.281370000000003</v>
      </c>
    </row>
    <row r="115" spans="2:14" x14ac:dyDescent="0.25">
      <c r="B115" s="11">
        <v>58.368119999999998</v>
      </c>
      <c r="C115" s="11">
        <v>101.23558</v>
      </c>
      <c r="D115" s="11">
        <v>50.009419999999999</v>
      </c>
      <c r="E115" s="11">
        <v>3.3721299999999998</v>
      </c>
      <c r="F115" s="11">
        <v>49.803980000000003</v>
      </c>
      <c r="G115" s="11">
        <v>33.258400000000002</v>
      </c>
      <c r="I115" s="11">
        <v>89.535870000000003</v>
      </c>
      <c r="J115" s="11">
        <v>154.86519999999999</v>
      </c>
      <c r="K115" s="11">
        <v>161.79304999999999</v>
      </c>
      <c r="L115" s="11">
        <v>6.9181499999999998</v>
      </c>
      <c r="M115" s="11">
        <v>120.79810000000001</v>
      </c>
      <c r="N115" s="11">
        <v>55.373309999999996</v>
      </c>
    </row>
    <row r="116" spans="2:14" x14ac:dyDescent="0.25">
      <c r="B116" s="11">
        <v>62.407969999999999</v>
      </c>
      <c r="C116" s="11">
        <v>94.282259999999994</v>
      </c>
      <c r="D116" s="11">
        <v>47.897039999999997</v>
      </c>
      <c r="E116" s="11">
        <v>3.4650300000000001</v>
      </c>
      <c r="F116" s="11">
        <v>47.050400000000003</v>
      </c>
      <c r="G116" s="11">
        <v>34.020000000000003</v>
      </c>
      <c r="I116" s="11">
        <v>94.519869999999997</v>
      </c>
      <c r="J116" s="11">
        <v>162.15296000000001</v>
      </c>
      <c r="K116" s="11">
        <v>155.11431999999999</v>
      </c>
      <c r="L116" s="11">
        <v>7.08507</v>
      </c>
      <c r="M116" s="11">
        <v>136.36836</v>
      </c>
      <c r="N116" s="11">
        <v>96.029340000000005</v>
      </c>
    </row>
    <row r="117" spans="2:14" x14ac:dyDescent="0.25">
      <c r="B117" s="11">
        <v>53.784999999999997</v>
      </c>
      <c r="C117" s="11">
        <v>110.94399</v>
      </c>
      <c r="D117" s="11">
        <v>46.929340000000003</v>
      </c>
      <c r="E117" s="11">
        <v>3.4725999999999999</v>
      </c>
      <c r="F117" s="11">
        <v>50.485689999999998</v>
      </c>
      <c r="G117" s="11">
        <v>34.324800000000003</v>
      </c>
      <c r="I117" s="11">
        <v>90.166709999999995</v>
      </c>
      <c r="J117" s="11">
        <v>165.45935</v>
      </c>
      <c r="K117" s="11">
        <v>149.03565</v>
      </c>
      <c r="L117" s="11">
        <v>6.7325999999999997</v>
      </c>
      <c r="M117" s="11">
        <v>124.53079</v>
      </c>
      <c r="N117" s="11">
        <v>92.421999999999997</v>
      </c>
    </row>
    <row r="118" spans="2:14" x14ac:dyDescent="0.25">
      <c r="B118" s="11">
        <v>57.225490000000001</v>
      </c>
      <c r="C118" s="11">
        <v>100.23998</v>
      </c>
      <c r="D118" s="11">
        <v>53.075369999999999</v>
      </c>
      <c r="E118" s="11">
        <v>3.0735899999999998</v>
      </c>
      <c r="F118" s="11">
        <v>52.36403</v>
      </c>
      <c r="G118" s="11">
        <v>33.0824</v>
      </c>
      <c r="I118" s="11">
        <v>89.982320000000001</v>
      </c>
      <c r="J118" s="11">
        <v>145.32579000000001</v>
      </c>
      <c r="K118" s="11">
        <v>165.32692</v>
      </c>
      <c r="L118" s="11">
        <v>6.7302600000000004</v>
      </c>
      <c r="M118" s="11">
        <v>129.74332000000001</v>
      </c>
      <c r="N118" s="11">
        <v>86.475840000000005</v>
      </c>
    </row>
    <row r="119" spans="2:14" x14ac:dyDescent="0.25">
      <c r="B119" s="11">
        <v>60.295229999999997</v>
      </c>
      <c r="C119" s="11">
        <v>93.708950000000002</v>
      </c>
      <c r="D119" s="11">
        <v>46.781289999999998</v>
      </c>
      <c r="E119" s="11">
        <v>3.4890400000000001</v>
      </c>
      <c r="F119" s="11">
        <v>50.443370000000002</v>
      </c>
      <c r="G119" s="11">
        <v>32.733600000000003</v>
      </c>
      <c r="I119" s="11">
        <v>96.31626</v>
      </c>
      <c r="J119" s="11">
        <v>156.98776000000001</v>
      </c>
      <c r="K119" s="11">
        <v>146.73502999999999</v>
      </c>
      <c r="L119" s="11">
        <v>6.2692500000000004</v>
      </c>
      <c r="M119" s="11">
        <v>142.52447000000001</v>
      </c>
      <c r="N119" s="11">
        <v>93.214870000000005</v>
      </c>
    </row>
    <row r="120" spans="2:14" x14ac:dyDescent="0.25">
      <c r="B120" s="11">
        <v>61.732559999999999</v>
      </c>
      <c r="C120" s="11">
        <v>99.254810000000006</v>
      </c>
      <c r="D120" s="11">
        <v>52.601619999999997</v>
      </c>
      <c r="E120" s="11">
        <v>3.3199399999999999</v>
      </c>
      <c r="F120" s="11">
        <v>53.13006</v>
      </c>
      <c r="G120" s="11">
        <v>36.308</v>
      </c>
      <c r="I120" s="11">
        <v>87.895480000000006</v>
      </c>
      <c r="J120" s="11">
        <v>171.9933</v>
      </c>
      <c r="K120" s="11">
        <v>143.56361000000001</v>
      </c>
      <c r="L120" s="11">
        <v>6.50732</v>
      </c>
      <c r="M120" s="11">
        <v>129.78326000000001</v>
      </c>
      <c r="N120" s="11">
        <v>91.763149999999996</v>
      </c>
    </row>
    <row r="121" spans="2:14" x14ac:dyDescent="0.25">
      <c r="B121" s="11">
        <v>58.828530000000001</v>
      </c>
      <c r="C121" s="11">
        <v>100.93355</v>
      </c>
      <c r="D121" s="11">
        <v>47.149389999999997</v>
      </c>
      <c r="E121" s="11">
        <v>3.17563</v>
      </c>
      <c r="F121" s="11">
        <v>58.733980000000003</v>
      </c>
      <c r="G121" s="11">
        <v>34.669600000000003</v>
      </c>
      <c r="I121" s="11">
        <v>89.92013</v>
      </c>
      <c r="J121" s="11">
        <v>157.61355</v>
      </c>
      <c r="K121" s="11">
        <v>137.32107999999999</v>
      </c>
      <c r="L121" s="11">
        <v>7.3924399999999997</v>
      </c>
      <c r="M121" s="11">
        <v>130.83536000000001</v>
      </c>
      <c r="N121" s="11">
        <v>94.622829999999993</v>
      </c>
    </row>
    <row r="122" spans="2:14" x14ac:dyDescent="0.25">
      <c r="B122" s="11">
        <v>57.713160000000002</v>
      </c>
      <c r="C122" s="11">
        <v>101.19110000000001</v>
      </c>
      <c r="D122" s="11">
        <v>50.633920000000003</v>
      </c>
      <c r="E122" s="11">
        <v>2.8736999999999999</v>
      </c>
      <c r="F122" s="11">
        <v>49.733669999999996</v>
      </c>
      <c r="G122" s="11">
        <v>34.135199999999998</v>
      </c>
      <c r="I122" s="11">
        <v>90.920770000000005</v>
      </c>
      <c r="J122" s="11">
        <v>181.22901999999999</v>
      </c>
      <c r="K122" s="11">
        <v>138.27363</v>
      </c>
      <c r="L122" s="11">
        <v>7.3470500000000003</v>
      </c>
      <c r="M122" s="11">
        <v>125.00278</v>
      </c>
      <c r="N122" s="11">
        <v>93.943349999999995</v>
      </c>
    </row>
    <row r="123" spans="2:14" x14ac:dyDescent="0.25">
      <c r="B123" s="11">
        <v>62.03199</v>
      </c>
      <c r="C123" s="11">
        <v>99.454149999999998</v>
      </c>
      <c r="D123" s="11">
        <v>51.451549999999997</v>
      </c>
      <c r="E123" s="11">
        <v>2.988</v>
      </c>
      <c r="F123" s="11">
        <v>51.809890000000003</v>
      </c>
      <c r="G123" s="11">
        <v>40.229599999999998</v>
      </c>
      <c r="I123" s="11">
        <v>93.686449999999994</v>
      </c>
      <c r="J123" s="11">
        <v>153.45874000000001</v>
      </c>
      <c r="K123" s="11">
        <v>136.95070999999999</v>
      </c>
      <c r="L123" s="11">
        <v>6.5924300000000002</v>
      </c>
      <c r="M123" s="11">
        <v>124.54104</v>
      </c>
      <c r="N123" s="11">
        <v>89.510310000000004</v>
      </c>
    </row>
    <row r="124" spans="2:14" x14ac:dyDescent="0.25">
      <c r="B124" s="11">
        <v>58.249079999999999</v>
      </c>
      <c r="C124" s="11">
        <v>95.427790000000002</v>
      </c>
      <c r="D124" s="11">
        <v>47.446840000000002</v>
      </c>
      <c r="E124" s="11">
        <v>3.2351299999999998</v>
      </c>
      <c r="F124" s="11">
        <v>58.63317</v>
      </c>
      <c r="G124" s="11">
        <v>34.842399999999998</v>
      </c>
      <c r="I124" s="11">
        <v>90.553160000000005</v>
      </c>
      <c r="J124" s="11">
        <v>166.32825</v>
      </c>
      <c r="K124" s="11">
        <v>156.84610000000001</v>
      </c>
      <c r="L124" s="11">
        <v>5.5499900000000002</v>
      </c>
      <c r="M124" s="11">
        <v>202.31200000000001</v>
      </c>
      <c r="N124" s="11">
        <v>89.134889999999999</v>
      </c>
    </row>
    <row r="125" spans="2:14" x14ac:dyDescent="0.25">
      <c r="B125" s="11">
        <v>58.364449999999998</v>
      </c>
      <c r="C125" s="11">
        <v>95.195499999999996</v>
      </c>
      <c r="D125" s="11">
        <v>44.69314</v>
      </c>
      <c r="E125" s="11">
        <v>3.2027700000000001</v>
      </c>
      <c r="F125" s="11">
        <v>50.390169999999998</v>
      </c>
      <c r="G125" s="11">
        <v>32.190399999999997</v>
      </c>
      <c r="I125" s="11">
        <v>90.145939999999996</v>
      </c>
      <c r="J125" s="11">
        <v>167.09229999999999</v>
      </c>
      <c r="K125" s="11">
        <v>152.89206999999999</v>
      </c>
      <c r="L125" s="11">
        <v>5.6645500000000002</v>
      </c>
      <c r="M125" s="11">
        <v>229.20867999999999</v>
      </c>
      <c r="N125" s="11">
        <v>94.415220000000005</v>
      </c>
    </row>
    <row r="126" spans="2:14" x14ac:dyDescent="0.25">
      <c r="B126" s="11">
        <v>58.12847</v>
      </c>
      <c r="C126" s="11">
        <v>106.9028</v>
      </c>
      <c r="D126" s="11">
        <v>48.115749999999998</v>
      </c>
      <c r="E126" s="11">
        <v>2.7753100000000002</v>
      </c>
      <c r="F126" s="11">
        <v>48.736780000000003</v>
      </c>
      <c r="G126" s="11">
        <v>33.192</v>
      </c>
      <c r="I126" s="11">
        <v>86.74</v>
      </c>
      <c r="J126" s="11">
        <v>140.21593999999999</v>
      </c>
      <c r="K126" s="11">
        <v>158.30473000000001</v>
      </c>
      <c r="L126" s="11">
        <v>4.7202799999999998</v>
      </c>
      <c r="M126" s="11">
        <v>210.50171</v>
      </c>
      <c r="N126" s="11">
        <v>93.73245</v>
      </c>
    </row>
    <row r="127" spans="2:14" x14ac:dyDescent="0.25">
      <c r="B127" s="11">
        <v>57.758780000000002</v>
      </c>
      <c r="C127" s="11">
        <v>90.585939999999994</v>
      </c>
      <c r="D127" s="11">
        <v>45.495959999999997</v>
      </c>
      <c r="E127" s="11">
        <v>4.1357400000000002</v>
      </c>
      <c r="F127" s="11">
        <v>47.73771</v>
      </c>
      <c r="G127" s="11">
        <v>34.963999999999999</v>
      </c>
      <c r="I127" s="11">
        <v>92.50761</v>
      </c>
      <c r="J127" s="11">
        <v>174.44234</v>
      </c>
      <c r="K127" s="11">
        <v>165.84894</v>
      </c>
      <c r="L127" s="11">
        <v>5.4194199999999997</v>
      </c>
      <c r="M127" s="11">
        <v>231.48313999999999</v>
      </c>
      <c r="N127" s="11">
        <v>97.498310000000004</v>
      </c>
    </row>
    <row r="128" spans="2:14" x14ac:dyDescent="0.25">
      <c r="B128" s="11">
        <v>65.019400000000005</v>
      </c>
      <c r="C128" s="11">
        <v>100.96431</v>
      </c>
      <c r="D128" s="11">
        <v>47.323689999999999</v>
      </c>
      <c r="E128" s="11">
        <v>4.1992099999999999</v>
      </c>
      <c r="F128" s="11">
        <v>52.520850000000003</v>
      </c>
      <c r="G128" s="11">
        <v>40.919199999999996</v>
      </c>
      <c r="I128" s="11">
        <v>92.416390000000007</v>
      </c>
      <c r="J128" s="11">
        <v>168.45266000000001</v>
      </c>
      <c r="K128" s="11">
        <v>190.80556000000001</v>
      </c>
      <c r="L128" s="11">
        <v>5.0596899999999998</v>
      </c>
      <c r="M128" s="11">
        <v>226.19135</v>
      </c>
      <c r="N128" s="11">
        <v>91.001159999999999</v>
      </c>
    </row>
    <row r="129" spans="2:14" x14ac:dyDescent="0.25">
      <c r="B129" s="11">
        <v>57.389090000000003</v>
      </c>
      <c r="C129" s="11">
        <v>104.20209</v>
      </c>
      <c r="D129" s="11">
        <v>50.462989999999998</v>
      </c>
      <c r="E129" s="11">
        <v>3.7604000000000002</v>
      </c>
      <c r="F129" s="11">
        <v>54.271619999999999</v>
      </c>
      <c r="G129" s="11">
        <v>36.354399999999998</v>
      </c>
      <c r="I129" s="11">
        <v>94.615610000000004</v>
      </c>
      <c r="J129" s="11">
        <v>165.63794999999999</v>
      </c>
      <c r="K129" s="11">
        <v>167.17645999999999</v>
      </c>
      <c r="L129" s="11">
        <v>5.0248299999999997</v>
      </c>
      <c r="M129" s="11">
        <v>226.76675</v>
      </c>
      <c r="N129" s="11">
        <v>88.813689999999994</v>
      </c>
    </row>
    <row r="130" spans="2:14" x14ac:dyDescent="0.25">
      <c r="B130" s="11">
        <v>52.95543</v>
      </c>
      <c r="C130" s="11">
        <v>92.943439999999995</v>
      </c>
      <c r="D130" s="11">
        <v>48.583449999999999</v>
      </c>
      <c r="E130" s="11">
        <v>3.3817200000000001</v>
      </c>
      <c r="F130" s="11">
        <v>50.720599999999997</v>
      </c>
      <c r="G130" s="11">
        <v>40.8872</v>
      </c>
      <c r="I130" s="11">
        <v>83.282319999999999</v>
      </c>
      <c r="J130" s="11">
        <v>145.02895000000001</v>
      </c>
      <c r="K130" s="11">
        <v>180.506</v>
      </c>
      <c r="L130" s="11">
        <v>5.0268699999999997</v>
      </c>
      <c r="M130" s="11">
        <v>225.75556</v>
      </c>
      <c r="N130" s="11">
        <v>91.011809999999997</v>
      </c>
    </row>
    <row r="131" spans="2:14" x14ac:dyDescent="0.25">
      <c r="B131" s="11">
        <v>61.96434</v>
      </c>
      <c r="C131" s="11">
        <v>102.51071</v>
      </c>
      <c r="D131" s="11">
        <v>46.43338</v>
      </c>
      <c r="E131" s="11">
        <v>3.8536299999999999</v>
      </c>
      <c r="F131" s="11">
        <v>48.99409</v>
      </c>
      <c r="G131" s="11">
        <v>34.4</v>
      </c>
      <c r="I131" s="11">
        <v>84.633939999999996</v>
      </c>
      <c r="J131" s="11">
        <v>162.91623999999999</v>
      </c>
      <c r="K131" s="11">
        <v>156.37711999999999</v>
      </c>
      <c r="L131" s="11">
        <v>4.9195799999999998</v>
      </c>
      <c r="M131" s="11">
        <v>235.93038999999999</v>
      </c>
      <c r="N131" s="11">
        <v>92.66525</v>
      </c>
    </row>
    <row r="132" spans="2:14" x14ac:dyDescent="0.25">
      <c r="B132" s="11">
        <v>60.975879999999997</v>
      </c>
      <c r="C132" s="11">
        <v>101.02306</v>
      </c>
      <c r="D132" s="11">
        <v>54.810160000000003</v>
      </c>
      <c r="E132" s="11">
        <v>3.8603100000000001</v>
      </c>
      <c r="F132" s="11">
        <v>54.041690000000003</v>
      </c>
      <c r="G132" s="11">
        <v>35.925600000000003</v>
      </c>
      <c r="I132" s="11">
        <v>87.410319999999999</v>
      </c>
      <c r="J132" s="11">
        <v>171.24834000000001</v>
      </c>
      <c r="K132" s="11">
        <v>165.37916000000001</v>
      </c>
      <c r="L132" s="11">
        <v>4.8667600000000002</v>
      </c>
      <c r="M132" s="11">
        <v>199.92248000000001</v>
      </c>
      <c r="N132" s="11">
        <v>97.28295</v>
      </c>
    </row>
    <row r="133" spans="2:14" x14ac:dyDescent="0.25">
      <c r="B133" s="11">
        <v>59.772939999999998</v>
      </c>
      <c r="C133" s="11">
        <v>110.10708</v>
      </c>
      <c r="D133" s="11">
        <v>53.944980000000001</v>
      </c>
      <c r="E133" s="11">
        <v>3.5663499999999999</v>
      </c>
      <c r="F133" s="11">
        <v>51.861229999999999</v>
      </c>
      <c r="G133" s="11">
        <v>36.764800000000001</v>
      </c>
      <c r="I133" s="11">
        <v>93.370840000000001</v>
      </c>
      <c r="J133" s="11">
        <v>163.19606999999999</v>
      </c>
      <c r="K133" s="11">
        <v>136.63941</v>
      </c>
      <c r="L133" s="11">
        <v>5.1876199999999999</v>
      </c>
      <c r="M133" s="11">
        <v>215.68705</v>
      </c>
      <c r="N133" s="11">
        <v>88.85378</v>
      </c>
    </row>
    <row r="134" spans="2:14" x14ac:dyDescent="0.25">
      <c r="B134" s="11">
        <v>57.710540000000002</v>
      </c>
      <c r="C134" s="11">
        <v>95.566720000000004</v>
      </c>
      <c r="D134" s="11">
        <v>46.835549999999998</v>
      </c>
      <c r="E134" s="11">
        <v>4.0303699999999996</v>
      </c>
      <c r="F134" s="11">
        <v>47.888919999999999</v>
      </c>
      <c r="G134" s="11">
        <v>33.706400000000002</v>
      </c>
      <c r="I134" s="11">
        <v>86.135099999999994</v>
      </c>
      <c r="J134" s="11">
        <v>129.54518999999999</v>
      </c>
      <c r="K134" s="11">
        <v>188.22882000000001</v>
      </c>
      <c r="L134" s="11">
        <v>4.5434099999999997</v>
      </c>
      <c r="M134" s="11">
        <v>203.17729</v>
      </c>
      <c r="N134" s="11">
        <v>96.016949999999994</v>
      </c>
    </row>
    <row r="135" spans="2:14" x14ac:dyDescent="0.25">
      <c r="B135" s="11">
        <v>56.950180000000003</v>
      </c>
      <c r="C135" s="11">
        <v>105.34102</v>
      </c>
      <c r="D135" s="11">
        <v>52.237609999999997</v>
      </c>
      <c r="E135" s="11">
        <v>3.7737599999999998</v>
      </c>
      <c r="F135" s="11">
        <v>51.052579999999999</v>
      </c>
      <c r="G135" s="11">
        <v>39.298400000000001</v>
      </c>
      <c r="I135" s="11">
        <v>93.858580000000003</v>
      </c>
      <c r="J135" s="11">
        <v>178.54125999999999</v>
      </c>
      <c r="K135" s="11">
        <v>177.42089000000001</v>
      </c>
      <c r="L135" s="11">
        <v>4.9960899999999997</v>
      </c>
      <c r="M135" s="11">
        <v>222.71433999999999</v>
      </c>
      <c r="N135" s="11">
        <v>96.976079999999996</v>
      </c>
    </row>
    <row r="136" spans="2:14" x14ac:dyDescent="0.25">
      <c r="B136" s="11">
        <v>59.138959999999997</v>
      </c>
      <c r="C136" s="11">
        <v>99.447010000000006</v>
      </c>
      <c r="D136" s="11">
        <v>61.949820000000003</v>
      </c>
      <c r="E136" s="11">
        <v>3.8256899999999998</v>
      </c>
      <c r="F136" s="11">
        <v>51.417859999999997</v>
      </c>
      <c r="G136" s="11">
        <v>43.398400000000002</v>
      </c>
      <c r="I136" s="11">
        <v>92.774969999999996</v>
      </c>
      <c r="J136" s="11">
        <v>167.40062</v>
      </c>
      <c r="K136" s="11">
        <v>177.91200000000001</v>
      </c>
      <c r="L136" s="11">
        <v>4.9782700000000002</v>
      </c>
      <c r="M136" s="11">
        <v>184.57964000000001</v>
      </c>
      <c r="N136" s="11">
        <v>98.16413</v>
      </c>
    </row>
    <row r="137" spans="2:14" x14ac:dyDescent="0.25">
      <c r="B137" s="11">
        <v>60.789200000000001</v>
      </c>
      <c r="C137" s="11">
        <v>104.08072</v>
      </c>
      <c r="D137" s="11">
        <v>48.586460000000002</v>
      </c>
      <c r="E137" s="11">
        <v>3.7446100000000002</v>
      </c>
      <c r="F137" s="11">
        <v>50.380519999999997</v>
      </c>
      <c r="G137" s="11">
        <v>37.7928</v>
      </c>
      <c r="I137" s="11">
        <v>92.519869999999997</v>
      </c>
      <c r="J137" s="11">
        <v>164.72371000000001</v>
      </c>
      <c r="K137" s="11">
        <v>160.99213</v>
      </c>
      <c r="L137" s="11">
        <v>6.9421799999999996</v>
      </c>
      <c r="M137" s="11">
        <v>220.50171</v>
      </c>
      <c r="N137" s="11">
        <v>92.239859999999993</v>
      </c>
    </row>
    <row r="138" spans="2:14" x14ac:dyDescent="0.25">
      <c r="B138" s="11">
        <v>60.414790000000004</v>
      </c>
      <c r="C138" s="11">
        <v>106.16255</v>
      </c>
      <c r="D138" s="11">
        <v>48.35792</v>
      </c>
      <c r="E138" s="11">
        <v>3.8472499999999998</v>
      </c>
      <c r="F138" s="11">
        <v>49.52769</v>
      </c>
      <c r="G138" s="11">
        <v>36.423200000000001</v>
      </c>
      <c r="I138" s="11">
        <v>90.432130000000001</v>
      </c>
      <c r="J138" s="11">
        <v>174.95734999999999</v>
      </c>
      <c r="K138" s="11">
        <v>170.71409</v>
      </c>
      <c r="L138" s="11">
        <v>4.8015299999999996</v>
      </c>
      <c r="M138" s="11">
        <v>188.59465</v>
      </c>
      <c r="N138" s="11">
        <v>89.679770000000005</v>
      </c>
    </row>
    <row r="139" spans="2:14" x14ac:dyDescent="0.25">
      <c r="B139" s="11">
        <v>60.606189999999998</v>
      </c>
      <c r="C139" s="11">
        <v>100.91323</v>
      </c>
      <c r="D139" s="11">
        <v>59.055019999999999</v>
      </c>
      <c r="E139" s="11">
        <v>3.2897099999999999</v>
      </c>
      <c r="F139" s="11">
        <v>50.486930000000001</v>
      </c>
      <c r="G139" s="11">
        <v>36.844799999999999</v>
      </c>
      <c r="I139" s="11">
        <v>92.333550000000002</v>
      </c>
      <c r="J139" s="11">
        <v>164.88237000000001</v>
      </c>
      <c r="K139" s="11">
        <v>161.51984999999999</v>
      </c>
      <c r="L139" s="11">
        <v>5.2678099999999999</v>
      </c>
      <c r="M139" s="11">
        <v>211.68540999999999</v>
      </c>
      <c r="N139" s="11">
        <v>89.753559999999993</v>
      </c>
    </row>
    <row r="140" spans="2:14" x14ac:dyDescent="0.25">
      <c r="B140" s="11">
        <v>55.496070000000003</v>
      </c>
      <c r="C140" s="11">
        <v>108.43987</v>
      </c>
      <c r="D140" s="11">
        <v>56.64208</v>
      </c>
      <c r="E140" s="11">
        <v>4.1093200000000003</v>
      </c>
      <c r="F140" s="11">
        <v>52.30274</v>
      </c>
      <c r="G140" s="11">
        <v>25.196670000000001</v>
      </c>
      <c r="I140" s="11">
        <v>90.147350000000003</v>
      </c>
      <c r="J140" s="11">
        <v>160.94188</v>
      </c>
      <c r="K140" s="11">
        <v>140.97178</v>
      </c>
      <c r="L140" s="11">
        <v>5.1805700000000003</v>
      </c>
      <c r="M140" s="11">
        <v>214.99549999999999</v>
      </c>
      <c r="N140" s="11">
        <v>86.349860000000007</v>
      </c>
    </row>
    <row r="141" spans="2:14" x14ac:dyDescent="0.25">
      <c r="B141" s="11">
        <v>58.847929999999998</v>
      </c>
      <c r="C141" s="11">
        <v>96.370679999999993</v>
      </c>
      <c r="D141" s="11">
        <v>45.616689999999998</v>
      </c>
      <c r="E141" s="11">
        <v>4.0926200000000001</v>
      </c>
      <c r="F141" s="11">
        <v>52.775669999999998</v>
      </c>
      <c r="G141" s="11">
        <v>30.84816</v>
      </c>
      <c r="I141" s="11">
        <v>91.441550000000007</v>
      </c>
      <c r="J141" s="11">
        <v>183.03218000000001</v>
      </c>
      <c r="K141" s="11">
        <v>178.88444000000001</v>
      </c>
      <c r="L141" s="11">
        <v>5.3923199999999998</v>
      </c>
      <c r="M141" s="11">
        <v>220.90965</v>
      </c>
      <c r="N141" s="11">
        <v>98.668539999999993</v>
      </c>
    </row>
    <row r="142" spans="2:14" x14ac:dyDescent="0.25">
      <c r="B142" s="11">
        <v>60.768749999999997</v>
      </c>
      <c r="C142" s="11">
        <v>112.49478000000001</v>
      </c>
      <c r="D142" s="11">
        <v>53.64752</v>
      </c>
      <c r="E142" s="11">
        <v>3.8952300000000002</v>
      </c>
      <c r="F142" s="11">
        <v>54.848790000000001</v>
      </c>
      <c r="G142" s="11">
        <v>28.039770000000001</v>
      </c>
      <c r="I142" s="11">
        <v>88.789420000000007</v>
      </c>
      <c r="J142" s="11">
        <v>166.25326999999999</v>
      </c>
      <c r="K142" s="11">
        <v>190.61913999999999</v>
      </c>
      <c r="L142" s="11">
        <v>4.95418</v>
      </c>
      <c r="M142" s="11">
        <v>202.65525</v>
      </c>
      <c r="N142" s="11">
        <v>77.882540000000006</v>
      </c>
    </row>
    <row r="143" spans="2:14" x14ac:dyDescent="0.25">
      <c r="B143" s="11">
        <v>60.514420000000001</v>
      </c>
      <c r="C143" s="11">
        <v>93.05162</v>
      </c>
      <c r="D143" s="11">
        <v>51.524180000000001</v>
      </c>
      <c r="E143" s="11">
        <v>3.8603100000000001</v>
      </c>
      <c r="F143" s="11">
        <v>54.320160000000001</v>
      </c>
      <c r="G143" s="11">
        <v>28.062909999999999</v>
      </c>
      <c r="I143" s="11">
        <v>89.967609999999993</v>
      </c>
      <c r="J143" s="11">
        <v>150.26365999999999</v>
      </c>
      <c r="K143" s="11">
        <v>166.68928</v>
      </c>
      <c r="L143" s="11">
        <v>5.1231499999999999</v>
      </c>
      <c r="M143" s="11">
        <v>163.57867999999999</v>
      </c>
      <c r="N143" s="11">
        <v>88.637749999999997</v>
      </c>
    </row>
    <row r="144" spans="2:14" x14ac:dyDescent="0.25">
      <c r="B144" s="11">
        <v>56.666490000000003</v>
      </c>
      <c r="C144" s="11">
        <v>97.093900000000005</v>
      </c>
      <c r="D144" s="11">
        <v>54.926839999999999</v>
      </c>
      <c r="E144" s="11">
        <v>3.94109</v>
      </c>
      <c r="F144" s="11">
        <v>52.209090000000003</v>
      </c>
      <c r="G144" s="11">
        <v>28.839479999999998</v>
      </c>
      <c r="I144" s="11">
        <v>90.872389999999996</v>
      </c>
      <c r="J144" s="11">
        <v>157.24110999999999</v>
      </c>
      <c r="K144" s="11">
        <v>182.91265999999999</v>
      </c>
      <c r="L144" s="11">
        <v>5.3727900000000002</v>
      </c>
      <c r="M144" s="11">
        <v>213.22669999999999</v>
      </c>
      <c r="N144" s="11">
        <v>95.155510000000007</v>
      </c>
    </row>
    <row r="145" spans="2:14" x14ac:dyDescent="0.25">
      <c r="B145" s="11">
        <v>59.825380000000003</v>
      </c>
      <c r="C145" s="11">
        <v>91.33663</v>
      </c>
      <c r="D145" s="11">
        <v>48.375450000000001</v>
      </c>
      <c r="E145" s="11">
        <v>3.0604300000000002</v>
      </c>
      <c r="F145" s="11">
        <v>53.713439999999999</v>
      </c>
      <c r="G145" s="11">
        <v>26.59074</v>
      </c>
      <c r="I145" s="11">
        <v>90.61148</v>
      </c>
      <c r="J145" s="11">
        <v>173.98598999999999</v>
      </c>
      <c r="K145" s="11">
        <v>160.45160000000001</v>
      </c>
      <c r="L145" s="11">
        <v>4.9324899999999996</v>
      </c>
      <c r="M145" s="11">
        <v>231.02647999999999</v>
      </c>
      <c r="N145" s="11">
        <v>93.810789999999997</v>
      </c>
    </row>
    <row r="146" spans="2:14" x14ac:dyDescent="0.25">
      <c r="B146" s="11">
        <v>60.19717</v>
      </c>
      <c r="C146" s="11">
        <v>92.587590000000006</v>
      </c>
      <c r="D146" s="11">
        <v>51.686819999999997</v>
      </c>
      <c r="E146" s="11">
        <v>3.4491299999999998</v>
      </c>
      <c r="F146" s="11">
        <v>51.446170000000002</v>
      </c>
      <c r="G146" s="11">
        <v>28.05423</v>
      </c>
      <c r="I146" s="11">
        <v>85.478449999999995</v>
      </c>
      <c r="J146" s="11">
        <v>176.28552999999999</v>
      </c>
      <c r="K146" s="11">
        <v>152.45174</v>
      </c>
      <c r="L146" s="11">
        <v>5.3690100000000003</v>
      </c>
      <c r="M146" s="11">
        <v>214.3004</v>
      </c>
      <c r="N146" s="11">
        <v>94.902780000000007</v>
      </c>
    </row>
    <row r="147" spans="2:14" x14ac:dyDescent="0.25">
      <c r="B147" s="11">
        <v>64.200839999999999</v>
      </c>
      <c r="C147" s="11">
        <v>104.46897</v>
      </c>
      <c r="D147" s="11">
        <v>48.871220000000001</v>
      </c>
      <c r="E147" s="11">
        <v>3.4129999999999998</v>
      </c>
      <c r="F147" s="11">
        <v>52.715620000000001</v>
      </c>
      <c r="G147" s="11">
        <v>28.67896</v>
      </c>
      <c r="I147" s="11">
        <v>89.787350000000004</v>
      </c>
      <c r="J147" s="11">
        <v>182.86828</v>
      </c>
      <c r="K147" s="11">
        <v>188.14456000000001</v>
      </c>
      <c r="L147" s="11">
        <v>5.1642400000000004</v>
      </c>
      <c r="M147" s="11">
        <v>190.38638</v>
      </c>
      <c r="N147" s="11">
        <v>86.324389999999994</v>
      </c>
    </row>
    <row r="148" spans="2:14" x14ac:dyDescent="0.25">
      <c r="B148" s="11">
        <v>59.517569999999999</v>
      </c>
      <c r="C148" s="11">
        <v>102.96211</v>
      </c>
      <c r="D148" s="11">
        <v>45.876060000000003</v>
      </c>
      <c r="E148" s="11">
        <v>3.5365899999999999</v>
      </c>
      <c r="F148" s="11">
        <v>55.179220000000001</v>
      </c>
      <c r="G148" s="11">
        <v>29.814900000000002</v>
      </c>
      <c r="I148" s="11">
        <v>91.983609999999999</v>
      </c>
      <c r="J148" s="11">
        <v>149.91109</v>
      </c>
      <c r="K148" s="11">
        <v>150.18958000000001</v>
      </c>
      <c r="L148" s="11">
        <v>5.5019999999999998</v>
      </c>
      <c r="M148" s="11">
        <v>215.94868</v>
      </c>
      <c r="N148" s="11">
        <v>84.342020000000005</v>
      </c>
    </row>
    <row r="149" spans="2:14" x14ac:dyDescent="0.25">
      <c r="B149" s="11">
        <v>58.130569999999999</v>
      </c>
      <c r="C149" s="11">
        <v>91.927509999999998</v>
      </c>
      <c r="D149" s="11">
        <v>51.41657</v>
      </c>
      <c r="E149" s="11">
        <v>3.9899800000000001</v>
      </c>
      <c r="F149" s="11">
        <v>52.994399999999999</v>
      </c>
      <c r="G149" s="11">
        <v>27.60087</v>
      </c>
      <c r="I149" s="11">
        <v>87.87097</v>
      </c>
      <c r="J149" s="11">
        <v>172.97613999999999</v>
      </c>
      <c r="K149" s="11">
        <v>173.67649</v>
      </c>
      <c r="L149" s="11">
        <v>4.8140700000000001</v>
      </c>
      <c r="M149" s="11">
        <v>243.36577</v>
      </c>
      <c r="N149" s="11">
        <v>92.993219999999994</v>
      </c>
    </row>
    <row r="150" spans="2:14" x14ac:dyDescent="0.25">
      <c r="C150" s="11">
        <v>91.166390000000007</v>
      </c>
      <c r="D150" s="11">
        <v>46.995159999999998</v>
      </c>
      <c r="E150" s="11">
        <v>4.03674</v>
      </c>
      <c r="F150" s="11">
        <v>51.568759999999997</v>
      </c>
      <c r="G150" s="11">
        <v>29.237169999999999</v>
      </c>
      <c r="I150" s="11">
        <v>88.518969999999996</v>
      </c>
      <c r="J150" s="11">
        <v>157.98159999999999</v>
      </c>
      <c r="K150" s="11">
        <v>155.64026999999999</v>
      </c>
      <c r="L150" s="11">
        <v>5.0474199999999998</v>
      </c>
      <c r="M150" s="11">
        <v>233.5316</v>
      </c>
      <c r="N150" s="11">
        <v>98.607339999999994</v>
      </c>
    </row>
    <row r="151" spans="2:14" x14ac:dyDescent="0.25">
      <c r="C151" s="11">
        <v>104.94344</v>
      </c>
      <c r="D151" s="11">
        <v>51.735790000000001</v>
      </c>
      <c r="E151" s="11">
        <v>3.4205899999999998</v>
      </c>
      <c r="F151" s="11">
        <v>50.454569999999997</v>
      </c>
      <c r="G151" s="11">
        <v>30.605930000000001</v>
      </c>
      <c r="I151" s="11">
        <v>90.627229999999997</v>
      </c>
      <c r="J151" s="11">
        <v>169.99769000000001</v>
      </c>
      <c r="K151" s="11">
        <v>157.75576000000001</v>
      </c>
      <c r="L151" s="11">
        <v>4.6203399999999997</v>
      </c>
      <c r="M151" s="11">
        <v>220.32865000000001</v>
      </c>
      <c r="N151" s="11">
        <v>92.242859999999993</v>
      </c>
    </row>
    <row r="152" spans="2:14" x14ac:dyDescent="0.25">
      <c r="C152" s="11">
        <v>97.367930000000001</v>
      </c>
      <c r="D152" s="11">
        <v>56.743650000000002</v>
      </c>
      <c r="E152" s="11">
        <v>3.6355900000000001</v>
      </c>
      <c r="F152" s="11">
        <v>49.362789999999997</v>
      </c>
      <c r="G152" s="11">
        <v>31.096170000000001</v>
      </c>
      <c r="I152" s="11">
        <v>91.658969999999997</v>
      </c>
      <c r="J152" s="11">
        <v>149.27313000000001</v>
      </c>
      <c r="K152" s="11">
        <v>184.70057</v>
      </c>
      <c r="L152" s="11">
        <v>5.2769599999999999</v>
      </c>
      <c r="M152" s="11">
        <v>217.77180000000001</v>
      </c>
      <c r="N152" s="11">
        <v>87.992930000000001</v>
      </c>
    </row>
    <row r="153" spans="2:14" x14ac:dyDescent="0.25">
      <c r="C153" s="11">
        <v>103.49284</v>
      </c>
      <c r="D153" s="11">
        <v>52.976419999999997</v>
      </c>
      <c r="E153" s="11">
        <v>3.7248700000000001</v>
      </c>
      <c r="F153" s="11">
        <v>50.219659999999998</v>
      </c>
      <c r="G153" s="11">
        <v>28.97831</v>
      </c>
      <c r="I153" s="11">
        <v>89.713290000000001</v>
      </c>
      <c r="J153" s="11">
        <v>157.71555000000001</v>
      </c>
      <c r="K153" s="11">
        <v>171.85511</v>
      </c>
      <c r="L153" s="11">
        <v>5.2726899999999999</v>
      </c>
      <c r="M153" s="11">
        <v>214.76102</v>
      </c>
      <c r="N153" s="11">
        <v>89.638810000000007</v>
      </c>
    </row>
    <row r="154" spans="2:14" x14ac:dyDescent="0.25">
      <c r="C154" s="11">
        <v>111.21637</v>
      </c>
      <c r="D154" s="11">
        <v>52.599760000000003</v>
      </c>
      <c r="E154" s="11">
        <v>3.12602</v>
      </c>
      <c r="F154" s="11">
        <v>53.791849999999997</v>
      </c>
      <c r="G154" s="11">
        <v>29.780190000000001</v>
      </c>
      <c r="I154" s="11">
        <v>90.137159999999994</v>
      </c>
      <c r="J154" s="11">
        <v>168.02486999999999</v>
      </c>
      <c r="K154" s="11">
        <v>181.64250000000001</v>
      </c>
      <c r="L154" s="11">
        <v>5.0382600000000002</v>
      </c>
      <c r="M154" s="11">
        <v>221.12679</v>
      </c>
      <c r="N154" s="11">
        <v>87.452309999999997</v>
      </c>
    </row>
    <row r="155" spans="2:14" x14ac:dyDescent="0.25">
      <c r="C155" s="11">
        <v>104.39725</v>
      </c>
      <c r="D155" s="11">
        <v>52.052</v>
      </c>
      <c r="E155" s="11">
        <v>3.2678400000000001</v>
      </c>
      <c r="F155" s="11">
        <v>49.617919999999998</v>
      </c>
      <c r="G155" s="11">
        <v>27.988430000000001</v>
      </c>
      <c r="I155" s="11">
        <v>89.211100000000002</v>
      </c>
      <c r="J155" s="11">
        <v>175.01893999999999</v>
      </c>
      <c r="K155" s="11">
        <v>167.38446999999999</v>
      </c>
      <c r="L155" s="11">
        <v>4.7338500000000003</v>
      </c>
      <c r="M155" s="11">
        <v>224.91470000000001</v>
      </c>
      <c r="N155" s="11">
        <v>82.578479999999999</v>
      </c>
    </row>
    <row r="156" spans="2:14" x14ac:dyDescent="0.25">
      <c r="C156" s="11">
        <v>105.44018</v>
      </c>
      <c r="D156" s="11">
        <v>52.207979999999999</v>
      </c>
      <c r="E156" s="11">
        <v>3.4497399999999998</v>
      </c>
      <c r="F156" s="11">
        <v>55.675789999999999</v>
      </c>
      <c r="G156" s="11">
        <v>33.959510000000002</v>
      </c>
      <c r="I156" s="11">
        <v>88.548389999999998</v>
      </c>
      <c r="J156" s="11">
        <v>176.68537000000001</v>
      </c>
      <c r="K156" s="11">
        <v>163.43736000000001</v>
      </c>
      <c r="L156" s="11">
        <v>5.1544299999999996</v>
      </c>
      <c r="M156" s="11">
        <v>211.94268</v>
      </c>
      <c r="N156" s="11">
        <v>82.64743</v>
      </c>
    </row>
    <row r="157" spans="2:14" x14ac:dyDescent="0.25">
      <c r="C157" s="11">
        <v>102.71666</v>
      </c>
      <c r="D157" s="11">
        <v>51.758769999999998</v>
      </c>
      <c r="E157" s="11">
        <v>3.2198600000000002</v>
      </c>
      <c r="F157" s="11">
        <v>53.738639999999997</v>
      </c>
      <c r="G157" s="11">
        <v>29.670280000000002</v>
      </c>
      <c r="I157" s="11">
        <v>94.146709999999999</v>
      </c>
      <c r="J157" s="11">
        <v>146.98445000000001</v>
      </c>
      <c r="K157" s="11">
        <v>166.38861</v>
      </c>
      <c r="L157" s="11">
        <v>5.2899399999999996</v>
      </c>
      <c r="M157" s="11">
        <v>228.11655999999999</v>
      </c>
      <c r="N157" s="11">
        <v>87.800719999999998</v>
      </c>
    </row>
    <row r="158" spans="2:14" x14ac:dyDescent="0.25">
      <c r="C158" s="11">
        <v>111.66513999999999</v>
      </c>
      <c r="D158" s="11">
        <v>47.246070000000003</v>
      </c>
      <c r="E158" s="11">
        <v>2.9823900000000001</v>
      </c>
      <c r="F158" s="11">
        <v>50.54325</v>
      </c>
      <c r="G158" s="11">
        <v>38.102679999999999</v>
      </c>
      <c r="I158" s="11">
        <v>90.066450000000003</v>
      </c>
      <c r="J158" s="11">
        <v>157.49914999999999</v>
      </c>
      <c r="K158" s="11">
        <v>122.47792</v>
      </c>
      <c r="L158" s="11">
        <v>5.2846000000000002</v>
      </c>
      <c r="M158" s="11">
        <v>221.34311</v>
      </c>
      <c r="N158" s="11">
        <v>87.398660000000007</v>
      </c>
    </row>
    <row r="159" spans="2:14" x14ac:dyDescent="0.25">
      <c r="C159" s="11">
        <v>103.52603999999999</v>
      </c>
      <c r="D159" s="11">
        <v>49.145099999999999</v>
      </c>
      <c r="E159" s="11">
        <v>3.3188599999999999</v>
      </c>
      <c r="F159" s="11">
        <v>50.78096</v>
      </c>
      <c r="G159" s="11">
        <v>34.2256</v>
      </c>
      <c r="I159" s="11">
        <v>95.878969999999995</v>
      </c>
      <c r="J159" s="11">
        <v>172.51993999999999</v>
      </c>
      <c r="K159" s="11">
        <v>179.78135</v>
      </c>
      <c r="L159" s="11">
        <v>5.3526800000000003</v>
      </c>
      <c r="M159" s="11">
        <v>220.70329000000001</v>
      </c>
      <c r="N159" s="11">
        <v>92.69265</v>
      </c>
    </row>
    <row r="160" spans="2:14" x14ac:dyDescent="0.25">
      <c r="C160" s="11">
        <v>105.15226</v>
      </c>
      <c r="D160" s="11">
        <v>54.21584</v>
      </c>
      <c r="E160" s="11">
        <v>3.9204400000000001</v>
      </c>
      <c r="F160" s="11">
        <v>53.298999999999999</v>
      </c>
      <c r="G160" s="11">
        <v>36.469990000000003</v>
      </c>
      <c r="I160" s="11">
        <v>93.572519999999997</v>
      </c>
      <c r="J160" s="11">
        <v>171.16667000000001</v>
      </c>
      <c r="K160" s="11">
        <v>181.19318999999999</v>
      </c>
      <c r="L160" s="11">
        <v>5.1166099999999997</v>
      </c>
      <c r="M160" s="11">
        <v>228.13416000000001</v>
      </c>
      <c r="N160" s="11">
        <v>80.475840000000005</v>
      </c>
    </row>
    <row r="161" spans="3:14" x14ac:dyDescent="0.25">
      <c r="C161" s="11">
        <v>105.78993</v>
      </c>
      <c r="D161" s="11">
        <v>52.650539999999999</v>
      </c>
      <c r="E161" s="11">
        <v>3.6034000000000002</v>
      </c>
      <c r="F161" s="11">
        <v>58.263219999999997</v>
      </c>
      <c r="G161" s="11">
        <v>34.678240000000002</v>
      </c>
      <c r="I161" s="11">
        <v>90.302710000000005</v>
      </c>
      <c r="J161" s="11">
        <v>166.4796</v>
      </c>
      <c r="K161" s="11">
        <v>173.79533000000001</v>
      </c>
      <c r="L161" s="11">
        <v>5.4695299999999998</v>
      </c>
      <c r="M161" s="11">
        <v>235.96423999999999</v>
      </c>
      <c r="N161" s="11">
        <v>89.186210000000003</v>
      </c>
    </row>
    <row r="162" spans="3:14" x14ac:dyDescent="0.25">
      <c r="C162" s="11">
        <v>106.73097</v>
      </c>
      <c r="D162" s="11">
        <v>52.871220000000001</v>
      </c>
      <c r="E162" s="11">
        <v>3.6046200000000002</v>
      </c>
      <c r="F162" s="11">
        <v>50.213439999999999</v>
      </c>
      <c r="G162" s="11">
        <v>28.729569999999999</v>
      </c>
      <c r="I162" s="11">
        <v>89.326319999999996</v>
      </c>
      <c r="J162" s="11">
        <v>159.81663</v>
      </c>
      <c r="K162" s="11">
        <v>135.56487000000001</v>
      </c>
      <c r="L162" s="11">
        <v>5.2640000000000002</v>
      </c>
      <c r="M162" s="11">
        <v>229.25645</v>
      </c>
      <c r="N162" s="11">
        <v>94.386369999999999</v>
      </c>
    </row>
    <row r="163" spans="3:14" x14ac:dyDescent="0.25">
      <c r="C163" s="11">
        <v>103.04179000000001</v>
      </c>
      <c r="D163" s="11">
        <v>48.816200000000002</v>
      </c>
      <c r="E163" s="11">
        <v>4.2988200000000001</v>
      </c>
      <c r="F163" s="11">
        <v>51.98227</v>
      </c>
      <c r="G163" s="11">
        <v>33.366590000000002</v>
      </c>
      <c r="I163" s="11">
        <v>92.694580000000002</v>
      </c>
      <c r="J163" s="11">
        <v>171.14303000000001</v>
      </c>
      <c r="K163" s="11">
        <v>138.97525999999999</v>
      </c>
      <c r="L163" s="11">
        <v>5.5130499999999998</v>
      </c>
      <c r="M163" s="11">
        <v>217.80414999999999</v>
      </c>
      <c r="N163" s="11">
        <v>97.052869999999999</v>
      </c>
    </row>
    <row r="164" spans="3:14" x14ac:dyDescent="0.25">
      <c r="C164" s="11">
        <v>100.22095</v>
      </c>
      <c r="D164" s="11">
        <v>55.546550000000003</v>
      </c>
      <c r="E164" s="11">
        <v>3.1901000000000002</v>
      </c>
      <c r="F164" s="11">
        <v>51.92906</v>
      </c>
      <c r="G164" s="11">
        <v>29.3355</v>
      </c>
      <c r="I164" s="11">
        <v>93.043610000000001</v>
      </c>
      <c r="J164" s="11">
        <v>174.35674</v>
      </c>
      <c r="K164" s="11">
        <v>127.30401999999999</v>
      </c>
      <c r="L164" s="11">
        <v>5.4295499999999999</v>
      </c>
      <c r="M164" s="11">
        <v>198.68787</v>
      </c>
      <c r="N164" s="11">
        <v>98.970079999999996</v>
      </c>
    </row>
    <row r="165" spans="3:14" x14ac:dyDescent="0.25">
      <c r="C165" s="11">
        <v>104.49056</v>
      </c>
      <c r="D165" s="11">
        <v>59.056829999999998</v>
      </c>
      <c r="E165" s="11">
        <v>3.8180999999999998</v>
      </c>
      <c r="F165" s="11">
        <v>48.473860000000002</v>
      </c>
      <c r="G165" s="11">
        <v>31.808389999999999</v>
      </c>
      <c r="I165" s="11">
        <v>93.85548</v>
      </c>
      <c r="J165" s="11">
        <v>166.32070999999999</v>
      </c>
      <c r="K165" s="11">
        <v>167.09094999999999</v>
      </c>
      <c r="L165" s="11">
        <v>5.1609600000000002</v>
      </c>
      <c r="M165" s="11">
        <v>216.58154999999999</v>
      </c>
      <c r="N165" s="11">
        <v>92.886510000000001</v>
      </c>
    </row>
    <row r="166" spans="3:14" x14ac:dyDescent="0.25">
      <c r="C166" s="11">
        <v>108.22152</v>
      </c>
      <c r="D166" s="11">
        <v>59.825879999999998</v>
      </c>
      <c r="E166" s="11">
        <v>3.27643</v>
      </c>
      <c r="F166" s="11">
        <v>56.853450000000002</v>
      </c>
      <c r="G166" s="11">
        <v>37.659439999999996</v>
      </c>
      <c r="I166" s="11">
        <v>94.126450000000006</v>
      </c>
      <c r="J166" s="11">
        <v>134.33318</v>
      </c>
      <c r="K166" s="11">
        <v>164.12513999999999</v>
      </c>
      <c r="L166" s="11">
        <v>5.0766400000000003</v>
      </c>
      <c r="M166" s="11">
        <v>211.80237</v>
      </c>
      <c r="N166" s="11">
        <v>94.810109999999995</v>
      </c>
    </row>
    <row r="167" spans="3:14" x14ac:dyDescent="0.25">
      <c r="C167" s="11">
        <v>102.54492999999999</v>
      </c>
      <c r="D167" s="11">
        <v>53.99577</v>
      </c>
      <c r="E167" s="11">
        <v>3.3196599999999998</v>
      </c>
      <c r="F167" s="11">
        <v>51.237090000000002</v>
      </c>
      <c r="G167" s="11">
        <v>32.618220000000001</v>
      </c>
      <c r="I167" s="11">
        <v>92.012129999999999</v>
      </c>
      <c r="J167" s="11">
        <v>153.36619999999999</v>
      </c>
      <c r="K167" s="11">
        <v>154.04265000000001</v>
      </c>
      <c r="L167" s="11">
        <v>5.0429700000000004</v>
      </c>
      <c r="M167" s="11">
        <v>216.64133000000001</v>
      </c>
      <c r="N167" s="11">
        <v>87.633780000000002</v>
      </c>
    </row>
    <row r="168" spans="3:14" x14ac:dyDescent="0.25">
      <c r="C168" s="11">
        <v>104.31082000000001</v>
      </c>
      <c r="D168" s="11">
        <v>56.393590000000003</v>
      </c>
      <c r="E168" s="11">
        <v>3.3318699999999999</v>
      </c>
      <c r="F168" s="11">
        <v>59.8855</v>
      </c>
      <c r="G168" s="11">
        <v>31.128710000000002</v>
      </c>
      <c r="I168" s="11">
        <v>92.178579999999997</v>
      </c>
      <c r="J168" s="11">
        <v>172.75504000000001</v>
      </c>
      <c r="K168" s="11">
        <v>125.99843</v>
      </c>
      <c r="L168" s="11">
        <v>4.3364900000000004</v>
      </c>
      <c r="M168" s="11">
        <v>224.32400999999999</v>
      </c>
      <c r="N168" s="11">
        <v>93.29786</v>
      </c>
    </row>
    <row r="169" spans="3:14" x14ac:dyDescent="0.25">
      <c r="C169" s="11">
        <v>101.50143</v>
      </c>
      <c r="D169" s="11">
        <v>53.511490000000002</v>
      </c>
      <c r="E169" s="11">
        <v>3.3277199999999998</v>
      </c>
      <c r="F169" s="11">
        <v>52.939329999999998</v>
      </c>
      <c r="G169" s="11">
        <v>34.950830000000003</v>
      </c>
      <c r="I169" s="11">
        <v>89.622579999999999</v>
      </c>
      <c r="J169" s="11">
        <v>148.54488000000001</v>
      </c>
      <c r="K169" s="11">
        <v>154.34765999999999</v>
      </c>
      <c r="L169" s="11">
        <v>4.9716300000000002</v>
      </c>
      <c r="M169" s="11">
        <v>234.31390999999999</v>
      </c>
      <c r="N169" s="11">
        <v>97.217579999999998</v>
      </c>
    </row>
    <row r="170" spans="3:14" x14ac:dyDescent="0.25">
      <c r="C170" s="11">
        <v>97.654259999999994</v>
      </c>
      <c r="D170" s="11">
        <v>61.382100000000001</v>
      </c>
      <c r="E170" s="11">
        <v>3.09084</v>
      </c>
      <c r="F170" s="11">
        <v>50.683880000000002</v>
      </c>
      <c r="G170" s="11">
        <v>31.98265</v>
      </c>
      <c r="I170" s="11">
        <v>95.150840000000002</v>
      </c>
      <c r="J170" s="11">
        <v>171.02864</v>
      </c>
      <c r="K170" s="11">
        <v>169.63967</v>
      </c>
      <c r="L170" s="11">
        <v>5.0208199999999996</v>
      </c>
      <c r="M170" s="11">
        <v>192.25154000000001</v>
      </c>
      <c r="N170" s="11">
        <v>91.946550000000002</v>
      </c>
    </row>
    <row r="171" spans="3:14" x14ac:dyDescent="0.25">
      <c r="C171" s="11">
        <v>108.36005</v>
      </c>
      <c r="D171" s="11">
        <v>55.953449999999997</v>
      </c>
      <c r="E171" s="11">
        <v>3.4222199999999998</v>
      </c>
      <c r="F171" s="11">
        <v>54.216239999999999</v>
      </c>
      <c r="G171" s="11">
        <v>33.414319999999996</v>
      </c>
      <c r="I171" s="11">
        <v>93.362840000000006</v>
      </c>
      <c r="J171" s="11">
        <v>166.46720999999999</v>
      </c>
      <c r="K171" s="11">
        <v>148.54</v>
      </c>
      <c r="L171" s="11">
        <v>5.2104100000000004</v>
      </c>
      <c r="M171" s="11">
        <v>230.38297</v>
      </c>
      <c r="N171" s="11">
        <v>93.921660000000003</v>
      </c>
    </row>
    <row r="172" spans="3:14" x14ac:dyDescent="0.25">
      <c r="C172" s="11">
        <v>108.18317</v>
      </c>
      <c r="D172" s="11">
        <v>50.272669999999998</v>
      </c>
      <c r="E172" s="11">
        <v>3.4595799999999999</v>
      </c>
      <c r="F172" s="11">
        <v>63.652149999999999</v>
      </c>
      <c r="G172" s="11">
        <v>33.437449999999998</v>
      </c>
      <c r="I172" s="11">
        <v>92.803100000000001</v>
      </c>
      <c r="J172" s="11">
        <v>164.14003</v>
      </c>
      <c r="K172" s="11">
        <v>161.21885</v>
      </c>
      <c r="L172" s="11">
        <v>5.2781000000000002</v>
      </c>
      <c r="M172" s="11">
        <v>183.97475</v>
      </c>
      <c r="N172" s="11">
        <v>88.375810000000001</v>
      </c>
    </row>
    <row r="173" spans="3:14" x14ac:dyDescent="0.25">
      <c r="C173" s="11">
        <v>103.88037</v>
      </c>
      <c r="D173" s="11">
        <v>56.886940000000003</v>
      </c>
      <c r="E173" s="11">
        <v>3.5980500000000002</v>
      </c>
      <c r="F173" s="11">
        <v>55.458309999999997</v>
      </c>
      <c r="G173" s="11">
        <v>36.00723</v>
      </c>
      <c r="I173" s="11">
        <v>95.534580000000005</v>
      </c>
      <c r="J173" s="11">
        <v>170.18006</v>
      </c>
      <c r="K173" s="11">
        <v>161.28027</v>
      </c>
      <c r="L173" s="11">
        <v>5.1226200000000004</v>
      </c>
      <c r="M173" s="11">
        <v>220.70056</v>
      </c>
      <c r="N173" s="11">
        <v>92.934830000000005</v>
      </c>
    </row>
    <row r="174" spans="3:14" x14ac:dyDescent="0.25">
      <c r="C174" s="11">
        <v>106.32684999999999</v>
      </c>
      <c r="D174" s="11">
        <v>51.906889999999997</v>
      </c>
      <c r="E174" s="11">
        <v>3.5072000000000001</v>
      </c>
      <c r="F174" s="11">
        <v>54.612940000000002</v>
      </c>
      <c r="G174" s="11">
        <v>33.725230000000003</v>
      </c>
      <c r="I174" s="11">
        <v>90.600520000000003</v>
      </c>
      <c r="J174" s="11">
        <v>168.88813999999999</v>
      </c>
      <c r="K174" s="11">
        <v>187.93647999999999</v>
      </c>
      <c r="L174" s="11">
        <v>5.80938</v>
      </c>
      <c r="M174" s="11">
        <v>227.06851</v>
      </c>
      <c r="N174" s="11">
        <v>76.486779999999996</v>
      </c>
    </row>
    <row r="175" spans="3:14" x14ac:dyDescent="0.25">
      <c r="C175" s="11">
        <v>106.21178999999999</v>
      </c>
      <c r="D175" s="11">
        <v>52.93591</v>
      </c>
      <c r="E175" s="11">
        <v>3.3975599999999999</v>
      </c>
      <c r="F175" s="11">
        <v>53.399810000000002</v>
      </c>
      <c r="G175" s="11">
        <v>32.609540000000003</v>
      </c>
      <c r="I175" s="11">
        <v>89.577290000000005</v>
      </c>
      <c r="J175" s="11">
        <v>169.62356</v>
      </c>
      <c r="K175" s="11">
        <v>146.10834</v>
      </c>
      <c r="L175" s="11">
        <v>5.4547800000000004</v>
      </c>
      <c r="M175" s="11">
        <v>223.53555</v>
      </c>
      <c r="N175" s="11">
        <v>98.030789999999996</v>
      </c>
    </row>
    <row r="176" spans="3:14" x14ac:dyDescent="0.25">
      <c r="C176" s="11">
        <v>104.38409</v>
      </c>
      <c r="D176" s="11">
        <v>46.924430000000001</v>
      </c>
      <c r="E176" s="11">
        <v>3.1587299999999998</v>
      </c>
      <c r="F176" s="11">
        <v>46.84451</v>
      </c>
      <c r="G176" s="11">
        <v>34.977580000000003</v>
      </c>
      <c r="I176" s="11">
        <v>88.023099999999999</v>
      </c>
      <c r="J176" s="11">
        <v>174.19423</v>
      </c>
      <c r="K176" s="11">
        <v>158.62806</v>
      </c>
      <c r="L176" s="11">
        <v>5.0560099999999997</v>
      </c>
      <c r="M176" s="11">
        <v>228.18985000000001</v>
      </c>
      <c r="N176" s="11">
        <v>88.641620000000003</v>
      </c>
    </row>
    <row r="177" spans="3:14" x14ac:dyDescent="0.25">
      <c r="C177" s="11">
        <v>98.547219999999996</v>
      </c>
      <c r="D177" s="11">
        <v>51.857320000000001</v>
      </c>
      <c r="E177" s="11">
        <v>3.3892600000000002</v>
      </c>
      <c r="F177" s="11">
        <v>48.014899999999997</v>
      </c>
      <c r="G177" s="11">
        <v>30.198840000000001</v>
      </c>
      <c r="I177" s="11">
        <v>88.059870000000004</v>
      </c>
      <c r="J177" s="11">
        <v>172.85181</v>
      </c>
      <c r="K177" s="11">
        <v>147.38736</v>
      </c>
      <c r="L177" s="11">
        <v>5.0714199999999998</v>
      </c>
      <c r="M177" s="11">
        <v>233.24279999999999</v>
      </c>
      <c r="N177" s="11">
        <v>97.405640000000005</v>
      </c>
    </row>
    <row r="178" spans="3:14" x14ac:dyDescent="0.25">
      <c r="C178" s="11">
        <v>99.346310000000003</v>
      </c>
      <c r="D178" s="11">
        <v>52.36215</v>
      </c>
      <c r="E178" s="11">
        <v>3.6114799999999998</v>
      </c>
      <c r="F178" s="11">
        <v>44.685290000000002</v>
      </c>
      <c r="G178" s="11">
        <v>35.921190000000003</v>
      </c>
      <c r="I178" s="11">
        <v>93.151480000000006</v>
      </c>
      <c r="J178" s="11">
        <v>178.02316999999999</v>
      </c>
      <c r="K178" s="11">
        <v>156.11694</v>
      </c>
      <c r="L178" s="11">
        <v>5.0631700000000004</v>
      </c>
      <c r="M178" s="11">
        <v>238.00082</v>
      </c>
      <c r="N178" s="11">
        <v>95.425290000000004</v>
      </c>
    </row>
    <row r="179" spans="3:14" x14ac:dyDescent="0.25">
      <c r="C179" s="11">
        <v>110.79564999999999</v>
      </c>
      <c r="D179" s="11">
        <v>60.678959999999996</v>
      </c>
      <c r="E179" s="11">
        <v>3.27399</v>
      </c>
      <c r="F179" s="11">
        <v>48.239600000000003</v>
      </c>
      <c r="G179" s="11">
        <v>37.563270000000003</v>
      </c>
      <c r="I179" s="11">
        <v>94.129679999999993</v>
      </c>
      <c r="J179" s="11">
        <v>164.95435000000001</v>
      </c>
      <c r="K179" s="11">
        <v>152.16143</v>
      </c>
      <c r="L179" s="11">
        <v>5.2367900000000001</v>
      </c>
      <c r="M179" s="11">
        <v>221.98689999999999</v>
      </c>
      <c r="N179" s="11">
        <v>96.04522</v>
      </c>
    </row>
    <row r="180" spans="3:14" x14ac:dyDescent="0.25">
      <c r="C180" s="11">
        <v>109.15169</v>
      </c>
      <c r="D180" s="11">
        <v>48.950420000000001</v>
      </c>
      <c r="E180" s="11">
        <v>3.6200199999999998</v>
      </c>
      <c r="F180" s="11">
        <v>49.600560000000002</v>
      </c>
      <c r="G180" s="11">
        <v>30.52928</v>
      </c>
      <c r="I180" s="11">
        <v>91.549940000000007</v>
      </c>
      <c r="J180" s="11">
        <v>174.13811000000001</v>
      </c>
      <c r="K180" s="11">
        <v>166.7612</v>
      </c>
      <c r="L180" s="11">
        <v>5.0396799999999997</v>
      </c>
      <c r="M180" s="11">
        <v>230.73468</v>
      </c>
      <c r="N180" s="11">
        <v>81.064779999999999</v>
      </c>
    </row>
    <row r="181" spans="3:14" x14ac:dyDescent="0.25">
      <c r="C181" s="11">
        <v>107.04064</v>
      </c>
      <c r="D181" s="11">
        <v>52.437730000000002</v>
      </c>
      <c r="E181" s="11">
        <v>3.4275899999999999</v>
      </c>
      <c r="F181" s="11">
        <v>46.710120000000003</v>
      </c>
      <c r="G181" s="11">
        <v>40.559649999999998</v>
      </c>
      <c r="I181" s="11">
        <v>91.391739999999999</v>
      </c>
      <c r="J181" s="11">
        <v>162.17743999999999</v>
      </c>
      <c r="K181" s="11">
        <v>179.36229</v>
      </c>
      <c r="L181" s="11">
        <v>5.55464</v>
      </c>
      <c r="M181" s="11">
        <v>209.90432999999999</v>
      </c>
      <c r="N181" s="11">
        <v>91.624480000000005</v>
      </c>
    </row>
    <row r="182" spans="3:14" x14ac:dyDescent="0.25">
      <c r="C182" s="11">
        <v>111.96680000000001</v>
      </c>
      <c r="D182" s="11">
        <v>54.077390000000001</v>
      </c>
      <c r="E182" s="11">
        <v>3.0334599999999998</v>
      </c>
      <c r="F182" s="11">
        <v>49.333329999999997</v>
      </c>
      <c r="G182" s="11">
        <v>35.15907</v>
      </c>
      <c r="I182" s="11">
        <v>89.965549999999993</v>
      </c>
      <c r="J182" s="11">
        <v>168.28761</v>
      </c>
      <c r="K182" s="11">
        <v>176.09502000000001</v>
      </c>
      <c r="L182" s="11">
        <v>5.3447399999999998</v>
      </c>
      <c r="M182" s="11">
        <v>224.67599000000001</v>
      </c>
      <c r="N182" s="11">
        <v>89.658270000000002</v>
      </c>
    </row>
    <row r="183" spans="3:14" x14ac:dyDescent="0.25">
      <c r="C183" s="11">
        <v>104.19004</v>
      </c>
      <c r="D183" s="11">
        <v>46.503630000000001</v>
      </c>
      <c r="E183" s="11">
        <v>3.3926699999999999</v>
      </c>
      <c r="F183" s="11">
        <v>48.314709999999998</v>
      </c>
      <c r="G183" s="11" t="s">
        <v>17</v>
      </c>
      <c r="I183" s="11">
        <v>91.234319999999997</v>
      </c>
      <c r="J183" s="11">
        <v>177.78390999999999</v>
      </c>
      <c r="K183" s="11">
        <v>149.80135999999999</v>
      </c>
      <c r="L183" s="11">
        <v>5.1812300000000002</v>
      </c>
      <c r="M183" s="11">
        <v>221.55998</v>
      </c>
      <c r="N183" s="11">
        <v>93.433040000000005</v>
      </c>
    </row>
    <row r="184" spans="3:14" x14ac:dyDescent="0.25">
      <c r="C184" s="11">
        <v>101.19061000000001</v>
      </c>
      <c r="D184" s="11">
        <v>58.175330000000002</v>
      </c>
      <c r="E184" s="11">
        <v>3.5333299999999999</v>
      </c>
      <c r="F184" s="11">
        <v>52.354439999999997</v>
      </c>
      <c r="G184" s="11" t="s">
        <v>17</v>
      </c>
      <c r="I184" s="11">
        <v>92.378709999999998</v>
      </c>
      <c r="J184" s="11">
        <v>159.25720000000001</v>
      </c>
      <c r="K184" s="11">
        <v>176.66283999999999</v>
      </c>
      <c r="L184" s="11">
        <v>5.2460199999999997</v>
      </c>
      <c r="M184" s="11">
        <v>203.66793999999999</v>
      </c>
      <c r="N184" s="11">
        <v>95.798010000000005</v>
      </c>
    </row>
    <row r="185" spans="3:14" x14ac:dyDescent="0.25">
      <c r="C185" s="11">
        <v>96.478530000000006</v>
      </c>
      <c r="D185" s="11">
        <v>49.06953</v>
      </c>
      <c r="E185" s="11">
        <v>3.09328</v>
      </c>
      <c r="F185" s="11">
        <v>52.602110000000003</v>
      </c>
      <c r="G185" s="11" t="s">
        <v>17</v>
      </c>
      <c r="I185" s="11">
        <v>91.9191</v>
      </c>
      <c r="J185" s="11">
        <v>164.28998999999999</v>
      </c>
      <c r="K185" s="11">
        <v>154.82203999999999</v>
      </c>
      <c r="L185" s="11">
        <v>5.1562599999999996</v>
      </c>
      <c r="M185" s="11">
        <v>251.01105999999999</v>
      </c>
      <c r="N185" s="11">
        <v>93.263099999999994</v>
      </c>
    </row>
    <row r="186" spans="3:14" x14ac:dyDescent="0.25">
      <c r="C186" s="11">
        <v>109.48654999999999</v>
      </c>
      <c r="D186" s="11">
        <v>51.703749999999999</v>
      </c>
      <c r="E186" s="11">
        <v>3.30769</v>
      </c>
      <c r="F186" s="11">
        <v>48.544690000000003</v>
      </c>
      <c r="G186" s="11" t="s">
        <v>17</v>
      </c>
      <c r="I186" s="11">
        <v>90.821290000000005</v>
      </c>
      <c r="J186" s="11">
        <v>178.80993000000001</v>
      </c>
      <c r="K186" s="11">
        <v>158.8956</v>
      </c>
      <c r="L186" s="11">
        <v>5.1458500000000003</v>
      </c>
      <c r="M186" s="11">
        <v>219.86215000000001</v>
      </c>
      <c r="N186" s="11">
        <v>100.21623</v>
      </c>
    </row>
    <row r="187" spans="3:14" x14ac:dyDescent="0.25">
      <c r="C187" s="11">
        <v>102.59014999999999</v>
      </c>
      <c r="D187" s="11">
        <v>54.364570000000001</v>
      </c>
      <c r="E187" s="11">
        <v>3.5169700000000002</v>
      </c>
      <c r="F187" s="11">
        <v>46.297640000000001</v>
      </c>
      <c r="G187" s="11" t="s">
        <v>17</v>
      </c>
      <c r="I187" s="11">
        <v>91.44735</v>
      </c>
      <c r="J187" s="11">
        <v>170.45335</v>
      </c>
      <c r="K187" s="11">
        <v>158.44708</v>
      </c>
      <c r="L187" s="11">
        <v>5.1775700000000002</v>
      </c>
      <c r="M187" s="11">
        <v>219.16228000000001</v>
      </c>
      <c r="N187" s="11">
        <v>91.997870000000006</v>
      </c>
    </row>
    <row r="188" spans="3:14" x14ac:dyDescent="0.25">
      <c r="C188" s="11">
        <v>99.092730000000003</v>
      </c>
      <c r="D188" s="11">
        <v>57.147640000000003</v>
      </c>
      <c r="E188" s="11">
        <v>3.18974</v>
      </c>
      <c r="F188" s="11">
        <v>49.047800000000002</v>
      </c>
      <c r="G188" s="11" t="s">
        <v>17</v>
      </c>
      <c r="I188" s="11">
        <v>93.946709999999996</v>
      </c>
      <c r="J188" s="11">
        <v>164.03872000000001</v>
      </c>
      <c r="K188" s="11">
        <v>152.42312000000001</v>
      </c>
      <c r="L188" s="11">
        <v>5.2454799999999997</v>
      </c>
      <c r="M188" s="11">
        <v>214.68732</v>
      </c>
      <c r="N188" s="11">
        <v>94.544110000000003</v>
      </c>
    </row>
    <row r="189" spans="3:14" x14ac:dyDescent="0.25">
      <c r="C189" s="11">
        <v>108.9834</v>
      </c>
      <c r="D189" s="11">
        <v>47.644350000000003</v>
      </c>
      <c r="E189" s="11">
        <v>3.4769199999999998</v>
      </c>
      <c r="F189" s="11">
        <v>50.355370000000001</v>
      </c>
      <c r="G189" s="11" t="s">
        <v>17</v>
      </c>
      <c r="I189" s="11">
        <v>85.889030000000005</v>
      </c>
      <c r="J189" s="11">
        <v>177.59845999999999</v>
      </c>
      <c r="K189" s="11">
        <v>179.68108000000001</v>
      </c>
      <c r="L189" s="11">
        <v>5.1162400000000003</v>
      </c>
      <c r="M189" s="11">
        <v>235.38446999999999</v>
      </c>
      <c r="N189" s="11">
        <v>100.0641</v>
      </c>
    </row>
    <row r="190" spans="3:14" x14ac:dyDescent="0.25">
      <c r="C190" s="11">
        <v>99.37894</v>
      </c>
      <c r="D190" s="11">
        <v>47.717269999999999</v>
      </c>
      <c r="E190" s="11">
        <v>3.34701</v>
      </c>
      <c r="F190" s="11">
        <v>50.679699999999997</v>
      </c>
      <c r="G190" s="11" t="s">
        <v>17</v>
      </c>
      <c r="I190" s="11">
        <v>91.123739999999998</v>
      </c>
      <c r="J190" s="11">
        <v>165.81709000000001</v>
      </c>
      <c r="K190" s="11">
        <v>163.79585</v>
      </c>
      <c r="L190" s="11">
        <v>5.3337899999999996</v>
      </c>
      <c r="M190" s="11">
        <v>211.29248000000001</v>
      </c>
      <c r="N190" s="11">
        <v>95.810109999999995</v>
      </c>
    </row>
    <row r="191" spans="3:14" x14ac:dyDescent="0.25">
      <c r="C191" s="11">
        <v>99.215800000000002</v>
      </c>
      <c r="D191" s="11">
        <v>52.925879999999999</v>
      </c>
      <c r="E191" s="11">
        <v>3.1333299999999999</v>
      </c>
      <c r="F191" s="11">
        <v>47.013350000000003</v>
      </c>
      <c r="G191" s="11" t="s">
        <v>17</v>
      </c>
      <c r="I191" s="11">
        <v>94.727609999999999</v>
      </c>
      <c r="J191" s="11">
        <v>154.68430000000001</v>
      </c>
      <c r="K191" s="11">
        <v>163.27285000000001</v>
      </c>
      <c r="L191" s="11">
        <v>5.3953100000000003</v>
      </c>
      <c r="M191" s="11">
        <v>207.90459999999999</v>
      </c>
      <c r="N191" s="11">
        <v>82.438270000000003</v>
      </c>
    </row>
    <row r="192" spans="3:14" x14ac:dyDescent="0.25">
      <c r="C192" s="11">
        <v>105.23812</v>
      </c>
      <c r="D192" s="11">
        <v>56.37059</v>
      </c>
      <c r="E192" s="11">
        <v>3.5221</v>
      </c>
      <c r="F192" s="11">
        <v>54.721600000000002</v>
      </c>
      <c r="G192" s="11" t="s">
        <v>17</v>
      </c>
      <c r="I192" s="11">
        <v>92.854060000000004</v>
      </c>
      <c r="J192" s="11">
        <v>148.92048</v>
      </c>
      <c r="K192" s="11">
        <v>135.24718999999999</v>
      </c>
      <c r="L192" s="11">
        <v>5.2605599999999999</v>
      </c>
      <c r="M192" s="11">
        <v>218.74996999999999</v>
      </c>
      <c r="N192" s="11">
        <v>80.584869999999995</v>
      </c>
    </row>
    <row r="193" spans="3:14" x14ac:dyDescent="0.25">
      <c r="C193" s="11">
        <v>96.767600000000002</v>
      </c>
      <c r="D193" s="11">
        <v>49.324570000000001</v>
      </c>
      <c r="E193" s="11">
        <v>3.0034200000000002</v>
      </c>
      <c r="F193" s="11">
        <v>53.632840000000002</v>
      </c>
      <c r="G193" s="11" t="s">
        <v>17</v>
      </c>
      <c r="I193" s="11">
        <v>93.778840000000002</v>
      </c>
      <c r="J193" s="11">
        <v>166.70769999999999</v>
      </c>
      <c r="K193" s="11">
        <v>177.63292000000001</v>
      </c>
      <c r="L193" s="11">
        <v>5.2004099999999998</v>
      </c>
      <c r="M193" s="11">
        <v>232.25085000000001</v>
      </c>
      <c r="N193" s="11">
        <v>80.489009999999993</v>
      </c>
    </row>
    <row r="194" spans="3:14" x14ac:dyDescent="0.25">
      <c r="C194" s="11">
        <v>105.26102</v>
      </c>
      <c r="D194" s="11">
        <v>55.016739999999999</v>
      </c>
      <c r="E194" s="11">
        <v>3.2888899999999999</v>
      </c>
      <c r="F194" s="11">
        <v>48.622280000000003</v>
      </c>
      <c r="G194" s="11" t="s">
        <v>17</v>
      </c>
      <c r="I194" s="11">
        <v>92.5809</v>
      </c>
      <c r="J194" s="11">
        <v>173.7475</v>
      </c>
      <c r="K194" s="11">
        <v>183.03484</v>
      </c>
      <c r="L194" s="11">
        <v>5.5398199999999997</v>
      </c>
      <c r="M194" s="11">
        <v>236.02921000000001</v>
      </c>
      <c r="N194" s="11">
        <v>94.169560000000004</v>
      </c>
    </row>
    <row r="195" spans="3:14" x14ac:dyDescent="0.25">
      <c r="C195" s="11">
        <v>105.09216000000001</v>
      </c>
      <c r="D195" s="11">
        <v>49.5792</v>
      </c>
      <c r="E195" s="11">
        <v>3.4781399999999998</v>
      </c>
      <c r="F195" s="11">
        <v>53.226260000000003</v>
      </c>
      <c r="G195" s="11" t="s">
        <v>17</v>
      </c>
      <c r="I195" s="11">
        <v>91.398970000000006</v>
      </c>
      <c r="J195" s="11">
        <v>169.63549</v>
      </c>
      <c r="K195" s="11">
        <v>172.12547000000001</v>
      </c>
      <c r="L195" s="11">
        <v>5.3446199999999999</v>
      </c>
      <c r="M195" s="11">
        <v>230.35335000000001</v>
      </c>
      <c r="N195" s="11">
        <v>96.948679999999996</v>
      </c>
    </row>
    <row r="196" spans="3:14" x14ac:dyDescent="0.25">
      <c r="C196" s="11">
        <v>104.03549</v>
      </c>
      <c r="D196" s="11">
        <v>47.777050000000003</v>
      </c>
      <c r="E196" s="11">
        <v>3.4354100000000001</v>
      </c>
      <c r="F196" s="11">
        <v>52.855060000000002</v>
      </c>
      <c r="G196" s="11" t="s">
        <v>17</v>
      </c>
      <c r="I196" s="11">
        <v>90.761030000000005</v>
      </c>
      <c r="J196" s="11">
        <v>179.92285999999999</v>
      </c>
      <c r="K196" s="11">
        <v>167.14319</v>
      </c>
      <c r="L196" s="11">
        <v>5.1214599999999999</v>
      </c>
      <c r="M196" s="11">
        <v>238.5462</v>
      </c>
      <c r="N196" s="11">
        <v>96.415419999999997</v>
      </c>
    </row>
    <row r="197" spans="3:14" x14ac:dyDescent="0.25">
      <c r="C197" s="11">
        <v>101.52776</v>
      </c>
      <c r="D197" s="11">
        <v>48.756720000000001</v>
      </c>
      <c r="E197" s="11">
        <v>3.5433500000000002</v>
      </c>
      <c r="F197" s="11">
        <v>53.29795</v>
      </c>
      <c r="G197" s="11" t="s">
        <v>17</v>
      </c>
      <c r="I197" s="11">
        <v>91.152770000000004</v>
      </c>
      <c r="J197" s="11">
        <v>181.06236000000001</v>
      </c>
      <c r="K197" s="11">
        <v>152.96790999999999</v>
      </c>
      <c r="L197" s="11">
        <v>5.0817300000000003</v>
      </c>
      <c r="M197" s="11">
        <v>239.16786999999999</v>
      </c>
      <c r="N197" s="11">
        <v>92.026730000000001</v>
      </c>
    </row>
    <row r="198" spans="3:14" x14ac:dyDescent="0.25">
      <c r="C198" s="11">
        <v>104.23927</v>
      </c>
      <c r="D198" s="11">
        <v>48.513449999999999</v>
      </c>
      <c r="E198" s="11">
        <v>3.09158</v>
      </c>
      <c r="F198" s="11">
        <v>48.211669999999998</v>
      </c>
      <c r="G198" s="11" t="s">
        <v>17</v>
      </c>
      <c r="I198" s="11">
        <v>92.409289999999999</v>
      </c>
      <c r="J198" s="11">
        <v>164.62478999999999</v>
      </c>
      <c r="K198" s="11">
        <v>151.65785</v>
      </c>
      <c r="L198" s="11">
        <v>4.9542099999999998</v>
      </c>
      <c r="M198" s="11">
        <v>227.43824000000001</v>
      </c>
      <c r="N198" s="11">
        <v>88.554280000000006</v>
      </c>
    </row>
    <row r="199" spans="3:14" x14ac:dyDescent="0.25">
      <c r="C199" s="11">
        <v>101.72638999999999</v>
      </c>
      <c r="D199" s="11">
        <v>50.246859999999998</v>
      </c>
      <c r="E199" s="11">
        <v>3.3912100000000001</v>
      </c>
      <c r="F199" s="11">
        <v>52.431719999999999</v>
      </c>
      <c r="G199" s="11" t="s">
        <v>17</v>
      </c>
      <c r="I199" s="11">
        <v>85.7209</v>
      </c>
      <c r="J199" s="11">
        <v>181.75041999999999</v>
      </c>
      <c r="K199" s="11">
        <v>162.27121</v>
      </c>
      <c r="L199" s="11">
        <v>5.29922</v>
      </c>
      <c r="M199" s="11">
        <v>235.81616</v>
      </c>
      <c r="N199" s="11">
        <v>88.746300000000005</v>
      </c>
    </row>
    <row r="200" spans="3:14" x14ac:dyDescent="0.25">
      <c r="C200" s="11">
        <v>96.975390000000004</v>
      </c>
      <c r="D200" s="11">
        <v>46.887030000000003</v>
      </c>
      <c r="E200" s="11">
        <v>3.23028</v>
      </c>
      <c r="F200" s="11">
        <v>52.092179999999999</v>
      </c>
      <c r="G200" s="11" t="s">
        <v>17</v>
      </c>
      <c r="I200" s="11">
        <v>93.71884</v>
      </c>
      <c r="J200" s="11">
        <v>182.96773999999999</v>
      </c>
      <c r="K200" s="11">
        <v>175.63167000000001</v>
      </c>
      <c r="L200" s="11">
        <v>5.00068</v>
      </c>
      <c r="M200" s="11">
        <v>237.58605</v>
      </c>
      <c r="N200" s="11">
        <v>91.093440000000001</v>
      </c>
    </row>
    <row r="201" spans="3:14" x14ac:dyDescent="0.25">
      <c r="C201" s="11">
        <v>94.800799999999995</v>
      </c>
      <c r="D201" s="11">
        <v>50.054989999999997</v>
      </c>
      <c r="E201" s="11">
        <v>3.2947500000000001</v>
      </c>
      <c r="F201" s="11">
        <v>50.516449999999999</v>
      </c>
      <c r="G201" s="11" t="s">
        <v>17</v>
      </c>
      <c r="I201" s="11">
        <v>60.879350000000002</v>
      </c>
      <c r="J201" s="11">
        <v>186.63856999999999</v>
      </c>
      <c r="K201" s="11">
        <v>155.75208000000001</v>
      </c>
      <c r="L201" s="11">
        <v>5.1956300000000004</v>
      </c>
      <c r="M201" s="11">
        <v>223.60651999999999</v>
      </c>
      <c r="N201" s="11">
        <v>86.890969999999996</v>
      </c>
    </row>
    <row r="202" spans="3:14" x14ac:dyDescent="0.25">
      <c r="C202" s="11">
        <v>94.809389999999993</v>
      </c>
      <c r="D202" s="11">
        <v>49.698740000000001</v>
      </c>
      <c r="E202" s="11">
        <v>3.45885</v>
      </c>
      <c r="F202" s="11">
        <v>51.447240000000001</v>
      </c>
      <c r="G202" s="11" t="s">
        <v>17</v>
      </c>
      <c r="I202" s="11">
        <v>92.186319999999995</v>
      </c>
      <c r="J202" s="11">
        <v>148.5164</v>
      </c>
      <c r="K202" s="11">
        <v>165.90367000000001</v>
      </c>
      <c r="L202" s="11">
        <v>4.9687200000000002</v>
      </c>
      <c r="M202" s="11">
        <v>232.97366</v>
      </c>
      <c r="N202" s="11">
        <v>91.673190000000005</v>
      </c>
    </row>
    <row r="203" spans="3:14" x14ac:dyDescent="0.25">
      <c r="C203" s="11">
        <v>101.81453999999999</v>
      </c>
      <c r="D203" s="11">
        <v>50.381950000000003</v>
      </c>
      <c r="E203" s="11">
        <v>3.3706999999999998</v>
      </c>
      <c r="F203" s="11">
        <v>51.629109999999997</v>
      </c>
      <c r="G203" s="11" t="s">
        <v>17</v>
      </c>
      <c r="I203" s="11">
        <v>87.997550000000004</v>
      </c>
      <c r="J203" s="11">
        <v>177.36382</v>
      </c>
      <c r="K203" s="11">
        <v>171.06102999999999</v>
      </c>
      <c r="L203" s="11">
        <v>4.7835099999999997</v>
      </c>
      <c r="M203" s="11">
        <v>227.07247000000001</v>
      </c>
      <c r="N203" s="11">
        <v>93.713179999999994</v>
      </c>
    </row>
    <row r="204" spans="3:14" x14ac:dyDescent="0.25">
      <c r="C204" s="11">
        <v>108.43847</v>
      </c>
      <c r="D204" s="11">
        <v>48.311419999999998</v>
      </c>
      <c r="E204" s="11">
        <v>3.2363900000000001</v>
      </c>
      <c r="F204" s="11">
        <v>46.302300000000002</v>
      </c>
      <c r="G204" s="11" t="s">
        <v>17</v>
      </c>
      <c r="I204" s="11">
        <v>90.597160000000002</v>
      </c>
      <c r="J204" s="11">
        <v>175.61624</v>
      </c>
      <c r="K204" s="11">
        <v>162.76048</v>
      </c>
      <c r="L204" s="11">
        <v>5.1723299999999997</v>
      </c>
      <c r="M204" s="11">
        <v>229.21605</v>
      </c>
      <c r="N204" s="11">
        <v>94.44059</v>
      </c>
    </row>
    <row r="205" spans="3:14" x14ac:dyDescent="0.25">
      <c r="C205" s="11">
        <v>114.42873</v>
      </c>
      <c r="D205" s="11">
        <v>51.029890000000002</v>
      </c>
      <c r="E205" s="11">
        <v>3.21197</v>
      </c>
      <c r="F205" s="11">
        <v>53.993789999999997</v>
      </c>
      <c r="G205" s="11" t="s">
        <v>17</v>
      </c>
      <c r="I205" s="11">
        <v>91.329549999999998</v>
      </c>
      <c r="J205" s="11">
        <v>187.91555</v>
      </c>
      <c r="K205" s="11">
        <v>165.05511999999999</v>
      </c>
      <c r="L205" s="11">
        <v>5.0575000000000001</v>
      </c>
      <c r="M205" s="11">
        <v>228.41571999999999</v>
      </c>
      <c r="N205" s="11">
        <v>104.07940000000001</v>
      </c>
    </row>
    <row r="206" spans="3:14" x14ac:dyDescent="0.25">
      <c r="D206" s="11">
        <v>44.742379999999997</v>
      </c>
      <c r="E206" s="11">
        <v>2.9914499999999999</v>
      </c>
      <c r="F206" s="11">
        <v>50.648980000000002</v>
      </c>
      <c r="G206" s="11" t="s">
        <v>17</v>
      </c>
      <c r="I206" s="11">
        <v>89.578059999999994</v>
      </c>
      <c r="J206" s="11">
        <v>170.24796000000001</v>
      </c>
      <c r="K206" s="11">
        <v>161.54997</v>
      </c>
      <c r="L206" s="11">
        <v>5.3218500000000004</v>
      </c>
      <c r="M206" s="11">
        <v>229.40276</v>
      </c>
      <c r="N206" s="11">
        <v>90.939959999999999</v>
      </c>
    </row>
    <row r="207" spans="3:14" x14ac:dyDescent="0.25">
      <c r="D207" s="11">
        <v>48.604300000000002</v>
      </c>
      <c r="E207" s="11">
        <v>3.4737499999999999</v>
      </c>
      <c r="F207" s="11">
        <v>47.989759999999997</v>
      </c>
      <c r="G207" s="11" t="s">
        <v>17</v>
      </c>
      <c r="I207" s="11">
        <v>91.920519999999996</v>
      </c>
      <c r="J207" s="11">
        <v>163.12470999999999</v>
      </c>
      <c r="K207" s="11">
        <v>174.45338000000001</v>
      </c>
      <c r="L207" s="11">
        <v>5.3966700000000003</v>
      </c>
      <c r="M207" s="11">
        <v>218.04354000000001</v>
      </c>
      <c r="N207" s="11">
        <v>77.971339999999998</v>
      </c>
    </row>
    <row r="208" spans="3:14" x14ac:dyDescent="0.25">
      <c r="D208" s="11">
        <v>48.535559999999997</v>
      </c>
      <c r="E208" s="11">
        <v>3.2056200000000001</v>
      </c>
      <c r="F208" s="11">
        <v>53.784610000000001</v>
      </c>
      <c r="G208" s="11" t="s">
        <v>17</v>
      </c>
      <c r="I208" s="11">
        <v>86.84684</v>
      </c>
      <c r="J208" s="11">
        <v>184.68368000000001</v>
      </c>
      <c r="K208" s="11">
        <v>153.43781999999999</v>
      </c>
      <c r="L208" s="11">
        <v>5.3199899999999998</v>
      </c>
      <c r="M208" s="11">
        <v>222.42255</v>
      </c>
      <c r="N208" s="11">
        <v>97.448729999999998</v>
      </c>
    </row>
    <row r="209" spans="4:14" x14ac:dyDescent="0.25">
      <c r="D209" s="11">
        <v>51.612670000000001</v>
      </c>
      <c r="E209" s="11">
        <v>3.13748</v>
      </c>
      <c r="F209" s="11">
        <v>52.369340000000001</v>
      </c>
      <c r="G209" s="11" t="s">
        <v>17</v>
      </c>
      <c r="I209" s="11">
        <v>89.486320000000006</v>
      </c>
      <c r="J209" s="11">
        <v>168.59560999999999</v>
      </c>
      <c r="K209" s="11">
        <v>163.4453</v>
      </c>
      <c r="L209" s="11">
        <v>5.53362</v>
      </c>
      <c r="M209" s="11">
        <v>225.77207999999999</v>
      </c>
      <c r="N209" s="11">
        <v>101.41803</v>
      </c>
    </row>
    <row r="210" spans="4:14" x14ac:dyDescent="0.25">
      <c r="D210" s="11">
        <v>51.211599999999997</v>
      </c>
      <c r="E210" s="11">
        <v>3.0087899999999999</v>
      </c>
      <c r="F210" s="11">
        <v>54.290500000000002</v>
      </c>
      <c r="G210" s="11" t="s">
        <v>17</v>
      </c>
      <c r="I210" s="11">
        <v>88.496520000000004</v>
      </c>
      <c r="J210" s="11">
        <v>151.36813000000001</v>
      </c>
      <c r="K210" s="11">
        <v>162.06431000000001</v>
      </c>
      <c r="L210" s="11">
        <v>5.3759100000000002</v>
      </c>
      <c r="M210" s="11">
        <v>234.14249000000001</v>
      </c>
      <c r="N210" s="11">
        <v>96.732259999999997</v>
      </c>
    </row>
    <row r="211" spans="4:14" x14ac:dyDescent="0.25">
      <c r="D211" s="11">
        <v>44.245069999999998</v>
      </c>
      <c r="E211" s="11">
        <v>3.1091600000000001</v>
      </c>
      <c r="F211" s="11">
        <v>53.660769999999999</v>
      </c>
      <c r="G211" s="11" t="s">
        <v>17</v>
      </c>
      <c r="I211" s="11">
        <v>95.517030000000005</v>
      </c>
      <c r="J211" s="11">
        <v>184.22448</v>
      </c>
      <c r="K211" s="11">
        <v>165.57884000000001</v>
      </c>
      <c r="L211" s="11">
        <v>4.6878299999999999</v>
      </c>
      <c r="M211" s="11">
        <v>216.49202</v>
      </c>
      <c r="N211" s="11">
        <v>89.974530000000001</v>
      </c>
    </row>
    <row r="212" spans="4:14" x14ac:dyDescent="0.25">
      <c r="D212" s="11">
        <v>49.14226</v>
      </c>
      <c r="E212" s="11">
        <v>3.1760700000000002</v>
      </c>
      <c r="F212" s="11">
        <v>49.833329999999997</v>
      </c>
      <c r="G212" s="11" t="s">
        <v>17</v>
      </c>
      <c r="I212" s="11">
        <v>92.31832</v>
      </c>
      <c r="J212" s="11">
        <v>165.99053000000001</v>
      </c>
      <c r="K212" s="11">
        <v>146.61841000000001</v>
      </c>
      <c r="L212" s="11">
        <v>5.2856300000000003</v>
      </c>
      <c r="M212" s="11">
        <v>225.55001999999999</v>
      </c>
      <c r="N212" s="11">
        <v>89.749880000000005</v>
      </c>
    </row>
    <row r="213" spans="4:14" x14ac:dyDescent="0.25">
      <c r="D213" s="11">
        <v>52.04842</v>
      </c>
      <c r="E213" s="11">
        <v>3.2774100000000002</v>
      </c>
      <c r="F213" s="11">
        <v>52.141530000000003</v>
      </c>
      <c r="G213" s="11" t="s">
        <v>17</v>
      </c>
      <c r="I213" s="11">
        <v>94.218059999999994</v>
      </c>
      <c r="J213" s="11">
        <v>168.96528000000001</v>
      </c>
      <c r="K213" s="11">
        <v>146.91318000000001</v>
      </c>
      <c r="L213" s="11">
        <v>5.3914999999999997</v>
      </c>
      <c r="M213" s="11">
        <v>215.4538</v>
      </c>
      <c r="N213" s="11">
        <v>95.838290000000001</v>
      </c>
    </row>
    <row r="214" spans="4:14" x14ac:dyDescent="0.25">
      <c r="D214" s="11">
        <v>46.559469999999997</v>
      </c>
      <c r="E214" s="11">
        <v>3.3071999999999999</v>
      </c>
      <c r="F214" s="11">
        <v>52.044069999999998</v>
      </c>
      <c r="G214" s="11" t="s">
        <v>17</v>
      </c>
      <c r="I214" s="11">
        <v>89.529030000000006</v>
      </c>
      <c r="J214" s="11">
        <v>173.34325999999999</v>
      </c>
      <c r="K214" s="11">
        <v>143.64689000000001</v>
      </c>
      <c r="L214" s="11">
        <v>5.1941899999999999</v>
      </c>
      <c r="M214" s="11">
        <v>198.03357</v>
      </c>
      <c r="N214" s="11">
        <v>88.17662</v>
      </c>
    </row>
    <row r="215" spans="4:14" x14ac:dyDescent="0.25">
      <c r="D215" s="11">
        <v>49.885829999999999</v>
      </c>
      <c r="E215" s="11">
        <v>3.84518</v>
      </c>
      <c r="F215" s="11">
        <v>54.77467</v>
      </c>
      <c r="G215" s="11" t="s">
        <v>17</v>
      </c>
      <c r="I215" s="11">
        <v>88.511099999999999</v>
      </c>
      <c r="J215" s="11">
        <v>169.70015000000001</v>
      </c>
      <c r="K215" s="11">
        <v>158.25349</v>
      </c>
      <c r="L215" s="11">
        <v>5.1034899999999999</v>
      </c>
      <c r="M215" s="11">
        <v>220.59424000000001</v>
      </c>
      <c r="N215" s="11">
        <v>78.910240000000002</v>
      </c>
    </row>
    <row r="216" spans="4:14" x14ac:dyDescent="0.25">
      <c r="D216" s="11">
        <v>53.988050000000001</v>
      </c>
      <c r="E216" s="11">
        <v>2.7699600000000002</v>
      </c>
      <c r="F216" s="11">
        <v>57.700809999999997</v>
      </c>
      <c r="G216" s="11" t="s">
        <v>17</v>
      </c>
      <c r="I216" s="11">
        <v>92.544129999999996</v>
      </c>
      <c r="J216" s="11">
        <v>185.81455</v>
      </c>
      <c r="K216" s="11">
        <v>167.54858999999999</v>
      </c>
      <c r="L216" s="11">
        <v>5.4345699999999999</v>
      </c>
      <c r="M216" s="11">
        <v>229.58373</v>
      </c>
      <c r="N216" s="11">
        <v>89.432559999999995</v>
      </c>
    </row>
    <row r="217" spans="4:14" x14ac:dyDescent="0.25">
      <c r="D217" s="11">
        <v>44.035269999999997</v>
      </c>
      <c r="E217" s="11">
        <v>3.0209999999999999</v>
      </c>
      <c r="F217" s="11">
        <v>49.763190000000002</v>
      </c>
      <c r="G217" s="11" t="s">
        <v>17</v>
      </c>
      <c r="I217" s="11">
        <v>90.12594</v>
      </c>
      <c r="J217" s="11">
        <v>169.70916</v>
      </c>
      <c r="K217" s="11">
        <v>186.29607999999999</v>
      </c>
      <c r="L217" s="11">
        <v>5.1298399999999997</v>
      </c>
      <c r="M217" s="11">
        <v>228.31854999999999</v>
      </c>
      <c r="N217" s="11">
        <v>96.773600000000002</v>
      </c>
    </row>
    <row r="218" spans="4:14" x14ac:dyDescent="0.25">
      <c r="D218" s="11">
        <v>57.349670000000003</v>
      </c>
      <c r="E218" s="11">
        <v>3.2356500000000001</v>
      </c>
      <c r="F218" s="11">
        <v>50.660769999999999</v>
      </c>
      <c r="G218" s="11" t="s">
        <v>17</v>
      </c>
      <c r="I218" s="11">
        <v>92.786320000000003</v>
      </c>
      <c r="J218" s="11">
        <v>181.20538999999999</v>
      </c>
      <c r="K218" s="11">
        <v>174.58107000000001</v>
      </c>
      <c r="L218" s="11">
        <v>5.0676300000000003</v>
      </c>
      <c r="M218" s="11">
        <v>230.35676000000001</v>
      </c>
      <c r="N218" s="11">
        <v>90.439329999999998</v>
      </c>
    </row>
    <row r="219" spans="4:14" x14ac:dyDescent="0.25">
      <c r="D219" s="11">
        <v>53.35445</v>
      </c>
      <c r="E219" s="11">
        <v>2.87839</v>
      </c>
      <c r="F219" s="11">
        <v>50.097450000000002</v>
      </c>
      <c r="G219" s="11" t="s">
        <v>17</v>
      </c>
      <c r="I219" s="11">
        <v>89.899479999999997</v>
      </c>
      <c r="J219" s="11">
        <v>177.92633000000001</v>
      </c>
      <c r="K219" s="11">
        <v>162.70982000000001</v>
      </c>
      <c r="L219" s="11">
        <v>5.1283399999999997</v>
      </c>
      <c r="M219" s="11">
        <v>227.52777</v>
      </c>
      <c r="N219" s="11">
        <v>89.541300000000007</v>
      </c>
    </row>
    <row r="220" spans="4:14" x14ac:dyDescent="0.25">
      <c r="D220" s="11">
        <v>50.017330000000001</v>
      </c>
      <c r="E220" s="11">
        <v>2.9880300000000002</v>
      </c>
      <c r="F220" s="11">
        <v>55.169460000000001</v>
      </c>
      <c r="G220" s="11" t="s">
        <v>17</v>
      </c>
      <c r="I220" s="11">
        <v>95.305419999999998</v>
      </c>
      <c r="J220" s="11">
        <v>135.49414999999999</v>
      </c>
      <c r="K220" s="11">
        <v>161.71507</v>
      </c>
      <c r="L220" s="11">
        <v>4.6092300000000002</v>
      </c>
      <c r="M220" s="11">
        <v>223.9435</v>
      </c>
      <c r="N220" s="11">
        <v>93.723349999999996</v>
      </c>
    </row>
    <row r="221" spans="4:14" x14ac:dyDescent="0.25">
      <c r="D221" s="11">
        <v>43.139270000000003</v>
      </c>
      <c r="E221" s="11">
        <v>2.9953599999999998</v>
      </c>
      <c r="F221" s="11">
        <v>37.44426</v>
      </c>
      <c r="G221" s="11" t="s">
        <v>17</v>
      </c>
      <c r="I221" s="11">
        <v>96.011099999999999</v>
      </c>
      <c r="J221" s="11">
        <v>172.70131000000001</v>
      </c>
      <c r="K221" s="11">
        <v>156.37575000000001</v>
      </c>
      <c r="L221" s="11">
        <v>5.0520899999999997</v>
      </c>
      <c r="M221" s="11">
        <v>227.82953000000001</v>
      </c>
      <c r="N221" s="11">
        <v>100.10003</v>
      </c>
    </row>
    <row r="222" spans="4:14" x14ac:dyDescent="0.25">
      <c r="D222" s="11">
        <v>47.43873</v>
      </c>
      <c r="E222" s="11">
        <v>4.0803599999999998</v>
      </c>
      <c r="F222" s="11">
        <v>36.541229999999999</v>
      </c>
      <c r="G222" s="11" t="s">
        <v>17</v>
      </c>
      <c r="I222" s="11">
        <v>91.081419999999994</v>
      </c>
      <c r="J222" s="11">
        <v>143.68222</v>
      </c>
      <c r="K222" s="11">
        <v>152.53258</v>
      </c>
      <c r="L222" s="11">
        <v>5.3010799999999998</v>
      </c>
      <c r="M222" s="11">
        <v>216.61103</v>
      </c>
      <c r="N222" s="11">
        <v>81.144189999999995</v>
      </c>
    </row>
    <row r="223" spans="4:14" x14ac:dyDescent="0.25">
      <c r="D223" s="11">
        <v>42.7376</v>
      </c>
      <c r="E223" s="11">
        <v>4.03972</v>
      </c>
      <c r="F223" s="11">
        <v>38.914909999999999</v>
      </c>
      <c r="G223" s="11" t="s">
        <v>17</v>
      </c>
      <c r="I223" s="11">
        <v>94.848519999999994</v>
      </c>
      <c r="J223" s="11">
        <v>135.01265000000001</v>
      </c>
      <c r="K223" s="11">
        <v>140.96043</v>
      </c>
      <c r="L223" s="11">
        <v>5.2472000000000003</v>
      </c>
      <c r="M223" s="11">
        <v>202.89162999999999</v>
      </c>
      <c r="N223" s="11">
        <v>101.22504000000001</v>
      </c>
    </row>
    <row r="224" spans="4:14" x14ac:dyDescent="0.25">
      <c r="D224" s="11">
        <v>54.82188</v>
      </c>
      <c r="E224" s="11">
        <v>3.8906999999999998</v>
      </c>
      <c r="F224" s="11">
        <v>38.892479999999999</v>
      </c>
      <c r="G224" s="11" t="s">
        <v>17</v>
      </c>
      <c r="I224" s="11">
        <v>90.622579999999999</v>
      </c>
      <c r="J224" s="11">
        <v>134.47322</v>
      </c>
      <c r="K224" s="11">
        <v>177.35882000000001</v>
      </c>
      <c r="L224" s="11">
        <v>4.8024300000000002</v>
      </c>
      <c r="M224" s="11">
        <v>192.78804</v>
      </c>
      <c r="N224" s="11">
        <v>92.870239999999995</v>
      </c>
    </row>
    <row r="225" spans="4:14" x14ac:dyDescent="0.25">
      <c r="D225" s="11">
        <v>42.624029999999998</v>
      </c>
      <c r="E225" s="11">
        <v>4.4396599999999999</v>
      </c>
      <c r="F225" s="11">
        <v>38.233840000000001</v>
      </c>
      <c r="G225" s="11" t="s">
        <v>17</v>
      </c>
      <c r="I225" s="11">
        <v>91.493030000000005</v>
      </c>
      <c r="J225" s="11">
        <v>117.343</v>
      </c>
      <c r="K225" s="11">
        <v>169.78784999999999</v>
      </c>
      <c r="L225" s="11">
        <v>5.2184600000000003</v>
      </c>
      <c r="M225" s="11">
        <v>208.19157999999999</v>
      </c>
      <c r="N225" s="11">
        <v>84.332719999999995</v>
      </c>
    </row>
    <row r="226" spans="4:14" x14ac:dyDescent="0.25">
      <c r="D226" s="11">
        <v>52.008369999999999</v>
      </c>
      <c r="E226" s="11">
        <v>3.6065299999999998</v>
      </c>
      <c r="F226" s="11">
        <v>35.088389999999997</v>
      </c>
      <c r="G226" s="11" t="s">
        <v>17</v>
      </c>
      <c r="I226" s="11">
        <v>92.339870000000005</v>
      </c>
      <c r="J226" s="11">
        <v>128.52345</v>
      </c>
      <c r="K226" s="11">
        <v>160.42581999999999</v>
      </c>
      <c r="L226" s="11">
        <v>5.8062500000000004</v>
      </c>
      <c r="M226" s="11">
        <v>188.12065999999999</v>
      </c>
      <c r="N226" s="11">
        <v>93.284589999999994</v>
      </c>
    </row>
    <row r="227" spans="4:14" x14ac:dyDescent="0.25">
      <c r="D227" s="11">
        <v>51.258220000000001</v>
      </c>
      <c r="E227" s="11">
        <v>3.2315299999999998</v>
      </c>
      <c r="F227" s="11">
        <v>36.930079999999997</v>
      </c>
      <c r="G227" s="11" t="s">
        <v>17</v>
      </c>
      <c r="I227" s="11">
        <v>92.161420000000007</v>
      </c>
      <c r="J227" s="11">
        <v>128.85539</v>
      </c>
      <c r="K227" s="11">
        <v>170.36393000000001</v>
      </c>
      <c r="L227" s="11">
        <v>5.1339800000000002</v>
      </c>
      <c r="M227" s="11">
        <v>216.20579000000001</v>
      </c>
      <c r="N227" s="11">
        <v>94.414929999999998</v>
      </c>
    </row>
    <row r="228" spans="4:14" x14ac:dyDescent="0.25">
      <c r="D228" s="11">
        <v>46.774059999999999</v>
      </c>
      <c r="E228" s="11">
        <v>3.8836200000000001</v>
      </c>
      <c r="F228" s="11">
        <v>35.64875</v>
      </c>
      <c r="G228" s="11" t="s">
        <v>17</v>
      </c>
      <c r="I228" s="11">
        <v>91.324770000000001</v>
      </c>
      <c r="J228" s="11">
        <v>135.52814000000001</v>
      </c>
      <c r="K228" s="11">
        <v>183.34845000000001</v>
      </c>
      <c r="L228" s="11">
        <v>5.1708100000000004</v>
      </c>
      <c r="M228" s="11">
        <v>199.98140000000001</v>
      </c>
      <c r="N228" s="11">
        <v>83.282169999999994</v>
      </c>
    </row>
    <row r="229" spans="4:14" x14ac:dyDescent="0.25">
      <c r="D229" s="11">
        <v>44.6569</v>
      </c>
      <c r="E229" s="11">
        <v>3.95105</v>
      </c>
      <c r="F229" s="11">
        <v>38.54222</v>
      </c>
      <c r="G229" s="11" t="s">
        <v>17</v>
      </c>
      <c r="I229" s="11">
        <v>92.337029999999999</v>
      </c>
      <c r="J229" s="11">
        <v>143.35861</v>
      </c>
      <c r="K229" s="11">
        <v>150.70864</v>
      </c>
      <c r="L229" s="11">
        <v>5.4191700000000003</v>
      </c>
      <c r="M229" s="11">
        <v>221.29131000000001</v>
      </c>
      <c r="N229" s="11">
        <v>94.551659999999998</v>
      </c>
    </row>
    <row r="230" spans="4:14" x14ac:dyDescent="0.25">
      <c r="D230" s="11">
        <v>54.005380000000002</v>
      </c>
      <c r="E230" s="11">
        <v>3.3777699999999999</v>
      </c>
      <c r="F230" s="11">
        <v>38.363790000000002</v>
      </c>
      <c r="G230" s="11" t="s">
        <v>17</v>
      </c>
      <c r="I230" s="11">
        <v>89.07226</v>
      </c>
      <c r="J230" s="11">
        <v>129.55094</v>
      </c>
      <c r="K230" s="11">
        <v>160.08897999999999</v>
      </c>
      <c r="L230" s="11">
        <v>5.15456</v>
      </c>
      <c r="M230" s="11">
        <v>216.23227</v>
      </c>
      <c r="N230" s="11">
        <v>88.592140000000001</v>
      </c>
    </row>
    <row r="231" spans="4:14" x14ac:dyDescent="0.25">
      <c r="D231" s="11">
        <v>51.249250000000004</v>
      </c>
      <c r="E231" s="11">
        <v>3.9565899999999998</v>
      </c>
      <c r="F231" s="11">
        <v>38.505940000000002</v>
      </c>
      <c r="G231" s="11" t="s">
        <v>17</v>
      </c>
      <c r="I231" s="11">
        <v>90.955479999999994</v>
      </c>
      <c r="J231" s="11">
        <v>123.21794</v>
      </c>
      <c r="K231" s="11">
        <v>157.74775</v>
      </c>
      <c r="L231" s="11">
        <v>5.0986000000000002</v>
      </c>
      <c r="M231" s="11">
        <v>204.49799999999999</v>
      </c>
      <c r="N231" s="11">
        <v>95.047640000000001</v>
      </c>
    </row>
    <row r="232" spans="4:14" x14ac:dyDescent="0.25">
      <c r="D232" s="11">
        <v>44.851759999999999</v>
      </c>
      <c r="E232" s="11">
        <v>4.2678599999999998</v>
      </c>
      <c r="F232" s="11">
        <v>39.980870000000003</v>
      </c>
      <c r="G232" s="11" t="s">
        <v>17</v>
      </c>
      <c r="I232" s="11">
        <v>92.569289999999995</v>
      </c>
      <c r="J232" s="11">
        <v>142.38095999999999</v>
      </c>
      <c r="K232" s="11">
        <v>185.20559</v>
      </c>
      <c r="L232" s="11">
        <v>5.0272699999999997</v>
      </c>
      <c r="M232" s="11">
        <v>218.4896</v>
      </c>
      <c r="N232" s="11">
        <v>89.175269999999998</v>
      </c>
    </row>
    <row r="233" spans="4:14" x14ac:dyDescent="0.25">
      <c r="D233" s="11">
        <v>47.071129999999997</v>
      </c>
      <c r="E233" s="11">
        <v>4.1985799999999998</v>
      </c>
      <c r="F233" s="11">
        <v>38.524740000000001</v>
      </c>
      <c r="G233" s="11" t="s">
        <v>17</v>
      </c>
      <c r="I233" s="11">
        <v>92.340770000000006</v>
      </c>
      <c r="J233" s="11">
        <v>130.52723</v>
      </c>
      <c r="K233" s="11">
        <v>153.84179</v>
      </c>
      <c r="L233" s="11">
        <v>4.8275199999999998</v>
      </c>
      <c r="M233" s="11">
        <v>213.58260999999999</v>
      </c>
      <c r="N233" s="11">
        <v>93.470709999999997</v>
      </c>
    </row>
    <row r="234" spans="4:14" x14ac:dyDescent="0.25">
      <c r="D234" s="11">
        <v>45.427379999999999</v>
      </c>
      <c r="E234" s="11">
        <v>3.8833099999999998</v>
      </c>
      <c r="F234" s="11">
        <v>40.279350000000001</v>
      </c>
      <c r="G234" s="11" t="s">
        <v>17</v>
      </c>
      <c r="I234" s="11">
        <v>95.300389999999993</v>
      </c>
      <c r="J234" s="11">
        <v>122.81683</v>
      </c>
      <c r="K234" s="11">
        <v>172.62549999999999</v>
      </c>
      <c r="L234" s="11">
        <v>5.3257899999999996</v>
      </c>
      <c r="M234" s="11">
        <v>192.72161</v>
      </c>
      <c r="N234" s="11">
        <v>92.162970000000001</v>
      </c>
    </row>
    <row r="235" spans="4:14" x14ac:dyDescent="0.25">
      <c r="D235" s="11">
        <v>54.395449999999997</v>
      </c>
      <c r="E235" s="11">
        <v>3.2047400000000001</v>
      </c>
      <c r="F235" s="11">
        <v>39.097299999999997</v>
      </c>
      <c r="G235" s="11" t="s">
        <v>17</v>
      </c>
      <c r="I235" s="11">
        <v>94.341809999999995</v>
      </c>
      <c r="J235" s="11">
        <v>131.38526999999999</v>
      </c>
      <c r="K235" s="11">
        <v>168.30547000000001</v>
      </c>
      <c r="L235" s="11">
        <v>5.2943100000000003</v>
      </c>
      <c r="M235" s="11">
        <v>205.82624999999999</v>
      </c>
      <c r="N235" s="11">
        <v>92.128209999999996</v>
      </c>
    </row>
    <row r="236" spans="4:14" x14ac:dyDescent="0.25">
      <c r="D236" s="11">
        <v>53.260269999999998</v>
      </c>
      <c r="E236" s="11">
        <v>4.0468000000000002</v>
      </c>
      <c r="F236" s="11">
        <v>44.669849999999997</v>
      </c>
      <c r="G236" s="11" t="s">
        <v>17</v>
      </c>
      <c r="I236" s="11">
        <v>89.639349999999993</v>
      </c>
      <c r="J236" s="11">
        <v>154.23983000000001</v>
      </c>
      <c r="K236" s="11">
        <v>186.72865999999999</v>
      </c>
      <c r="L236" s="11">
        <v>4.9572000000000003</v>
      </c>
      <c r="M236" s="11">
        <v>209.38418999999999</v>
      </c>
      <c r="N236" s="11">
        <v>100.70756</v>
      </c>
    </row>
    <row r="237" spans="4:14" x14ac:dyDescent="0.25">
      <c r="D237" s="11">
        <v>52.264060000000001</v>
      </c>
      <c r="E237" s="11">
        <v>4.2940300000000002</v>
      </c>
      <c r="F237" s="11">
        <v>41.183709999999998</v>
      </c>
      <c r="G237" s="11" t="s">
        <v>17</v>
      </c>
      <c r="I237" s="11">
        <v>93.474879999999999</v>
      </c>
      <c r="J237" s="11">
        <v>131.74714</v>
      </c>
      <c r="K237" s="11">
        <v>179.30985999999999</v>
      </c>
      <c r="L237" s="11">
        <v>4.7764100000000003</v>
      </c>
      <c r="M237" s="11">
        <v>204.77896999999999</v>
      </c>
      <c r="N237" s="11">
        <v>95.54204</v>
      </c>
    </row>
    <row r="238" spans="4:14" x14ac:dyDescent="0.25">
      <c r="D238" s="11">
        <v>57.45673</v>
      </c>
      <c r="E238" s="11">
        <v>3.8553000000000002</v>
      </c>
      <c r="F238" s="11">
        <v>43.218339999999998</v>
      </c>
      <c r="G238" s="11" t="s">
        <v>17</v>
      </c>
      <c r="I238" s="11">
        <v>87.642200000000003</v>
      </c>
      <c r="J238" s="11">
        <v>133.45117999999999</v>
      </c>
      <c r="K238" s="11">
        <v>160.61762999999999</v>
      </c>
      <c r="L238" s="11">
        <v>4.9483800000000002</v>
      </c>
      <c r="M238" s="11">
        <v>223.02041</v>
      </c>
      <c r="N238" s="11">
        <v>95.077600000000004</v>
      </c>
    </row>
    <row r="239" spans="4:14" x14ac:dyDescent="0.25">
      <c r="D239" s="11">
        <v>49.689830000000001</v>
      </c>
      <c r="E239" s="11">
        <v>4.1265400000000003</v>
      </c>
      <c r="F239" s="11">
        <v>41.379950000000001</v>
      </c>
      <c r="G239" s="11" t="s">
        <v>17</v>
      </c>
      <c r="I239" s="11">
        <v>93.410020000000003</v>
      </c>
      <c r="J239" s="11">
        <v>134.66934000000001</v>
      </c>
      <c r="K239" s="11">
        <v>164.92434</v>
      </c>
      <c r="L239" s="11">
        <v>4.8882199999999996</v>
      </c>
      <c r="M239" s="11">
        <v>216.88670999999999</v>
      </c>
      <c r="N239" s="11">
        <v>91.843680000000006</v>
      </c>
    </row>
    <row r="240" spans="4:14" x14ac:dyDescent="0.25">
      <c r="D240" s="11">
        <v>49.89387</v>
      </c>
      <c r="E240" s="11">
        <v>4.16256</v>
      </c>
      <c r="F240" s="11">
        <v>42.021769999999997</v>
      </c>
      <c r="G240" s="11" t="s">
        <v>17</v>
      </c>
      <c r="I240" s="11">
        <v>89.451729999999998</v>
      </c>
      <c r="J240" s="11">
        <v>124.47745999999999</v>
      </c>
      <c r="K240" s="11">
        <v>165.80529999999999</v>
      </c>
      <c r="L240" s="11">
        <v>4.5924800000000001</v>
      </c>
      <c r="M240" s="11">
        <v>205.48973000000001</v>
      </c>
      <c r="N240" s="11">
        <v>99.211590000000001</v>
      </c>
    </row>
    <row r="241" spans="4:14" x14ac:dyDescent="0.25">
      <c r="D241" s="11">
        <v>44.631709999999998</v>
      </c>
      <c r="E241" s="11">
        <v>3.1089899999999999</v>
      </c>
      <c r="F241" s="11">
        <v>40.039580000000001</v>
      </c>
      <c r="G241" s="11" t="s">
        <v>17</v>
      </c>
      <c r="I241" s="11">
        <v>90.313370000000006</v>
      </c>
      <c r="J241" s="11">
        <v>139.41421</v>
      </c>
      <c r="K241" s="11">
        <v>170.43263999999999</v>
      </c>
      <c r="L241" s="11">
        <v>4.4846199999999996</v>
      </c>
      <c r="M241" s="11">
        <v>221.05851999999999</v>
      </c>
      <c r="N241" s="11">
        <v>88.315939999999998</v>
      </c>
    </row>
    <row r="242" spans="4:14" x14ac:dyDescent="0.25">
      <c r="D242" s="11">
        <v>64.682249999999996</v>
      </c>
      <c r="E242" s="11">
        <v>4.2974100000000002</v>
      </c>
      <c r="F242" s="11">
        <v>42.559699999999999</v>
      </c>
      <c r="G242" s="11" t="s">
        <v>17</v>
      </c>
      <c r="I242" s="11">
        <v>92.010270000000006</v>
      </c>
      <c r="J242" s="11">
        <v>137.69192000000001</v>
      </c>
      <c r="K242" s="11">
        <v>154.45666</v>
      </c>
      <c r="L242" s="11">
        <v>5.0478899999999998</v>
      </c>
      <c r="M242" s="11">
        <v>215.59720999999999</v>
      </c>
      <c r="N242" s="11">
        <v>93.029430000000005</v>
      </c>
    </row>
    <row r="243" spans="4:14" x14ac:dyDescent="0.25">
      <c r="D243" s="11">
        <v>60.476309999999998</v>
      </c>
      <c r="E243" s="11">
        <v>4.2059699999999998</v>
      </c>
      <c r="F243" s="11">
        <v>40.363129999999998</v>
      </c>
      <c r="G243" s="11" t="s">
        <v>17</v>
      </c>
      <c r="I243" s="11">
        <v>92.173760000000001</v>
      </c>
      <c r="J243" s="11">
        <v>163.19877</v>
      </c>
      <c r="K243" s="11">
        <v>181.94245000000001</v>
      </c>
      <c r="L243" s="11">
        <v>4.7042999999999999</v>
      </c>
      <c r="M243" s="11">
        <v>196.51944</v>
      </c>
      <c r="N243" s="11">
        <v>101.80343999999999</v>
      </c>
    </row>
    <row r="244" spans="4:14" x14ac:dyDescent="0.25">
      <c r="D244" s="11">
        <v>54.606439999999999</v>
      </c>
      <c r="E244" s="11">
        <v>4.2081299999999997</v>
      </c>
      <c r="F244" s="11">
        <v>43.116750000000003</v>
      </c>
      <c r="G244" s="11" t="s">
        <v>17</v>
      </c>
      <c r="I244" s="11">
        <v>89.606930000000006</v>
      </c>
      <c r="J244" s="11">
        <v>128.28936999999999</v>
      </c>
      <c r="K244" s="11">
        <v>186.30940000000001</v>
      </c>
      <c r="L244" s="11">
        <v>4.9084399999999997</v>
      </c>
      <c r="M244" s="11">
        <v>224.35344000000001</v>
      </c>
      <c r="N244" s="11">
        <v>101.00412</v>
      </c>
    </row>
    <row r="245" spans="4:14" x14ac:dyDescent="0.25">
      <c r="D245" s="11">
        <v>59.92483</v>
      </c>
      <c r="E245" s="11">
        <v>4.1228400000000001</v>
      </c>
      <c r="F245" s="11">
        <v>41.257919999999999</v>
      </c>
      <c r="G245" s="11" t="s">
        <v>17</v>
      </c>
      <c r="I245" s="11">
        <v>88.135400000000004</v>
      </c>
      <c r="J245" s="11">
        <v>157.62207000000001</v>
      </c>
      <c r="K245" s="11">
        <v>166.95131000000001</v>
      </c>
      <c r="L245" s="11">
        <v>4.6840000000000002</v>
      </c>
      <c r="M245" s="11">
        <v>194.24880999999999</v>
      </c>
      <c r="N245" s="11">
        <v>97.812290000000004</v>
      </c>
    </row>
    <row r="246" spans="4:14" x14ac:dyDescent="0.25">
      <c r="D246" s="11">
        <v>54.735939999999999</v>
      </c>
      <c r="E246" s="11">
        <v>4.0766600000000004</v>
      </c>
      <c r="F246" s="11">
        <v>41.125</v>
      </c>
      <c r="G246" s="11" t="s">
        <v>17</v>
      </c>
      <c r="I246" s="11">
        <v>86.815839999999994</v>
      </c>
      <c r="J246" s="11">
        <v>125.47821999999999</v>
      </c>
      <c r="K246" s="11">
        <v>162.85334</v>
      </c>
      <c r="L246" s="11">
        <v>4.6989400000000003</v>
      </c>
      <c r="M246" s="11">
        <v>224.98282</v>
      </c>
      <c r="N246" s="11">
        <v>90.835650000000001</v>
      </c>
    </row>
    <row r="247" spans="4:14" x14ac:dyDescent="0.25">
      <c r="D247" s="11">
        <v>55.399239999999999</v>
      </c>
      <c r="E247" s="11">
        <v>3.7472300000000001</v>
      </c>
      <c r="F247" s="11">
        <v>43.104219999999998</v>
      </c>
      <c r="G247" s="11" t="s">
        <v>17</v>
      </c>
      <c r="I247" s="11">
        <v>83.333910000000003</v>
      </c>
      <c r="J247" s="11">
        <v>153.43535</v>
      </c>
      <c r="K247" s="11">
        <v>146.62011999999999</v>
      </c>
      <c r="L247" s="11">
        <v>4.9695299999999998</v>
      </c>
      <c r="M247" s="11">
        <v>199.65986000000001</v>
      </c>
      <c r="N247" s="11">
        <v>94.438299999999998</v>
      </c>
    </row>
    <row r="248" spans="4:14" x14ac:dyDescent="0.25">
      <c r="D248" s="11">
        <v>54.551479999999998</v>
      </c>
      <c r="E248" s="11">
        <v>3.62161</v>
      </c>
      <c r="F248" s="11">
        <v>47.005279999999999</v>
      </c>
      <c r="G248" s="11" t="s">
        <v>17</v>
      </c>
      <c r="I248" s="11">
        <v>92.296040000000005</v>
      </c>
      <c r="J248" s="11">
        <v>159.20975999999999</v>
      </c>
      <c r="K248" s="11">
        <v>180.17008999999999</v>
      </c>
      <c r="L248" s="11">
        <v>4.5458800000000004</v>
      </c>
      <c r="M248" s="11">
        <v>209.65727999999999</v>
      </c>
      <c r="N248" s="11">
        <v>87.576930000000004</v>
      </c>
    </row>
    <row r="249" spans="4:14" x14ac:dyDescent="0.25">
      <c r="D249" s="11">
        <v>52.583069999999999</v>
      </c>
      <c r="E249" s="11">
        <v>3.8263500000000001</v>
      </c>
      <c r="F249" s="11">
        <v>45.150399999999998</v>
      </c>
      <c r="G249" s="11" t="s">
        <v>17</v>
      </c>
      <c r="I249" s="11">
        <v>91.220789999999994</v>
      </c>
      <c r="J249" s="11">
        <v>133.33278000000001</v>
      </c>
      <c r="K249" s="11">
        <v>167.21202</v>
      </c>
      <c r="L249" s="11">
        <v>4.6387099999999997</v>
      </c>
      <c r="M249" s="11">
        <v>205.0009</v>
      </c>
      <c r="N249" s="11">
        <v>100.39107</v>
      </c>
    </row>
    <row r="250" spans="4:14" x14ac:dyDescent="0.25">
      <c r="D250" s="11">
        <v>52.405560000000001</v>
      </c>
      <c r="E250" s="11">
        <v>3.5009199999999998</v>
      </c>
      <c r="F250" s="11">
        <v>48.105539999999998</v>
      </c>
      <c r="G250" s="11" t="s">
        <v>17</v>
      </c>
      <c r="I250" s="11">
        <v>90.771039999999999</v>
      </c>
      <c r="J250" s="11">
        <v>140.85251</v>
      </c>
      <c r="K250" s="11">
        <v>182.61192</v>
      </c>
      <c r="L250" s="11">
        <v>4.4946599999999997</v>
      </c>
      <c r="M250" s="11">
        <v>219.41765000000001</v>
      </c>
      <c r="N250" s="11">
        <v>92.771739999999994</v>
      </c>
    </row>
    <row r="251" spans="4:14" x14ac:dyDescent="0.25">
      <c r="D251" s="11">
        <v>49.241950000000003</v>
      </c>
      <c r="E251" s="11">
        <v>3.9981499999999999</v>
      </c>
      <c r="F251" s="11">
        <v>42.710090000000001</v>
      </c>
      <c r="G251" s="11" t="s">
        <v>17</v>
      </c>
      <c r="I251" s="11">
        <v>92.834779999999995</v>
      </c>
      <c r="J251" s="11">
        <v>146.89311000000001</v>
      </c>
      <c r="K251" s="11">
        <v>173.03273999999999</v>
      </c>
      <c r="L251" s="11">
        <v>4.9866000000000001</v>
      </c>
      <c r="M251" s="11">
        <v>219.82857999999999</v>
      </c>
      <c r="N251" s="11">
        <v>96.321910000000003</v>
      </c>
    </row>
    <row r="252" spans="4:14" x14ac:dyDescent="0.25">
      <c r="D252" s="11">
        <v>49.495260000000002</v>
      </c>
      <c r="E252" s="11">
        <v>3.8774600000000001</v>
      </c>
      <c r="F252" s="11">
        <v>43.790239999999997</v>
      </c>
      <c r="G252" s="11" t="s">
        <v>17</v>
      </c>
      <c r="I252" s="11">
        <v>88.220169999999996</v>
      </c>
      <c r="J252" s="11">
        <v>150.93743000000001</v>
      </c>
      <c r="K252" s="11">
        <v>147.37882999999999</v>
      </c>
      <c r="L252" s="11">
        <v>4.4186500000000004</v>
      </c>
      <c r="M252" s="11">
        <v>218.07982999999999</v>
      </c>
      <c r="N252" s="11">
        <v>93.869820000000004</v>
      </c>
    </row>
    <row r="253" spans="4:14" x14ac:dyDescent="0.25">
      <c r="D253" s="11">
        <v>50.89893</v>
      </c>
      <c r="E253" s="11">
        <v>3.73122</v>
      </c>
      <c r="F253" s="11">
        <v>45.163919999999997</v>
      </c>
      <c r="G253" s="11" t="s">
        <v>17</v>
      </c>
      <c r="I253" s="11">
        <v>89.651240000000001</v>
      </c>
      <c r="J253" s="11">
        <v>153.21422999999999</v>
      </c>
      <c r="K253" s="11">
        <v>154.4854</v>
      </c>
      <c r="L253" s="11">
        <v>4.6310200000000004</v>
      </c>
      <c r="M253" s="11">
        <v>221.28924000000001</v>
      </c>
      <c r="N253" s="11">
        <v>86.86251</v>
      </c>
    </row>
    <row r="254" spans="4:14" x14ac:dyDescent="0.25">
      <c r="D254" s="11">
        <v>54.4801</v>
      </c>
      <c r="E254" s="11">
        <v>4.0298600000000002</v>
      </c>
      <c r="F254" s="11">
        <v>43.406660000000002</v>
      </c>
      <c r="G254" s="11" t="s">
        <v>17</v>
      </c>
      <c r="I254" s="11">
        <v>90.949380000000005</v>
      </c>
      <c r="J254" s="11">
        <v>172.48760999999999</v>
      </c>
      <c r="K254" s="11">
        <v>170.14017000000001</v>
      </c>
      <c r="L254" s="11">
        <v>5.0074899999999998</v>
      </c>
      <c r="M254" s="11">
        <v>217.69784000000001</v>
      </c>
      <c r="N254" s="11">
        <v>98.428730000000002</v>
      </c>
    </row>
    <row r="255" spans="4:14" x14ac:dyDescent="0.25">
      <c r="D255" s="11">
        <v>52.67783</v>
      </c>
      <c r="E255" s="11">
        <v>3.9605899999999998</v>
      </c>
      <c r="F255" s="11">
        <v>43.770449999999997</v>
      </c>
      <c r="G255" s="11" t="s">
        <v>17</v>
      </c>
      <c r="I255" s="11">
        <v>92.625119999999995</v>
      </c>
      <c r="J255" s="11">
        <v>132.34634</v>
      </c>
      <c r="K255" s="11">
        <v>170.95505</v>
      </c>
      <c r="L255" s="11">
        <v>4.82585</v>
      </c>
      <c r="M255" s="11">
        <v>225.71838</v>
      </c>
      <c r="N255" s="11">
        <v>84.323250000000002</v>
      </c>
    </row>
    <row r="256" spans="4:14" x14ac:dyDescent="0.25">
      <c r="D256" s="11">
        <v>55.342390000000002</v>
      </c>
      <c r="E256" s="11">
        <v>3.8088099999999998</v>
      </c>
      <c r="F256" s="11">
        <v>48.232849999999999</v>
      </c>
      <c r="G256" s="11" t="s">
        <v>17</v>
      </c>
      <c r="I256" s="11">
        <v>93.665099999999995</v>
      </c>
      <c r="J256" s="11">
        <v>136.07462000000001</v>
      </c>
      <c r="K256" s="11">
        <v>164.93772999999999</v>
      </c>
      <c r="L256" s="11">
        <v>4.9464899999999998</v>
      </c>
      <c r="M256" s="11">
        <v>227.50587999999999</v>
      </c>
      <c r="N256" s="11">
        <v>97.932900000000004</v>
      </c>
    </row>
    <row r="257" spans="4:14" x14ac:dyDescent="0.25">
      <c r="D257" s="11">
        <v>50.9482</v>
      </c>
      <c r="E257" s="11">
        <v>3.8968600000000002</v>
      </c>
      <c r="F257" s="11">
        <v>42.920180000000002</v>
      </c>
      <c r="G257" s="11" t="s">
        <v>17</v>
      </c>
      <c r="I257" s="11">
        <v>91.197900000000004</v>
      </c>
      <c r="J257" s="11">
        <v>151.38239999999999</v>
      </c>
      <c r="K257" s="11">
        <v>170.92144999999999</v>
      </c>
      <c r="L257" s="11">
        <v>4.8414599999999997</v>
      </c>
      <c r="M257" s="11">
        <v>217.87908999999999</v>
      </c>
      <c r="N257" s="11">
        <v>93.316249999999997</v>
      </c>
    </row>
    <row r="258" spans="4:14" x14ac:dyDescent="0.25">
      <c r="D258" s="11">
        <v>55.294379999999997</v>
      </c>
      <c r="E258" s="11">
        <v>3.8217400000000001</v>
      </c>
      <c r="F258" s="11">
        <v>40.772759999999998</v>
      </c>
      <c r="G258" s="11" t="s">
        <v>17</v>
      </c>
      <c r="I258" s="11">
        <v>88.547280000000001</v>
      </c>
      <c r="J258" s="11">
        <v>134.54222999999999</v>
      </c>
      <c r="K258" s="11">
        <v>175.30947</v>
      </c>
      <c r="L258" s="11">
        <v>4.7155199999999997</v>
      </c>
      <c r="M258" s="11">
        <v>220.21548000000001</v>
      </c>
      <c r="N258" s="11">
        <v>91.626320000000007</v>
      </c>
    </row>
    <row r="259" spans="4:14" x14ac:dyDescent="0.25">
      <c r="D259" s="11">
        <v>52.464309999999998</v>
      </c>
      <c r="E259" s="11">
        <v>3.6480899999999998</v>
      </c>
      <c r="F259" s="11">
        <v>48.709099999999999</v>
      </c>
      <c r="G259" s="11" t="s">
        <v>17</v>
      </c>
      <c r="I259" s="11">
        <v>86.853470000000002</v>
      </c>
      <c r="J259" s="11">
        <v>132.55488</v>
      </c>
      <c r="K259" s="11">
        <v>149.63836000000001</v>
      </c>
      <c r="L259" s="11">
        <v>4.9144899999999998</v>
      </c>
      <c r="M259" s="11">
        <v>228.86861999999999</v>
      </c>
      <c r="N259" s="11">
        <v>87.158379999999994</v>
      </c>
    </row>
    <row r="260" spans="4:14" x14ac:dyDescent="0.25">
      <c r="D260" s="11">
        <v>50.012630000000001</v>
      </c>
      <c r="E260" s="11">
        <v>3.8944000000000001</v>
      </c>
      <c r="F260" s="11">
        <v>46.279679999999999</v>
      </c>
      <c r="G260" s="11" t="s">
        <v>17</v>
      </c>
      <c r="I260" s="11">
        <v>96.381559999999993</v>
      </c>
      <c r="J260" s="11">
        <v>155.45026999999999</v>
      </c>
      <c r="K260" s="11">
        <v>162.91154</v>
      </c>
      <c r="L260" s="11">
        <v>4.3123300000000002</v>
      </c>
      <c r="M260" s="11">
        <v>202.43108000000001</v>
      </c>
      <c r="N260" s="11">
        <v>96.231350000000006</v>
      </c>
    </row>
    <row r="261" spans="4:14" x14ac:dyDescent="0.25">
      <c r="D261" s="11">
        <v>51.9602</v>
      </c>
      <c r="E261" s="11">
        <v>3.2804799999999998</v>
      </c>
      <c r="F261" s="11">
        <v>46.461739999999999</v>
      </c>
      <c r="G261" s="11" t="s">
        <v>17</v>
      </c>
      <c r="I261" s="11">
        <v>87.099010000000007</v>
      </c>
      <c r="J261" s="11">
        <v>110.82062000000001</v>
      </c>
      <c r="K261" s="11">
        <v>165.16365999999999</v>
      </c>
      <c r="L261" s="11">
        <v>4.6060100000000004</v>
      </c>
      <c r="M261" s="11">
        <v>227.3621</v>
      </c>
      <c r="N261" s="11">
        <v>95.170109999999994</v>
      </c>
    </row>
    <row r="262" spans="4:14" x14ac:dyDescent="0.25">
      <c r="D262" s="11">
        <v>46.37397</v>
      </c>
      <c r="E262" s="11">
        <v>3.45505</v>
      </c>
      <c r="F262" s="11">
        <v>44.642809999999997</v>
      </c>
      <c r="G262" s="11" t="s">
        <v>17</v>
      </c>
      <c r="I262" s="11">
        <v>88.030450000000002</v>
      </c>
      <c r="J262" s="11">
        <v>150.40405999999999</v>
      </c>
      <c r="K262" s="11">
        <v>156.75366</v>
      </c>
      <c r="L262" s="11">
        <v>4.7656200000000002</v>
      </c>
      <c r="M262" s="11">
        <v>219.11690999999999</v>
      </c>
      <c r="N262" s="11">
        <v>87.759910000000005</v>
      </c>
    </row>
    <row r="263" spans="4:14" x14ac:dyDescent="0.25">
      <c r="D263" s="11">
        <v>47.041060000000002</v>
      </c>
      <c r="E263" s="11">
        <v>3.6631800000000001</v>
      </c>
      <c r="F263" s="11">
        <v>45.808050000000001</v>
      </c>
      <c r="G263" s="11" t="s">
        <v>17</v>
      </c>
      <c r="I263" s="11">
        <v>87.678839999999994</v>
      </c>
      <c r="J263" s="11">
        <v>137.18952999999999</v>
      </c>
      <c r="K263" s="11">
        <v>171.04974000000001</v>
      </c>
      <c r="L263" s="11">
        <v>4.5373700000000001</v>
      </c>
      <c r="M263" s="11">
        <v>209.12996000000001</v>
      </c>
      <c r="N263" s="11">
        <v>97.114949999999993</v>
      </c>
    </row>
    <row r="264" spans="4:14" x14ac:dyDescent="0.25">
      <c r="D264" s="11">
        <v>52.073909999999998</v>
      </c>
      <c r="E264" s="11">
        <v>4.09483</v>
      </c>
      <c r="F264" s="11">
        <v>43.572890000000001</v>
      </c>
      <c r="G264" s="11" t="s">
        <v>17</v>
      </c>
      <c r="I264" s="11">
        <v>89.985020000000006</v>
      </c>
      <c r="J264" s="11">
        <v>141.31861000000001</v>
      </c>
      <c r="K264" s="11">
        <v>171.15966</v>
      </c>
      <c r="L264" s="11">
        <v>4.7155800000000001</v>
      </c>
      <c r="M264" s="11">
        <v>186.96343999999999</v>
      </c>
      <c r="N264" s="11">
        <v>94.622929999999997</v>
      </c>
    </row>
    <row r="265" spans="4:14" x14ac:dyDescent="0.25">
      <c r="D265" s="11">
        <v>49.0259</v>
      </c>
      <c r="E265" s="11">
        <v>3.8685299999999998</v>
      </c>
      <c r="F265" s="11">
        <v>50.165239999999997</v>
      </c>
      <c r="G265" s="11" t="s">
        <v>17</v>
      </c>
      <c r="I265" s="11">
        <v>90.449879999999993</v>
      </c>
      <c r="J265" s="11">
        <v>148.52654999999999</v>
      </c>
      <c r="K265" s="11">
        <v>184.51518999999999</v>
      </c>
      <c r="L265" s="11">
        <v>4.9620100000000003</v>
      </c>
      <c r="M265" s="11">
        <v>215.87831</v>
      </c>
      <c r="N265" s="11">
        <v>94.336939999999998</v>
      </c>
    </row>
    <row r="266" spans="4:14" x14ac:dyDescent="0.25">
      <c r="D266" s="11">
        <v>50.876820000000002</v>
      </c>
      <c r="E266" s="11">
        <v>3.4621300000000002</v>
      </c>
      <c r="F266" s="11">
        <v>54.368729999999999</v>
      </c>
      <c r="G266" s="11" t="s">
        <v>17</v>
      </c>
      <c r="I266" s="11">
        <v>85.67859</v>
      </c>
      <c r="J266" s="11">
        <v>166.76237</v>
      </c>
      <c r="K266" s="11">
        <v>174.40239</v>
      </c>
      <c r="L266" s="11">
        <v>4.7475199999999997</v>
      </c>
      <c r="M266" s="11">
        <v>219.81475</v>
      </c>
      <c r="N266" s="11">
        <v>77.447980000000001</v>
      </c>
    </row>
    <row r="267" spans="4:14" x14ac:dyDescent="0.25">
      <c r="D267" s="11">
        <v>45.788379999999997</v>
      </c>
      <c r="E267" s="11">
        <v>3.5575700000000001</v>
      </c>
      <c r="F267" s="11">
        <v>50.12236</v>
      </c>
      <c r="G267" s="11" t="s">
        <v>17</v>
      </c>
      <c r="I267" s="11">
        <v>84.313119999999998</v>
      </c>
      <c r="J267" s="11">
        <v>153.49101999999999</v>
      </c>
      <c r="K267" s="11">
        <v>171.25953000000001</v>
      </c>
      <c r="L267" s="11">
        <v>4.7598799999999999</v>
      </c>
      <c r="M267" s="11">
        <v>209.28575000000001</v>
      </c>
      <c r="N267" s="11">
        <v>82.882059999999996</v>
      </c>
    </row>
    <row r="268" spans="4:14" x14ac:dyDescent="0.25">
      <c r="D268" s="11">
        <v>51.447249999999997</v>
      </c>
      <c r="E268" s="11">
        <v>4.1139200000000002</v>
      </c>
      <c r="F268" s="11">
        <v>49.072560000000003</v>
      </c>
      <c r="G268" s="11" t="s">
        <v>17</v>
      </c>
      <c r="I268" s="11">
        <v>92.86609</v>
      </c>
      <c r="J268" s="11">
        <v>141.98811000000001</v>
      </c>
      <c r="K268" s="11">
        <v>168.25349</v>
      </c>
      <c r="L268" s="11">
        <v>4.7814899999999998</v>
      </c>
      <c r="M268" s="11">
        <v>197.34182000000001</v>
      </c>
      <c r="N268" s="11">
        <v>81.69229</v>
      </c>
    </row>
    <row r="269" spans="4:14" x14ac:dyDescent="0.25">
      <c r="D269" s="11">
        <v>45.912190000000002</v>
      </c>
      <c r="E269" s="11">
        <v>3.40333</v>
      </c>
      <c r="F269" s="11">
        <v>45.524410000000003</v>
      </c>
      <c r="G269" s="11" t="s">
        <v>17</v>
      </c>
      <c r="I269" s="11">
        <v>91.421289999999999</v>
      </c>
      <c r="J269" s="11">
        <v>142.03341</v>
      </c>
      <c r="K269" s="11">
        <v>158.58691999999999</v>
      </c>
      <c r="L269" s="11">
        <v>4.9136699999999998</v>
      </c>
      <c r="M269" s="11">
        <v>196.59371999999999</v>
      </c>
      <c r="N269" s="11">
        <v>89.13646</v>
      </c>
    </row>
    <row r="270" spans="4:14" x14ac:dyDescent="0.25">
      <c r="D270" s="11">
        <v>51.486420000000003</v>
      </c>
      <c r="E270" s="11">
        <v>3.2115100000000001</v>
      </c>
      <c r="F270" s="11">
        <v>49.180079999999997</v>
      </c>
      <c r="G270" s="11" t="s">
        <v>17</v>
      </c>
      <c r="I270" s="11">
        <v>86.783289999999994</v>
      </c>
      <c r="J270" s="11">
        <v>114.40739000000001</v>
      </c>
      <c r="K270" s="11">
        <v>164.45921999999999</v>
      </c>
      <c r="L270" s="11">
        <v>4.9120200000000001</v>
      </c>
      <c r="M270" s="11">
        <v>206.50058000000001</v>
      </c>
      <c r="N270" s="11">
        <v>96.30153</v>
      </c>
    </row>
    <row r="271" spans="4:14" x14ac:dyDescent="0.25">
      <c r="D271" s="11">
        <v>53.342390000000002</v>
      </c>
      <c r="E271" s="11">
        <v>3.2567699999999999</v>
      </c>
      <c r="F271" s="11">
        <v>47.520449999999997</v>
      </c>
      <c r="G271" s="11" t="s">
        <v>17</v>
      </c>
      <c r="I271" s="11">
        <v>89.228589999999997</v>
      </c>
      <c r="J271" s="11">
        <v>141.18718000000001</v>
      </c>
      <c r="K271" s="11">
        <v>186.10794999999999</v>
      </c>
      <c r="L271" s="11">
        <v>4.6585099999999997</v>
      </c>
      <c r="M271" s="11">
        <v>196.16936000000001</v>
      </c>
      <c r="N271" s="11">
        <v>98.99033</v>
      </c>
    </row>
    <row r="272" spans="4:14" x14ac:dyDescent="0.25">
      <c r="D272" s="11">
        <v>56.979149999999997</v>
      </c>
      <c r="E272" s="11">
        <v>3.46244</v>
      </c>
      <c r="F272" s="11">
        <v>48.094000000000001</v>
      </c>
      <c r="G272" s="11" t="s">
        <v>17</v>
      </c>
      <c r="I272" s="11">
        <v>93.699380000000005</v>
      </c>
      <c r="J272" s="11">
        <v>143.90416999999999</v>
      </c>
      <c r="K272" s="11">
        <v>150.58592999999999</v>
      </c>
      <c r="L272" s="11">
        <v>4.7417699999999998</v>
      </c>
      <c r="M272" s="11">
        <v>221.68002000000001</v>
      </c>
      <c r="N272" s="11">
        <v>74.7316</v>
      </c>
    </row>
    <row r="273" spans="4:14" x14ac:dyDescent="0.25">
      <c r="D273" s="11">
        <v>52.008839999999999</v>
      </c>
      <c r="E273" s="11">
        <v>3.6662599999999999</v>
      </c>
      <c r="F273" s="11">
        <v>44.734830000000002</v>
      </c>
      <c r="G273" s="11" t="s">
        <v>17</v>
      </c>
      <c r="I273" s="11">
        <v>86.404830000000004</v>
      </c>
      <c r="J273" s="11">
        <v>148.89485999999999</v>
      </c>
      <c r="K273" s="11">
        <v>134.00066000000001</v>
      </c>
      <c r="L273" s="11">
        <v>4.9038899999999996</v>
      </c>
      <c r="M273" s="11">
        <v>223.59708000000001</v>
      </c>
      <c r="N273" s="11">
        <v>95.75291</v>
      </c>
    </row>
    <row r="274" spans="4:14" x14ac:dyDescent="0.25">
      <c r="D274" s="11">
        <v>49.734679999999997</v>
      </c>
      <c r="E274" s="11">
        <v>3.7321399999999998</v>
      </c>
      <c r="F274" s="11">
        <v>57.215040000000002</v>
      </c>
      <c r="G274" s="11" t="s">
        <v>17</v>
      </c>
      <c r="I274" s="11">
        <v>91.124750000000006</v>
      </c>
      <c r="J274" s="11">
        <v>131.75479000000001</v>
      </c>
      <c r="K274" s="11">
        <v>150.49596</v>
      </c>
      <c r="L274" s="11">
        <v>4.6398599999999997</v>
      </c>
      <c r="M274" s="11">
        <v>184.92972</v>
      </c>
      <c r="N274" s="11">
        <v>85.912220000000005</v>
      </c>
    </row>
    <row r="275" spans="4:14" x14ac:dyDescent="0.25">
      <c r="D275" s="11">
        <v>48.596969999999999</v>
      </c>
      <c r="F275" s="11">
        <v>46.260550000000002</v>
      </c>
      <c r="G275" s="11" t="s">
        <v>17</v>
      </c>
      <c r="I275" s="11">
        <v>89.155569999999997</v>
      </c>
      <c r="J275" s="11">
        <v>138.94788</v>
      </c>
      <c r="K275" s="11">
        <v>146.80819</v>
      </c>
      <c r="L275" s="11">
        <v>5.07578</v>
      </c>
      <c r="M275" s="11">
        <v>223.13112000000001</v>
      </c>
      <c r="N275" s="11">
        <v>93.636099999999999</v>
      </c>
    </row>
    <row r="276" spans="4:14" x14ac:dyDescent="0.25">
      <c r="D276" s="11">
        <v>50.224260000000001</v>
      </c>
      <c r="F276" s="11">
        <v>46.337069999999997</v>
      </c>
      <c r="G276" s="11" t="s">
        <v>17</v>
      </c>
      <c r="I276" s="11">
        <v>90.454210000000003</v>
      </c>
      <c r="J276" s="11">
        <v>136.07568000000001</v>
      </c>
      <c r="K276" s="11">
        <v>177.62280999999999</v>
      </c>
      <c r="L276" s="11">
        <v>4.5235500000000002</v>
      </c>
      <c r="M276" s="11">
        <v>181.3143</v>
      </c>
      <c r="N276" s="11">
        <v>97.840789999999998</v>
      </c>
    </row>
    <row r="277" spans="4:14" x14ac:dyDescent="0.25">
      <c r="D277" s="11">
        <v>46.340490000000003</v>
      </c>
      <c r="F277" s="11">
        <v>53.92183</v>
      </c>
      <c r="G277" s="11" t="s">
        <v>17</v>
      </c>
      <c r="I277" s="11">
        <v>86.256309999999999</v>
      </c>
      <c r="J277" s="11">
        <v>138.89288999999999</v>
      </c>
      <c r="K277" s="11">
        <v>163.79657</v>
      </c>
      <c r="L277" s="11">
        <v>4.6980399999999998</v>
      </c>
      <c r="M277" s="11">
        <v>227.38793000000001</v>
      </c>
      <c r="N277" s="11">
        <v>99.402389999999997</v>
      </c>
    </row>
    <row r="278" spans="4:14" x14ac:dyDescent="0.25">
      <c r="D278" s="11">
        <v>46.939990000000002</v>
      </c>
      <c r="F278" s="11">
        <v>52.3628</v>
      </c>
      <c r="G278" s="11" t="s">
        <v>17</v>
      </c>
      <c r="I278" s="11">
        <v>90.925870000000003</v>
      </c>
      <c r="J278" s="11">
        <v>140.44368</v>
      </c>
      <c r="K278" s="11">
        <v>155.2732</v>
      </c>
      <c r="L278" s="11">
        <v>4.73001</v>
      </c>
      <c r="M278" s="11">
        <v>212.50536</v>
      </c>
      <c r="N278" s="11">
        <v>93.257689999999997</v>
      </c>
    </row>
    <row r="279" spans="4:14" x14ac:dyDescent="0.25">
      <c r="D279" s="11">
        <v>50.596969999999999</v>
      </c>
      <c r="F279" s="11">
        <v>51.944920000000003</v>
      </c>
      <c r="G279" s="11" t="s">
        <v>17</v>
      </c>
      <c r="I279" s="11">
        <v>86.225989999999996</v>
      </c>
      <c r="J279" s="11">
        <v>122.59708000000001</v>
      </c>
      <c r="K279" s="11">
        <v>148.36739</v>
      </c>
      <c r="L279" s="11">
        <v>4.6947400000000004</v>
      </c>
      <c r="M279" s="11">
        <v>218.65405000000001</v>
      </c>
      <c r="N279" s="11">
        <v>95.315839999999994</v>
      </c>
    </row>
    <row r="280" spans="4:14" x14ac:dyDescent="0.25">
      <c r="D280" s="11">
        <v>48.368290000000002</v>
      </c>
      <c r="F280" s="11">
        <v>54.69558</v>
      </c>
      <c r="G280" s="11" t="s">
        <v>17</v>
      </c>
      <c r="I280" s="11">
        <v>91.662379999999999</v>
      </c>
      <c r="J280" s="11">
        <v>149.23421999999999</v>
      </c>
      <c r="K280" s="11">
        <v>146.93771000000001</v>
      </c>
      <c r="L280" s="11">
        <v>4.8913200000000003</v>
      </c>
      <c r="M280" s="11">
        <v>211.25824</v>
      </c>
      <c r="N280" s="11">
        <v>90.649990000000003</v>
      </c>
    </row>
    <row r="281" spans="4:14" x14ac:dyDescent="0.25">
      <c r="D281" s="11">
        <v>49.219200000000001</v>
      </c>
      <c r="I281" s="11">
        <v>93.834530000000001</v>
      </c>
      <c r="J281" s="11">
        <v>149.01227</v>
      </c>
      <c r="K281" s="11">
        <v>157.88193999999999</v>
      </c>
      <c r="L281" s="11">
        <v>4.9399199999999999</v>
      </c>
      <c r="M281" s="11">
        <v>226.36906999999999</v>
      </c>
      <c r="N281" s="11">
        <v>101.47134</v>
      </c>
    </row>
    <row r="282" spans="4:14" x14ac:dyDescent="0.25">
      <c r="D282" s="11">
        <v>51.772579999999998</v>
      </c>
      <c r="I282" s="11">
        <v>96.968190000000007</v>
      </c>
      <c r="J282" s="11">
        <v>148.35550000000001</v>
      </c>
      <c r="K282" s="11">
        <v>147.61699999999999</v>
      </c>
      <c r="L282" s="11">
        <v>4.5045900000000003</v>
      </c>
      <c r="M282" s="11">
        <v>212.82456999999999</v>
      </c>
      <c r="N282" s="11">
        <v>91.858800000000002</v>
      </c>
    </row>
    <row r="283" spans="4:14" x14ac:dyDescent="0.25">
      <c r="D283" s="11">
        <v>55.111179999999997</v>
      </c>
      <c r="I283" s="11">
        <v>93.670419999999993</v>
      </c>
      <c r="J283" s="11">
        <v>151.36708999999999</v>
      </c>
      <c r="K283" s="11">
        <v>144.61363</v>
      </c>
      <c r="L283" s="11">
        <v>4.5857099999999997</v>
      </c>
      <c r="M283" s="11">
        <v>203.65998999999999</v>
      </c>
      <c r="N283" s="11">
        <v>95.401049999999998</v>
      </c>
    </row>
    <row r="284" spans="4:14" x14ac:dyDescent="0.25">
      <c r="D284" s="11">
        <v>51.969050000000003</v>
      </c>
      <c r="I284" s="11">
        <v>89.433909999999997</v>
      </c>
      <c r="J284" s="11">
        <v>147.53761</v>
      </c>
      <c r="K284" s="11">
        <v>155.48314999999999</v>
      </c>
      <c r="L284" s="11">
        <v>4.75169</v>
      </c>
      <c r="M284" s="11">
        <v>212.11277999999999</v>
      </c>
      <c r="N284" s="11">
        <v>91.986519999999999</v>
      </c>
    </row>
    <row r="285" spans="4:14" x14ac:dyDescent="0.25">
      <c r="D285" s="11">
        <v>47.813009999999998</v>
      </c>
      <c r="I285" s="11">
        <v>89.135019999999997</v>
      </c>
      <c r="J285" s="11">
        <v>149.24453</v>
      </c>
      <c r="K285" s="11">
        <v>150.23978</v>
      </c>
      <c r="L285" s="11">
        <v>4.6336300000000001</v>
      </c>
      <c r="M285" s="11">
        <v>194.45666</v>
      </c>
      <c r="N285" s="11">
        <v>107.65319</v>
      </c>
    </row>
    <row r="286" spans="4:14" x14ac:dyDescent="0.25">
      <c r="D286" s="11">
        <v>46.192039999999999</v>
      </c>
      <c r="I286" s="11">
        <v>91.157300000000006</v>
      </c>
      <c r="J286" s="11">
        <v>144.03295</v>
      </c>
      <c r="K286" s="11">
        <v>131.86564999999999</v>
      </c>
      <c r="L286" s="11">
        <v>4.7801200000000001</v>
      </c>
      <c r="M286" s="11">
        <v>197.96782999999999</v>
      </c>
      <c r="N286" s="11">
        <v>80.469899999999996</v>
      </c>
    </row>
    <row r="287" spans="4:14" x14ac:dyDescent="0.25">
      <c r="D287" s="11">
        <v>57.492739999999998</v>
      </c>
      <c r="I287" s="11">
        <v>91.36139</v>
      </c>
      <c r="J287" s="11">
        <v>150.04863</v>
      </c>
      <c r="K287" s="11">
        <v>148.48012</v>
      </c>
      <c r="L287" s="11">
        <v>4.9836299999999998</v>
      </c>
      <c r="M287" s="11">
        <v>218.30087</v>
      </c>
      <c r="N287" s="11">
        <v>79.366370000000003</v>
      </c>
    </row>
    <row r="288" spans="4:14" x14ac:dyDescent="0.25">
      <c r="D288" s="11">
        <v>50.119390000000003</v>
      </c>
      <c r="I288" s="11">
        <v>92.59554</v>
      </c>
      <c r="J288" s="11">
        <v>135.51186000000001</v>
      </c>
      <c r="K288" s="11">
        <v>141.55802</v>
      </c>
      <c r="L288" s="11">
        <v>4.9769199999999998</v>
      </c>
      <c r="M288" s="11">
        <v>218.10902999999999</v>
      </c>
      <c r="N288" s="11">
        <v>95.786249999999995</v>
      </c>
    </row>
    <row r="289" spans="4:14" x14ac:dyDescent="0.25">
      <c r="D289" s="11">
        <v>47.730260000000001</v>
      </c>
      <c r="I289" s="11">
        <v>92.191209999999998</v>
      </c>
      <c r="J289" s="11">
        <v>154.00348</v>
      </c>
      <c r="K289" s="11">
        <v>141.61632</v>
      </c>
      <c r="L289" s="11">
        <v>4.89114</v>
      </c>
      <c r="M289" s="11">
        <v>213.53713999999999</v>
      </c>
      <c r="N289" s="11">
        <v>89.584540000000004</v>
      </c>
    </row>
    <row r="290" spans="4:14" x14ac:dyDescent="0.25">
      <c r="D290" s="11">
        <v>55.392919999999997</v>
      </c>
      <c r="I290" s="11">
        <v>84.63861</v>
      </c>
      <c r="J290" s="11">
        <v>153.42662999999999</v>
      </c>
      <c r="K290" s="11">
        <v>157.78797</v>
      </c>
      <c r="L290" s="11">
        <v>4.8932900000000004</v>
      </c>
      <c r="M290" s="11">
        <v>203.2696</v>
      </c>
      <c r="N290" s="11">
        <v>85.518469999999994</v>
      </c>
    </row>
    <row r="291" spans="4:14" x14ac:dyDescent="0.25">
      <c r="D291" s="11">
        <v>46.9084</v>
      </c>
      <c r="I291" s="11">
        <v>87.948390000000003</v>
      </c>
      <c r="J291" s="11">
        <v>160.24203</v>
      </c>
      <c r="K291" s="11">
        <v>146.71366</v>
      </c>
      <c r="L291" s="11">
        <v>4.70845</v>
      </c>
      <c r="M291" s="11">
        <v>211.54876999999999</v>
      </c>
      <c r="N291" s="11">
        <v>98.203460000000007</v>
      </c>
    </row>
    <row r="292" spans="4:14" x14ac:dyDescent="0.25">
      <c r="D292" s="11">
        <v>51.49653</v>
      </c>
      <c r="I292" s="11">
        <v>91.938000000000002</v>
      </c>
      <c r="J292" s="11">
        <v>103.07901</v>
      </c>
      <c r="K292" s="11">
        <v>152.77134000000001</v>
      </c>
      <c r="L292" s="11">
        <v>4.3058199999999998</v>
      </c>
      <c r="M292" s="11">
        <v>214.54320999999999</v>
      </c>
      <c r="N292" s="11">
        <v>83.741789999999995</v>
      </c>
    </row>
    <row r="293" spans="4:14" x14ac:dyDescent="0.25">
      <c r="D293" s="11">
        <v>47.536320000000003</v>
      </c>
      <c r="I293" s="11">
        <v>93.52413</v>
      </c>
      <c r="J293" s="11">
        <v>147.51405</v>
      </c>
      <c r="K293" s="11">
        <v>133.71270999999999</v>
      </c>
      <c r="L293" s="11">
        <v>4.7556599999999998</v>
      </c>
      <c r="M293" s="11">
        <v>219.25966</v>
      </c>
      <c r="N293" s="11">
        <v>84.418130000000005</v>
      </c>
    </row>
    <row r="294" spans="4:14" x14ac:dyDescent="0.25">
      <c r="D294" s="11">
        <v>54.370179999999998</v>
      </c>
      <c r="I294" s="11">
        <v>96.082300000000004</v>
      </c>
      <c r="J294" s="11">
        <v>151.6798</v>
      </c>
      <c r="K294" s="11">
        <v>157.13048000000001</v>
      </c>
      <c r="L294" s="11">
        <v>4.8240499999999997</v>
      </c>
      <c r="M294" s="11">
        <v>196.97378</v>
      </c>
      <c r="N294" s="11">
        <v>79.283829999999995</v>
      </c>
    </row>
    <row r="295" spans="4:14" x14ac:dyDescent="0.25">
      <c r="D295" s="11">
        <v>47.926720000000003</v>
      </c>
      <c r="I295" s="11">
        <v>92.299499999999995</v>
      </c>
      <c r="J295" s="11">
        <v>135.66418999999999</v>
      </c>
      <c r="K295" s="11">
        <v>152.68546000000001</v>
      </c>
      <c r="L295" s="11">
        <v>4.80321</v>
      </c>
      <c r="M295" s="11">
        <v>214.21883</v>
      </c>
      <c r="N295" s="11">
        <v>94.739630000000005</v>
      </c>
    </row>
    <row r="296" spans="4:14" x14ac:dyDescent="0.25">
      <c r="D296" s="11">
        <v>64.035210000000006</v>
      </c>
      <c r="I296" s="11">
        <v>93.616209999999995</v>
      </c>
      <c r="J296" s="11">
        <v>134.89524</v>
      </c>
      <c r="K296" s="11">
        <v>138.14828</v>
      </c>
      <c r="L296" s="11">
        <v>4.7523299999999997</v>
      </c>
      <c r="M296" s="11">
        <v>215.70804999999999</v>
      </c>
      <c r="N296" s="11">
        <v>85.742099999999994</v>
      </c>
    </row>
    <row r="297" spans="4:14" x14ac:dyDescent="0.25">
      <c r="D297" s="11">
        <v>58.332549999999998</v>
      </c>
      <c r="I297" s="11">
        <v>88.536259999999999</v>
      </c>
      <c r="J297" s="11">
        <v>128.14028999999999</v>
      </c>
      <c r="K297" s="11">
        <v>166.78162</v>
      </c>
      <c r="L297" s="11">
        <v>4.6787999999999998</v>
      </c>
      <c r="M297" s="11">
        <v>214.40977000000001</v>
      </c>
      <c r="N297" s="11">
        <v>99.333849999999998</v>
      </c>
    </row>
    <row r="298" spans="4:14" x14ac:dyDescent="0.25">
      <c r="D298" s="11">
        <v>64.649450000000002</v>
      </c>
      <c r="I298" s="11">
        <v>85.676109999999994</v>
      </c>
      <c r="J298" s="11">
        <v>125.00946999999999</v>
      </c>
      <c r="K298" s="11">
        <v>141.76268999999999</v>
      </c>
      <c r="L298" s="11">
        <v>4.9045800000000002</v>
      </c>
      <c r="M298" s="11">
        <v>213.62266</v>
      </c>
      <c r="N298" s="11">
        <v>88.512299999999996</v>
      </c>
    </row>
    <row r="299" spans="4:14" x14ac:dyDescent="0.25">
      <c r="D299" s="11">
        <v>66.960089999999994</v>
      </c>
      <c r="I299" s="11">
        <v>91.858909999999995</v>
      </c>
      <c r="J299" s="11">
        <v>133.11454000000001</v>
      </c>
      <c r="K299" s="11">
        <v>164.21854999999999</v>
      </c>
      <c r="L299" s="11">
        <v>4.6173500000000001</v>
      </c>
      <c r="M299" s="11">
        <v>207.02661000000001</v>
      </c>
      <c r="N299" s="11">
        <v>81.411439999999999</v>
      </c>
    </row>
    <row r="300" spans="4:14" x14ac:dyDescent="0.25">
      <c r="D300" s="11">
        <v>67.616590000000002</v>
      </c>
      <c r="I300" s="11">
        <v>90.701490000000007</v>
      </c>
      <c r="J300" s="11">
        <v>148.18188000000001</v>
      </c>
      <c r="K300" s="11">
        <v>159.5806</v>
      </c>
      <c r="L300" s="11">
        <v>4.8565399999999999</v>
      </c>
      <c r="M300" s="11">
        <v>214.74525</v>
      </c>
      <c r="N300" s="11">
        <v>98.358860000000007</v>
      </c>
    </row>
    <row r="301" spans="4:14" x14ac:dyDescent="0.25">
      <c r="D301" s="11">
        <v>57.954619999999998</v>
      </c>
      <c r="I301" s="11">
        <v>91.610519999999994</v>
      </c>
      <c r="J301" s="11">
        <v>167.33762999999999</v>
      </c>
      <c r="K301" s="11">
        <v>162.13749999999999</v>
      </c>
      <c r="L301" s="11">
        <v>4.6635999999999997</v>
      </c>
      <c r="M301" s="11">
        <v>225.12492</v>
      </c>
      <c r="N301" s="11">
        <v>99.728930000000005</v>
      </c>
    </row>
    <row r="302" spans="4:14" x14ac:dyDescent="0.25">
      <c r="D302" s="11">
        <v>60.626759999999997</v>
      </c>
      <c r="I302" s="11">
        <v>92.395420000000001</v>
      </c>
      <c r="J302" s="11">
        <v>154.27701999999999</v>
      </c>
      <c r="K302" s="11">
        <v>150.98831999999999</v>
      </c>
      <c r="L302" s="11">
        <v>4.6918899999999999</v>
      </c>
      <c r="M302" s="11">
        <v>211.12518</v>
      </c>
      <c r="N302" s="11">
        <v>102.32469</v>
      </c>
    </row>
    <row r="303" spans="4:14" x14ac:dyDescent="0.25">
      <c r="D303" s="11">
        <v>66.805949999999996</v>
      </c>
      <c r="I303" s="11">
        <v>92.410769999999999</v>
      </c>
      <c r="J303" s="11">
        <v>154.05521999999999</v>
      </c>
      <c r="K303" s="11">
        <v>167.33891</v>
      </c>
      <c r="L303" s="11">
        <v>4.7683400000000002</v>
      </c>
      <c r="M303" s="11">
        <v>202.41765000000001</v>
      </c>
      <c r="N303" s="11">
        <v>96.967269999999999</v>
      </c>
    </row>
    <row r="304" spans="4:14" x14ac:dyDescent="0.25">
      <c r="D304" s="11">
        <v>62.175269999999998</v>
      </c>
      <c r="I304" s="11">
        <v>93.009280000000004</v>
      </c>
      <c r="J304" s="11">
        <v>157.41004000000001</v>
      </c>
      <c r="K304" s="11">
        <v>152.36357000000001</v>
      </c>
      <c r="L304" s="11">
        <v>4.8122299999999996</v>
      </c>
      <c r="M304" s="11">
        <v>214.98035999999999</v>
      </c>
      <c r="N304" s="11">
        <v>96.771839999999997</v>
      </c>
    </row>
    <row r="305" spans="4:14" x14ac:dyDescent="0.25">
      <c r="D305" s="11">
        <v>55.025820000000003</v>
      </c>
      <c r="I305" s="11">
        <v>88.406310000000005</v>
      </c>
      <c r="J305" s="11">
        <v>156.48186000000001</v>
      </c>
      <c r="K305" s="11">
        <v>153.80886000000001</v>
      </c>
      <c r="L305" s="11">
        <v>4.7413999999999996</v>
      </c>
      <c r="M305" s="11">
        <v>198.50136000000001</v>
      </c>
      <c r="N305" s="11">
        <v>98.631680000000003</v>
      </c>
    </row>
    <row r="306" spans="4:14" x14ac:dyDescent="0.25">
      <c r="D306" s="11">
        <v>64.589200000000005</v>
      </c>
      <c r="I306" s="11">
        <v>87.788489999999996</v>
      </c>
      <c r="J306" s="11">
        <v>142.02697000000001</v>
      </c>
      <c r="K306" s="11">
        <v>138.79583</v>
      </c>
      <c r="L306" s="11">
        <v>4.77447</v>
      </c>
      <c r="M306" s="11">
        <v>197.76242999999999</v>
      </c>
      <c r="N306" s="11">
        <v>92.636200000000002</v>
      </c>
    </row>
    <row r="307" spans="4:14" x14ac:dyDescent="0.25">
      <c r="D307" s="11">
        <v>57.34742</v>
      </c>
      <c r="I307" s="11">
        <v>90.776110000000003</v>
      </c>
      <c r="J307" s="11">
        <v>147.12719000000001</v>
      </c>
      <c r="K307" s="11">
        <v>148.19703000000001</v>
      </c>
      <c r="L307" s="11">
        <v>4.6694899999999997</v>
      </c>
      <c r="M307" s="11">
        <v>186.65896000000001</v>
      </c>
      <c r="N307" s="11">
        <v>98.542550000000006</v>
      </c>
    </row>
    <row r="308" spans="4:14" x14ac:dyDescent="0.25">
      <c r="D308" s="11">
        <v>56.522689999999997</v>
      </c>
      <c r="I308" s="11">
        <v>92.938860000000005</v>
      </c>
      <c r="J308" s="11">
        <v>148.39497</v>
      </c>
      <c r="K308" s="11">
        <v>164.39170999999999</v>
      </c>
      <c r="L308" s="11">
        <v>4.7466799999999996</v>
      </c>
      <c r="M308" s="11">
        <v>215.40098</v>
      </c>
      <c r="N308" s="11">
        <v>94.093860000000006</v>
      </c>
    </row>
    <row r="309" spans="4:14" x14ac:dyDescent="0.25">
      <c r="D309" s="11">
        <v>65.201099999999997</v>
      </c>
      <c r="I309" s="11">
        <v>87.047899999999998</v>
      </c>
      <c r="J309" s="11">
        <v>118.82123</v>
      </c>
      <c r="K309" s="11">
        <v>151.71657999999999</v>
      </c>
      <c r="L309" s="11">
        <v>4.8132000000000001</v>
      </c>
      <c r="M309" s="11">
        <v>219.98812000000001</v>
      </c>
      <c r="N309" s="11">
        <v>87.822990000000004</v>
      </c>
    </row>
    <row r="310" spans="4:14" x14ac:dyDescent="0.25">
      <c r="D310" s="11">
        <v>65.248829999999998</v>
      </c>
      <c r="I310" s="11">
        <v>92.664360000000002</v>
      </c>
      <c r="J310" s="11">
        <v>146.16543999999999</v>
      </c>
      <c r="K310" s="11">
        <v>132.95164</v>
      </c>
      <c r="L310" s="11">
        <v>4.8964699999999999</v>
      </c>
      <c r="M310" s="11">
        <v>197.38755</v>
      </c>
      <c r="N310" s="11">
        <v>103.63301</v>
      </c>
    </row>
    <row r="311" spans="4:14" x14ac:dyDescent="0.25">
      <c r="D311" s="11">
        <v>59.715179999999997</v>
      </c>
      <c r="I311" s="11">
        <v>95.061509999999998</v>
      </c>
      <c r="J311" s="11">
        <v>155.60070999999999</v>
      </c>
      <c r="K311" s="11">
        <v>153.96911</v>
      </c>
      <c r="L311" s="11">
        <v>4.5434200000000002</v>
      </c>
      <c r="M311" s="11">
        <v>212.31314</v>
      </c>
      <c r="N311" s="11">
        <v>104.01647</v>
      </c>
    </row>
    <row r="312" spans="4:14" x14ac:dyDescent="0.25">
      <c r="D312" s="11">
        <v>63.262909999999998</v>
      </c>
      <c r="I312" s="11">
        <v>92.852720000000005</v>
      </c>
      <c r="J312" s="11">
        <v>149.40429</v>
      </c>
      <c r="K312" s="11">
        <v>150.23596000000001</v>
      </c>
      <c r="L312" s="11">
        <v>4.5814300000000001</v>
      </c>
      <c r="M312" s="11">
        <v>222.70327</v>
      </c>
      <c r="N312" s="11">
        <v>101.69445</v>
      </c>
    </row>
    <row r="313" spans="4:14" x14ac:dyDescent="0.25">
      <c r="D313" s="11">
        <v>55.759</v>
      </c>
      <c r="I313" s="11">
        <v>90.406059999999997</v>
      </c>
      <c r="J313" s="11">
        <v>169.12007</v>
      </c>
      <c r="K313" s="11">
        <v>170.05352999999999</v>
      </c>
      <c r="L313" s="11">
        <v>4.5453700000000001</v>
      </c>
      <c r="M313" s="11">
        <v>192.63235</v>
      </c>
      <c r="N313" s="11">
        <v>81.49933</v>
      </c>
    </row>
    <row r="314" spans="4:14" x14ac:dyDescent="0.25">
      <c r="D314" s="11">
        <v>59.217529999999996</v>
      </c>
      <c r="I314" s="11">
        <v>89.899749999999997</v>
      </c>
      <c r="J314" s="11">
        <v>129.92705000000001</v>
      </c>
      <c r="K314" s="11">
        <v>152.83779000000001</v>
      </c>
      <c r="L314" s="11">
        <v>4.5736299999999996</v>
      </c>
      <c r="M314" s="11">
        <v>215.53236000000001</v>
      </c>
      <c r="N314" s="11">
        <v>90.130179999999996</v>
      </c>
    </row>
    <row r="315" spans="4:14" x14ac:dyDescent="0.25">
      <c r="D315" s="11">
        <v>58.776209999999999</v>
      </c>
      <c r="I315" s="11">
        <v>90.374129999999994</v>
      </c>
      <c r="J315" s="11">
        <v>133.61336</v>
      </c>
      <c r="K315" s="11">
        <v>150.06841</v>
      </c>
      <c r="L315" s="11">
        <v>4.3590400000000002</v>
      </c>
      <c r="M315" s="11">
        <v>198.16497000000001</v>
      </c>
      <c r="N315" s="11">
        <v>97.569000000000003</v>
      </c>
    </row>
    <row r="316" spans="4:14" x14ac:dyDescent="0.25">
      <c r="D316" s="11">
        <v>52.924100000000003</v>
      </c>
      <c r="I316" s="11">
        <v>89.052970000000002</v>
      </c>
      <c r="J316" s="11">
        <v>135.71646000000001</v>
      </c>
      <c r="K316" s="11">
        <v>158.39485999999999</v>
      </c>
      <c r="L316" s="11">
        <v>4.3581599999999998</v>
      </c>
      <c r="M316" s="11">
        <v>207.65754000000001</v>
      </c>
      <c r="N316" s="11">
        <v>103.44920999999999</v>
      </c>
    </row>
    <row r="317" spans="4:14" x14ac:dyDescent="0.25">
      <c r="D317" s="11">
        <v>58.395150000000001</v>
      </c>
      <c r="I317" s="11">
        <v>89.927719999999994</v>
      </c>
      <c r="J317" s="11">
        <v>139.78774000000001</v>
      </c>
      <c r="K317" s="11">
        <v>154.50556</v>
      </c>
      <c r="L317" s="11">
        <v>4.5977300000000003</v>
      </c>
      <c r="M317" s="11">
        <v>216.17529999999999</v>
      </c>
      <c r="N317" s="11">
        <v>100.34578999999999</v>
      </c>
    </row>
    <row r="318" spans="4:14" x14ac:dyDescent="0.25">
      <c r="D318" s="11">
        <v>68.668229999999994</v>
      </c>
      <c r="I318" s="11">
        <v>89.876490000000004</v>
      </c>
      <c r="J318" s="11">
        <v>147.61494999999999</v>
      </c>
      <c r="K318" s="11">
        <v>145.90575000000001</v>
      </c>
      <c r="L318" s="11">
        <v>4.7352800000000004</v>
      </c>
      <c r="M318" s="11">
        <v>210.53843000000001</v>
      </c>
      <c r="N318" s="11">
        <v>87.617170000000002</v>
      </c>
    </row>
    <row r="319" spans="4:14" x14ac:dyDescent="0.25">
      <c r="D319" s="11">
        <v>48.643970000000003</v>
      </c>
      <c r="I319" s="11">
        <v>88.670789999999997</v>
      </c>
      <c r="J319" s="11">
        <v>166.70298</v>
      </c>
      <c r="K319" s="11">
        <v>144.02762999999999</v>
      </c>
      <c r="L319" s="11">
        <v>4.8765599999999996</v>
      </c>
      <c r="M319" s="11">
        <v>212.66024999999999</v>
      </c>
      <c r="N319" s="11">
        <v>74.047240000000002</v>
      </c>
    </row>
    <row r="320" spans="4:14" x14ac:dyDescent="0.25">
      <c r="D320" s="11">
        <v>61.834899999999998</v>
      </c>
      <c r="I320" s="11">
        <v>95.933660000000003</v>
      </c>
      <c r="J320" s="11">
        <v>165.6173</v>
      </c>
      <c r="K320" s="11">
        <v>156.07656</v>
      </c>
      <c r="L320" s="11">
        <v>4.5325100000000003</v>
      </c>
      <c r="M320" s="11">
        <v>206.8185</v>
      </c>
      <c r="N320" s="11">
        <v>95.145110000000003</v>
      </c>
    </row>
    <row r="321" spans="4:14" x14ac:dyDescent="0.25">
      <c r="D321" s="11">
        <v>71.579030000000003</v>
      </c>
      <c r="I321" s="11">
        <v>85.989850000000004</v>
      </c>
      <c r="J321" s="11">
        <v>149.39458999999999</v>
      </c>
      <c r="K321" s="11">
        <v>139.97208000000001</v>
      </c>
      <c r="L321" s="11">
        <v>4.4764999999999997</v>
      </c>
      <c r="M321" s="11">
        <v>198.07415</v>
      </c>
      <c r="N321" s="11">
        <v>93.980140000000006</v>
      </c>
    </row>
    <row r="322" spans="4:14" x14ac:dyDescent="0.25">
      <c r="D322" s="11">
        <v>54.615020000000001</v>
      </c>
      <c r="I322" s="11">
        <v>93.245419999999996</v>
      </c>
      <c r="J322" s="11">
        <v>153.12604999999999</v>
      </c>
      <c r="K322" s="11">
        <v>159.01875999999999</v>
      </c>
      <c r="L322" s="11">
        <v>3.85805</v>
      </c>
      <c r="M322" s="11">
        <v>202.97015999999999</v>
      </c>
      <c r="N322" s="11">
        <v>83.474630000000005</v>
      </c>
    </row>
    <row r="323" spans="4:14" x14ac:dyDescent="0.25">
      <c r="D323" s="11">
        <v>74.427229999999994</v>
      </c>
      <c r="I323" s="11">
        <v>86.767200000000003</v>
      </c>
      <c r="J323" s="11">
        <v>162.64374000000001</v>
      </c>
      <c r="K323" s="11">
        <v>155.36688000000001</v>
      </c>
      <c r="L323" s="11">
        <v>4.2594099999999999</v>
      </c>
      <c r="M323" s="11">
        <v>213.68725000000001</v>
      </c>
      <c r="N323" s="11">
        <v>96.403620000000004</v>
      </c>
    </row>
    <row r="324" spans="4:14" x14ac:dyDescent="0.25">
      <c r="D324" s="11">
        <v>60.262909999999998</v>
      </c>
      <c r="I324" s="11">
        <v>86.608789999999999</v>
      </c>
      <c r="J324" s="11">
        <v>143.84076999999999</v>
      </c>
      <c r="K324" s="11">
        <v>129.65799999999999</v>
      </c>
      <c r="L324" s="11">
        <v>4.8520899999999996</v>
      </c>
      <c r="M324" s="11">
        <v>216.40731</v>
      </c>
      <c r="N324" s="11">
        <v>82.153130000000004</v>
      </c>
    </row>
    <row r="325" spans="4:14" x14ac:dyDescent="0.25">
      <c r="D325" s="11">
        <v>54.344290000000001</v>
      </c>
      <c r="I325" s="11">
        <v>89.484160000000003</v>
      </c>
      <c r="J325" s="11">
        <v>164.79205999999999</v>
      </c>
      <c r="K325" s="11">
        <v>134.68883</v>
      </c>
      <c r="L325" s="11">
        <v>4.8698100000000002</v>
      </c>
      <c r="M325" s="11">
        <v>197.27606</v>
      </c>
      <c r="N325" s="11">
        <v>92.992490000000004</v>
      </c>
    </row>
    <row r="326" spans="4:14" x14ac:dyDescent="0.25">
      <c r="D326" s="11">
        <v>63.755870000000002</v>
      </c>
      <c r="I326" s="11">
        <v>80.317819999999998</v>
      </c>
      <c r="J326" s="11">
        <v>148.04284999999999</v>
      </c>
      <c r="K326" s="11">
        <v>139.91036</v>
      </c>
      <c r="L326" s="11">
        <v>4.7902899999999997</v>
      </c>
      <c r="M326" s="11">
        <v>205.82212000000001</v>
      </c>
      <c r="N326" s="11">
        <v>104.04147</v>
      </c>
    </row>
    <row r="327" spans="4:14" x14ac:dyDescent="0.25">
      <c r="D327" s="11">
        <v>53.350549999999998</v>
      </c>
      <c r="I327" s="11">
        <v>95.247770000000003</v>
      </c>
      <c r="J327" s="11">
        <v>155.65591000000001</v>
      </c>
      <c r="K327" s="11">
        <v>144.30065999999999</v>
      </c>
      <c r="L327" s="11">
        <v>4.86761</v>
      </c>
      <c r="M327" s="11">
        <v>182.53456</v>
      </c>
      <c r="N327" s="11">
        <v>86.023669999999996</v>
      </c>
    </row>
    <row r="328" spans="4:14" x14ac:dyDescent="0.25">
      <c r="D328" s="11">
        <v>52.352110000000003</v>
      </c>
      <c r="I328" s="11">
        <v>87.816580000000002</v>
      </c>
      <c r="J328" s="11">
        <v>155.09613999999999</v>
      </c>
      <c r="K328" s="11">
        <v>146.47398999999999</v>
      </c>
      <c r="L328" s="11">
        <v>4.6177900000000003</v>
      </c>
      <c r="M328" s="11">
        <v>215.00207</v>
      </c>
      <c r="N328" s="11">
        <v>90.265000000000001</v>
      </c>
    </row>
    <row r="329" spans="4:14" x14ac:dyDescent="0.25">
      <c r="D329" s="11">
        <v>56.319249999999997</v>
      </c>
      <c r="I329" s="11">
        <v>89.352720000000005</v>
      </c>
      <c r="J329" s="11">
        <v>158.47483</v>
      </c>
      <c r="K329" s="11">
        <v>127.39676</v>
      </c>
      <c r="L329" s="11">
        <v>5.0465099999999996</v>
      </c>
      <c r="M329" s="11">
        <v>202.26043000000001</v>
      </c>
      <c r="N329" s="11">
        <v>95.468770000000006</v>
      </c>
    </row>
    <row r="330" spans="4:14" x14ac:dyDescent="0.25">
      <c r="D330" s="11">
        <v>62.961660000000002</v>
      </c>
      <c r="I330" s="11">
        <v>86.423140000000004</v>
      </c>
      <c r="J330" s="11">
        <v>154.82929999999999</v>
      </c>
      <c r="K330" s="11">
        <v>134.14008000000001</v>
      </c>
      <c r="L330" s="11">
        <v>4.8612900000000003</v>
      </c>
      <c r="M330" s="11">
        <v>175.98605000000001</v>
      </c>
      <c r="N330" s="11">
        <v>96.918289999999999</v>
      </c>
    </row>
    <row r="331" spans="4:14" x14ac:dyDescent="0.25">
      <c r="D331" s="11">
        <v>59.250390000000003</v>
      </c>
      <c r="I331" s="11">
        <v>84.44332</v>
      </c>
      <c r="J331" s="11">
        <v>145.66045</v>
      </c>
      <c r="K331" s="11">
        <v>147.25881999999999</v>
      </c>
      <c r="L331" s="11">
        <v>4.7046999999999999</v>
      </c>
      <c r="M331" s="11">
        <v>202.30991</v>
      </c>
      <c r="N331" s="11">
        <v>95.362769999999998</v>
      </c>
    </row>
    <row r="332" spans="4:14" x14ac:dyDescent="0.25">
      <c r="D332" s="11">
        <v>60.742570000000001</v>
      </c>
      <c r="I332" s="11">
        <v>97.084029999999998</v>
      </c>
      <c r="J332" s="11">
        <v>159.43870000000001</v>
      </c>
      <c r="K332" s="11">
        <v>141.07660999999999</v>
      </c>
      <c r="L332" s="11">
        <v>4.4797200000000004</v>
      </c>
      <c r="M332" s="11">
        <v>207.63596000000001</v>
      </c>
      <c r="N332" s="11">
        <v>91.895340000000004</v>
      </c>
    </row>
    <row r="333" spans="4:14" x14ac:dyDescent="0.25">
      <c r="D333" s="11">
        <v>55.009390000000003</v>
      </c>
      <c r="I333" s="11">
        <v>89.103840000000005</v>
      </c>
      <c r="J333" s="11">
        <v>163.57148000000001</v>
      </c>
      <c r="K333" s="11">
        <v>156.35015000000001</v>
      </c>
      <c r="L333" s="11">
        <v>4.7160000000000002</v>
      </c>
      <c r="M333" s="11">
        <v>210.61891</v>
      </c>
      <c r="N333" s="11">
        <v>97.93177</v>
      </c>
    </row>
    <row r="334" spans="4:14" x14ac:dyDescent="0.25">
      <c r="D334" s="11">
        <v>59.525820000000003</v>
      </c>
      <c r="I334" s="11">
        <v>86.857550000000003</v>
      </c>
      <c r="J334" s="11">
        <v>140.32167999999999</v>
      </c>
      <c r="K334" s="11">
        <v>159.01723999999999</v>
      </c>
      <c r="L334" s="11">
        <v>4.6990699999999999</v>
      </c>
      <c r="M334" s="11">
        <v>215.62381999999999</v>
      </c>
      <c r="N334" s="11">
        <v>86.132450000000006</v>
      </c>
    </row>
    <row r="335" spans="4:14" x14ac:dyDescent="0.25">
      <c r="D335" s="11">
        <v>57.135370000000002</v>
      </c>
      <c r="I335" s="11">
        <v>91.374880000000005</v>
      </c>
      <c r="J335" s="11">
        <v>157.02626000000001</v>
      </c>
      <c r="K335" s="11">
        <v>145.40710000000001</v>
      </c>
      <c r="L335" s="11">
        <v>4.5274599999999996</v>
      </c>
      <c r="M335" s="11">
        <v>222.29673</v>
      </c>
      <c r="N335" s="11">
        <v>94.912319999999994</v>
      </c>
    </row>
    <row r="336" spans="4:14" x14ac:dyDescent="0.25">
      <c r="D336" s="11">
        <v>59.008609999999997</v>
      </c>
      <c r="I336" s="11">
        <v>88.329949999999997</v>
      </c>
      <c r="J336" s="11">
        <v>148.86125999999999</v>
      </c>
      <c r="K336" s="11">
        <v>141.35867999999999</v>
      </c>
      <c r="L336" s="11">
        <v>4.5225999999999997</v>
      </c>
      <c r="M336" s="11">
        <v>185.11394000000001</v>
      </c>
      <c r="N336" s="11">
        <v>94.258099999999999</v>
      </c>
    </row>
    <row r="337" spans="4:14" x14ac:dyDescent="0.25">
      <c r="D337" s="11">
        <v>61.123629999999999</v>
      </c>
      <c r="I337" s="11">
        <v>88.648020000000002</v>
      </c>
      <c r="J337" s="11">
        <v>153.94005000000001</v>
      </c>
      <c r="K337" s="11">
        <v>142.72922</v>
      </c>
      <c r="L337" s="11">
        <v>4.6683000000000003</v>
      </c>
      <c r="M337" s="11">
        <v>210.82456999999999</v>
      </c>
      <c r="N337" s="11">
        <v>99.251419999999996</v>
      </c>
    </row>
    <row r="338" spans="4:14" x14ac:dyDescent="0.25">
      <c r="D338" s="11">
        <v>54.803600000000003</v>
      </c>
      <c r="I338" s="11">
        <v>88.628590000000003</v>
      </c>
      <c r="J338" s="11">
        <v>158.28894</v>
      </c>
      <c r="K338" s="11">
        <v>160.11902000000001</v>
      </c>
      <c r="L338" s="11">
        <v>4.3994900000000001</v>
      </c>
      <c r="M338" s="11">
        <v>229.10735</v>
      </c>
      <c r="N338" s="11">
        <v>97.739940000000004</v>
      </c>
    </row>
    <row r="339" spans="4:14" x14ac:dyDescent="0.25">
      <c r="D339" s="11">
        <v>52.339590000000001</v>
      </c>
      <c r="I339" s="11">
        <v>83.575249999999997</v>
      </c>
      <c r="J339" s="11">
        <v>143.98661000000001</v>
      </c>
      <c r="K339" s="11">
        <v>151.75005999999999</v>
      </c>
      <c r="L339" s="11">
        <v>4.7880599999999998</v>
      </c>
      <c r="M339" s="11">
        <v>220.01769999999999</v>
      </c>
      <c r="N339" s="11">
        <v>87.848100000000002</v>
      </c>
    </row>
    <row r="340" spans="4:14" x14ac:dyDescent="0.25">
      <c r="D340" s="11">
        <v>50.931919999999998</v>
      </c>
      <c r="I340" s="11">
        <v>90.038120000000006</v>
      </c>
      <c r="J340" s="11">
        <v>158.25230999999999</v>
      </c>
      <c r="K340" s="11">
        <v>136.60704999999999</v>
      </c>
      <c r="L340" s="11">
        <v>4.7602000000000002</v>
      </c>
      <c r="M340" s="11">
        <v>197.34827999999999</v>
      </c>
      <c r="N340" s="11">
        <v>96.615110000000001</v>
      </c>
    </row>
    <row r="341" spans="4:14" x14ac:dyDescent="0.25">
      <c r="D341" s="11">
        <v>55.178400000000003</v>
      </c>
      <c r="I341" s="11">
        <v>91.868809999999996</v>
      </c>
      <c r="J341" s="11">
        <v>163.56316000000001</v>
      </c>
      <c r="K341" s="11">
        <v>153.41227000000001</v>
      </c>
      <c r="L341" s="11">
        <v>4.6699099999999998</v>
      </c>
      <c r="M341" s="11">
        <v>203.23808</v>
      </c>
      <c r="N341" s="11">
        <v>85.728719999999996</v>
      </c>
    </row>
    <row r="342" spans="4:14" x14ac:dyDescent="0.25">
      <c r="D342" s="11">
        <v>51.942880000000002</v>
      </c>
      <c r="I342" s="11">
        <v>88.2453</v>
      </c>
      <c r="J342" s="11">
        <v>132.11868999999999</v>
      </c>
      <c r="K342" s="11">
        <v>156.24332000000001</v>
      </c>
      <c r="L342" s="11">
        <v>4.7056500000000003</v>
      </c>
      <c r="M342" s="11">
        <v>219.60962000000001</v>
      </c>
      <c r="N342" s="11">
        <v>92.510339999999999</v>
      </c>
    </row>
    <row r="343" spans="4:14" x14ac:dyDescent="0.25">
      <c r="D343" s="11">
        <v>51.882629999999999</v>
      </c>
      <c r="I343" s="11">
        <v>89.073759999999993</v>
      </c>
      <c r="J343" s="11">
        <v>156.68332000000001</v>
      </c>
      <c r="K343" s="11">
        <v>150.86305999999999</v>
      </c>
      <c r="L343" s="11">
        <v>4.5413899999999998</v>
      </c>
      <c r="M343" s="11">
        <v>199.21091999999999</v>
      </c>
      <c r="N343" s="11">
        <v>84.444680000000005</v>
      </c>
    </row>
    <row r="344" spans="4:14" x14ac:dyDescent="0.25">
      <c r="D344" s="11">
        <v>54.84742</v>
      </c>
      <c r="I344" s="11">
        <v>94.387500000000003</v>
      </c>
      <c r="J344" s="11">
        <v>153.26729</v>
      </c>
      <c r="K344" s="11">
        <v>153.50393</v>
      </c>
      <c r="L344" s="11">
        <v>4.4824000000000002</v>
      </c>
      <c r="M344" s="11">
        <v>217.38415000000001</v>
      </c>
      <c r="N344" s="11">
        <v>77.32723</v>
      </c>
    </row>
    <row r="345" spans="4:14" x14ac:dyDescent="0.25">
      <c r="D345" s="11">
        <v>51.151020000000003</v>
      </c>
      <c r="I345" s="11">
        <v>89.916089999999997</v>
      </c>
      <c r="J345" s="11">
        <v>159.32642000000001</v>
      </c>
      <c r="K345" s="11">
        <v>162.1079</v>
      </c>
      <c r="L345" s="11">
        <v>4.7227399999999999</v>
      </c>
      <c r="M345" s="11">
        <v>218.05556999999999</v>
      </c>
      <c r="N345" s="11">
        <v>78.828509999999994</v>
      </c>
    </row>
    <row r="346" spans="4:14" x14ac:dyDescent="0.25">
      <c r="D346" s="11">
        <v>48.082160000000002</v>
      </c>
      <c r="I346" s="11">
        <v>94.659409999999994</v>
      </c>
      <c r="J346" s="11">
        <v>166.05765</v>
      </c>
      <c r="K346" s="11">
        <v>164.72989000000001</v>
      </c>
      <c r="L346" s="11">
        <v>4.63497</v>
      </c>
      <c r="M346" s="11">
        <v>219.75305</v>
      </c>
      <c r="N346" s="11">
        <v>83.050640000000001</v>
      </c>
    </row>
    <row r="347" spans="4:14" x14ac:dyDescent="0.25">
      <c r="I347" s="11">
        <v>93.054829999999995</v>
      </c>
      <c r="J347" s="11">
        <v>154.9444</v>
      </c>
      <c r="K347" s="11">
        <v>136.09548000000001</v>
      </c>
      <c r="L347" s="11">
        <v>4.8317199999999998</v>
      </c>
      <c r="M347" s="11">
        <v>226.41767999999999</v>
      </c>
      <c r="N347" s="11">
        <v>74.097790000000003</v>
      </c>
    </row>
    <row r="348" spans="4:14" x14ac:dyDescent="0.25">
      <c r="I348" s="11">
        <v>89.489230000000006</v>
      </c>
      <c r="J348" s="11">
        <v>164.14623</v>
      </c>
      <c r="K348" s="11">
        <v>156.23983000000001</v>
      </c>
      <c r="L348" s="11">
        <v>4.9353899999999999</v>
      </c>
      <c r="M348" s="11">
        <v>211.80751000000001</v>
      </c>
      <c r="N348" s="11">
        <v>79.860770000000002</v>
      </c>
    </row>
    <row r="349" spans="4:14" x14ac:dyDescent="0.25">
      <c r="I349" s="11">
        <v>91.605689999999996</v>
      </c>
      <c r="J349" s="11">
        <v>159.94990999999999</v>
      </c>
      <c r="K349" s="11">
        <v>139.18457000000001</v>
      </c>
      <c r="L349" s="11">
        <v>4.4120499999999998</v>
      </c>
      <c r="M349" s="11">
        <v>222.83217999999999</v>
      </c>
      <c r="N349" s="11">
        <v>78.577960000000004</v>
      </c>
    </row>
    <row r="350" spans="4:14" x14ac:dyDescent="0.25">
      <c r="I350" s="11">
        <v>90.678219999999996</v>
      </c>
      <c r="J350" s="11">
        <v>150.98410999999999</v>
      </c>
      <c r="K350" s="11">
        <v>120.32487</v>
      </c>
      <c r="L350" s="11">
        <v>4.3989399999999996</v>
      </c>
      <c r="M350" s="11">
        <v>214.94429</v>
      </c>
      <c r="N350" s="11">
        <v>81.849450000000004</v>
      </c>
    </row>
    <row r="351" spans="4:14" x14ac:dyDescent="0.25">
      <c r="I351" s="11">
        <v>86.407499999999999</v>
      </c>
      <c r="J351" s="11">
        <v>161.69516999999999</v>
      </c>
      <c r="K351" s="11">
        <v>150.47495000000001</v>
      </c>
      <c r="L351" s="11">
        <v>4.6051099999999998</v>
      </c>
      <c r="M351" s="11">
        <v>218.49708999999999</v>
      </c>
      <c r="N351" s="11">
        <v>77.710300000000004</v>
      </c>
    </row>
    <row r="352" spans="4:14" x14ac:dyDescent="0.25">
      <c r="I352" s="11">
        <v>88.503079999999997</v>
      </c>
      <c r="J352" s="11">
        <v>163.76562999999999</v>
      </c>
      <c r="K352" s="11">
        <v>147.68142</v>
      </c>
      <c r="L352" s="11">
        <v>4.5861900000000002</v>
      </c>
      <c r="M352" s="11">
        <v>212.70384999999999</v>
      </c>
      <c r="N352" s="11">
        <v>70.596680000000006</v>
      </c>
    </row>
    <row r="353" spans="9:14" x14ac:dyDescent="0.25">
      <c r="I353" s="11">
        <v>77.295940000000002</v>
      </c>
      <c r="J353" s="11">
        <v>163.12432999999999</v>
      </c>
      <c r="K353" s="11">
        <v>168.04178999999999</v>
      </c>
      <c r="L353" s="11">
        <v>4.7479199999999997</v>
      </c>
      <c r="M353" s="11">
        <v>227.11252999999999</v>
      </c>
      <c r="N353" s="11">
        <v>84.572509999999994</v>
      </c>
    </row>
    <row r="354" spans="9:14" x14ac:dyDescent="0.25">
      <c r="I354" s="11">
        <v>89.254239999999996</v>
      </c>
      <c r="J354" s="11">
        <v>155.55315999999999</v>
      </c>
      <c r="K354" s="11">
        <v>150.37603999999999</v>
      </c>
      <c r="L354" s="11">
        <v>4.2077</v>
      </c>
      <c r="M354" s="11">
        <v>207.46203</v>
      </c>
      <c r="N354" s="11">
        <v>84.992769999999993</v>
      </c>
    </row>
    <row r="355" spans="9:14" x14ac:dyDescent="0.25">
      <c r="I355" s="11">
        <v>93.333950000000002</v>
      </c>
      <c r="J355" s="11">
        <v>141.54553999999999</v>
      </c>
      <c r="K355" s="11">
        <v>158.42597000000001</v>
      </c>
      <c r="L355" s="11">
        <v>4.5763600000000002</v>
      </c>
      <c r="M355" s="11">
        <v>205.85767999999999</v>
      </c>
      <c r="N355" s="11">
        <v>77.434380000000004</v>
      </c>
    </row>
    <row r="356" spans="9:14" x14ac:dyDescent="0.25">
      <c r="I356" s="11">
        <v>92.673190000000005</v>
      </c>
      <c r="J356" s="11">
        <v>152.57219000000001</v>
      </c>
      <c r="K356" s="11">
        <v>127.49551</v>
      </c>
      <c r="M356" s="11">
        <v>226.41574</v>
      </c>
      <c r="N356" s="11">
        <v>79.706130000000002</v>
      </c>
    </row>
    <row r="357" spans="9:14" x14ac:dyDescent="0.25">
      <c r="I357" s="11">
        <v>93.225459999999998</v>
      </c>
      <c r="J357" s="11">
        <v>158.28093999999999</v>
      </c>
      <c r="K357" s="11">
        <v>149.39075</v>
      </c>
      <c r="M357" s="11">
        <v>223.71271999999999</v>
      </c>
      <c r="N357" s="11">
        <v>80.972170000000006</v>
      </c>
    </row>
    <row r="358" spans="9:14" x14ac:dyDescent="0.25">
      <c r="I358" s="11">
        <v>91.38991</v>
      </c>
      <c r="J358" s="11">
        <v>140.49564000000001</v>
      </c>
      <c r="K358" s="11">
        <v>125.50854</v>
      </c>
      <c r="M358" s="11">
        <v>215.66408000000001</v>
      </c>
      <c r="N358" s="11">
        <v>78.235399999999998</v>
      </c>
    </row>
    <row r="359" spans="9:14" x14ac:dyDescent="0.25">
      <c r="I359" s="11">
        <v>86.560760000000002</v>
      </c>
      <c r="J359" s="11">
        <v>162.01211000000001</v>
      </c>
      <c r="K359" s="11">
        <v>145.87885</v>
      </c>
      <c r="M359" s="11">
        <v>205.06098</v>
      </c>
      <c r="N359" s="11">
        <v>72.364090000000004</v>
      </c>
    </row>
    <row r="360" spans="9:14" x14ac:dyDescent="0.25">
      <c r="I360" s="11">
        <v>93.103080000000006</v>
      </c>
      <c r="J360" s="11">
        <v>154.49001000000001</v>
      </c>
      <c r="K360" s="11">
        <v>143.02207000000001</v>
      </c>
      <c r="M360" s="11">
        <v>229.51691</v>
      </c>
      <c r="N360" s="11">
        <v>77.695149999999998</v>
      </c>
    </row>
    <row r="361" spans="9:14" x14ac:dyDescent="0.25">
      <c r="I361" s="11">
        <v>90.409099999999995</v>
      </c>
      <c r="J361" s="11">
        <v>142.37446</v>
      </c>
      <c r="K361" s="11">
        <v>135.09133</v>
      </c>
      <c r="M361" s="11">
        <v>204.58232000000001</v>
      </c>
      <c r="N361" s="11">
        <v>82.076430000000002</v>
      </c>
    </row>
    <row r="362" spans="9:14" x14ac:dyDescent="0.25">
      <c r="I362" s="11">
        <v>89.650919999999999</v>
      </c>
      <c r="J362" s="11">
        <v>158.95688999999999</v>
      </c>
      <c r="K362" s="11">
        <v>156.49062000000001</v>
      </c>
      <c r="M362" s="11">
        <v>232.44540000000001</v>
      </c>
      <c r="N362" s="11">
        <v>71.754379999999998</v>
      </c>
    </row>
    <row r="363" spans="9:14" x14ac:dyDescent="0.25">
      <c r="I363" s="11">
        <v>90.950429999999997</v>
      </c>
      <c r="J363" s="11">
        <v>151.35267999999999</v>
      </c>
      <c r="K363" s="11">
        <v>128.3939</v>
      </c>
      <c r="M363" s="11">
        <v>220.45524</v>
      </c>
      <c r="N363" s="11">
        <v>78.131569999999996</v>
      </c>
    </row>
    <row r="364" spans="9:14" x14ac:dyDescent="0.25">
      <c r="I364" s="11">
        <v>96.859660000000005</v>
      </c>
      <c r="J364" s="11">
        <v>146.14508000000001</v>
      </c>
      <c r="K364" s="11">
        <v>117.24405</v>
      </c>
      <c r="M364" s="11">
        <v>202.55126999999999</v>
      </c>
      <c r="N364" s="11">
        <v>81.842550000000003</v>
      </c>
    </row>
    <row r="365" spans="9:14" x14ac:dyDescent="0.25">
      <c r="I365" s="11">
        <v>92.022880000000001</v>
      </c>
      <c r="J365" s="11">
        <v>148.19511</v>
      </c>
      <c r="K365" s="11">
        <v>161.01472000000001</v>
      </c>
      <c r="M365" s="11">
        <v>229.84755999999999</v>
      </c>
      <c r="N365" s="11">
        <v>83.118470000000002</v>
      </c>
    </row>
    <row r="366" spans="9:14" x14ac:dyDescent="0.25">
      <c r="I366" s="11">
        <v>92.380570000000006</v>
      </c>
      <c r="J366" s="11">
        <v>163.34672</v>
      </c>
      <c r="K366" s="11">
        <v>156.14328</v>
      </c>
      <c r="M366" s="11">
        <v>241.72588999999999</v>
      </c>
      <c r="N366" s="11">
        <v>85.938640000000007</v>
      </c>
    </row>
    <row r="367" spans="9:14" x14ac:dyDescent="0.25">
      <c r="I367" s="11">
        <v>88.294219999999996</v>
      </c>
      <c r="J367" s="11">
        <v>150.64828</v>
      </c>
      <c r="K367" s="11">
        <v>155.28335999999999</v>
      </c>
      <c r="M367" s="11">
        <v>216.4648</v>
      </c>
      <c r="N367" s="11">
        <v>81.261110000000002</v>
      </c>
    </row>
    <row r="368" spans="9:14" x14ac:dyDescent="0.25">
      <c r="I368" s="11">
        <v>94.434070000000006</v>
      </c>
      <c r="J368" s="11">
        <v>160.31034</v>
      </c>
      <c r="K368" s="11">
        <v>149.59738999999999</v>
      </c>
      <c r="M368" s="11">
        <v>191.05848</v>
      </c>
      <c r="N368" s="11">
        <v>82.15719</v>
      </c>
    </row>
    <row r="369" spans="9:14" x14ac:dyDescent="0.25">
      <c r="I369" s="11">
        <v>90.617099999999994</v>
      </c>
      <c r="J369" s="11">
        <v>164.73519999999999</v>
      </c>
      <c r="K369" s="11">
        <v>153.51719</v>
      </c>
      <c r="M369" s="11">
        <v>224.17281</v>
      </c>
      <c r="N369" s="11">
        <v>85.794129999999996</v>
      </c>
    </row>
    <row r="370" spans="9:14" x14ac:dyDescent="0.25">
      <c r="I370" s="11">
        <v>89.189670000000007</v>
      </c>
      <c r="J370" s="11">
        <v>147.91992999999999</v>
      </c>
      <c r="K370" s="11">
        <v>152.21394000000001</v>
      </c>
      <c r="M370" s="11">
        <v>219.27273</v>
      </c>
      <c r="N370" s="11">
        <v>82.02843</v>
      </c>
    </row>
    <row r="371" spans="9:14" x14ac:dyDescent="0.25">
      <c r="I371" s="11">
        <v>93.830749999999995</v>
      </c>
      <c r="J371" s="11">
        <v>147.37470999999999</v>
      </c>
      <c r="K371" s="11">
        <v>137.00291999999999</v>
      </c>
      <c r="M371" s="11">
        <v>203.89841999999999</v>
      </c>
      <c r="N371" s="11">
        <v>77.670299999999997</v>
      </c>
    </row>
    <row r="372" spans="9:14" x14ac:dyDescent="0.25">
      <c r="I372" s="11">
        <v>92.800979999999996</v>
      </c>
      <c r="J372" s="11">
        <v>162.00998999999999</v>
      </c>
      <c r="K372" s="11">
        <v>133.07397</v>
      </c>
      <c r="M372" s="11">
        <v>220.65161000000001</v>
      </c>
      <c r="N372" s="11">
        <v>79.519319999999993</v>
      </c>
    </row>
    <row r="373" spans="9:14" x14ac:dyDescent="0.25">
      <c r="I373" s="11">
        <v>86.896429999999995</v>
      </c>
      <c r="J373" s="11">
        <v>159.94626</v>
      </c>
      <c r="K373" s="11">
        <v>157.35846000000001</v>
      </c>
      <c r="M373" s="11">
        <v>204.73365000000001</v>
      </c>
      <c r="N373" s="11">
        <v>82.756169999999997</v>
      </c>
    </row>
    <row r="374" spans="9:14" x14ac:dyDescent="0.25">
      <c r="I374" s="11">
        <v>86.955349999999996</v>
      </c>
      <c r="J374" s="11">
        <v>159.00397000000001</v>
      </c>
      <c r="K374" s="11">
        <v>135.17856</v>
      </c>
      <c r="M374" s="11">
        <v>184.73974999999999</v>
      </c>
      <c r="N374" s="11">
        <v>80.990809999999996</v>
      </c>
    </row>
    <row r="375" spans="9:14" x14ac:dyDescent="0.25">
      <c r="I375" s="11">
        <v>93.550060000000002</v>
      </c>
      <c r="J375" s="11">
        <v>133.65956</v>
      </c>
      <c r="K375" s="11">
        <v>152.90468000000001</v>
      </c>
      <c r="M375" s="11">
        <v>222.80626000000001</v>
      </c>
      <c r="N375" s="11">
        <v>82.122810000000001</v>
      </c>
    </row>
    <row r="376" spans="9:14" x14ac:dyDescent="0.25">
      <c r="I376" s="11">
        <v>88.268020000000007</v>
      </c>
      <c r="J376" s="11">
        <v>145.00909999999999</v>
      </c>
      <c r="K376" s="11">
        <v>134.44063</v>
      </c>
      <c r="M376" s="11">
        <v>219.07871</v>
      </c>
      <c r="N376" s="11">
        <v>84.411060000000006</v>
      </c>
    </row>
    <row r="377" spans="9:14" x14ac:dyDescent="0.25">
      <c r="I377" s="11">
        <v>90.424109999999999</v>
      </c>
      <c r="J377" s="11">
        <v>156.53126</v>
      </c>
      <c r="K377" s="11">
        <v>160.00740999999999</v>
      </c>
      <c r="M377" s="11">
        <v>212.58412000000001</v>
      </c>
      <c r="N377" s="11">
        <v>84.007829999999998</v>
      </c>
    </row>
    <row r="378" spans="9:14" x14ac:dyDescent="0.25">
      <c r="I378" s="11">
        <v>92.667400000000001</v>
      </c>
      <c r="J378" s="11">
        <v>160.97193999999999</v>
      </c>
      <c r="K378" s="11">
        <v>158.80757</v>
      </c>
      <c r="M378" s="11">
        <v>213.21009000000001</v>
      </c>
      <c r="N378" s="11">
        <v>84.968940000000003</v>
      </c>
    </row>
    <row r="379" spans="9:14" x14ac:dyDescent="0.25">
      <c r="I379" s="11">
        <v>92.58475</v>
      </c>
      <c r="J379" s="11">
        <v>169.87862000000001</v>
      </c>
      <c r="K379" s="11">
        <v>134.79140000000001</v>
      </c>
      <c r="M379" s="11">
        <v>210.19692000000001</v>
      </c>
      <c r="N379" s="11">
        <v>85.910380000000004</v>
      </c>
    </row>
    <row r="380" spans="9:14" x14ac:dyDescent="0.25">
      <c r="I380" s="11">
        <v>69.111189999999993</v>
      </c>
      <c r="J380" s="11">
        <v>136.92242999999999</v>
      </c>
      <c r="K380" s="11">
        <v>160.11149</v>
      </c>
      <c r="M380" s="11">
        <v>216.06318999999999</v>
      </c>
      <c r="N380" s="11">
        <v>79.076170000000005</v>
      </c>
    </row>
    <row r="381" spans="9:14" x14ac:dyDescent="0.25">
      <c r="I381" s="11">
        <v>92.86224</v>
      </c>
      <c r="J381" s="11">
        <v>163.95209</v>
      </c>
      <c r="K381" s="11">
        <v>142.62789000000001</v>
      </c>
      <c r="M381" s="11">
        <v>193.5959</v>
      </c>
      <c r="N381" s="11">
        <v>83.087739999999997</v>
      </c>
    </row>
    <row r="382" spans="9:14" x14ac:dyDescent="0.25">
      <c r="I382" s="11">
        <v>95.510949999999994</v>
      </c>
      <c r="J382" s="11">
        <v>168.62388000000001</v>
      </c>
      <c r="K382" s="11">
        <v>162.35189</v>
      </c>
      <c r="M382" s="11">
        <v>211.70649</v>
      </c>
      <c r="N382" s="11">
        <v>72.794129999999996</v>
      </c>
    </row>
    <row r="383" spans="9:14" x14ac:dyDescent="0.25">
      <c r="I383" s="11">
        <v>90.997169999999997</v>
      </c>
      <c r="J383" s="11">
        <v>146.54247000000001</v>
      </c>
      <c r="K383" s="11">
        <v>149.19175000000001</v>
      </c>
      <c r="M383" s="11">
        <v>233.57470000000001</v>
      </c>
      <c r="N383" s="11">
        <v>85.757530000000003</v>
      </c>
    </row>
    <row r="384" spans="9:14" x14ac:dyDescent="0.25">
      <c r="I384" s="11">
        <v>94.722020000000001</v>
      </c>
      <c r="J384" s="11">
        <v>147.21554</v>
      </c>
      <c r="K384" s="11">
        <v>154.72781000000001</v>
      </c>
      <c r="M384" s="11">
        <v>207.47021000000001</v>
      </c>
      <c r="N384" s="11">
        <v>66.438810000000004</v>
      </c>
    </row>
    <row r="385" spans="9:14" x14ac:dyDescent="0.25">
      <c r="I385" s="11">
        <v>95.288679999999999</v>
      </c>
      <c r="J385" s="11">
        <v>153.75838999999999</v>
      </c>
      <c r="K385" s="11">
        <v>148.43557999999999</v>
      </c>
      <c r="M385" s="11">
        <v>225.39592999999999</v>
      </c>
      <c r="N385" s="11">
        <v>83.485619999999997</v>
      </c>
    </row>
    <row r="386" spans="9:14" x14ac:dyDescent="0.25">
      <c r="I386" s="11">
        <v>88.928169999999994</v>
      </c>
      <c r="J386" s="11">
        <v>143.30086</v>
      </c>
      <c r="K386" s="11">
        <v>151.98938000000001</v>
      </c>
      <c r="M386" s="11">
        <v>216.38484</v>
      </c>
      <c r="N386" s="11">
        <v>86.478549999999998</v>
      </c>
    </row>
    <row r="387" spans="9:14" x14ac:dyDescent="0.25">
      <c r="I387" s="11">
        <v>94.394589999999994</v>
      </c>
      <c r="J387" s="11">
        <v>160.60409000000001</v>
      </c>
      <c r="K387" s="11">
        <v>141.72062</v>
      </c>
      <c r="M387" s="11">
        <v>220.23294999999999</v>
      </c>
      <c r="N387" s="11">
        <v>83.607489999999999</v>
      </c>
    </row>
    <row r="388" spans="9:14" x14ac:dyDescent="0.25">
      <c r="I388" s="11">
        <v>93.706400000000002</v>
      </c>
      <c r="J388" s="11">
        <v>155.85337999999999</v>
      </c>
      <c r="K388" s="11">
        <v>154.09755999999999</v>
      </c>
      <c r="M388" s="11">
        <v>216.64037999999999</v>
      </c>
      <c r="N388" s="11">
        <v>72.765960000000007</v>
      </c>
    </row>
    <row r="389" spans="9:14" x14ac:dyDescent="0.25">
      <c r="I389" s="11">
        <v>89.325090000000003</v>
      </c>
      <c r="J389" s="11">
        <v>146.42147</v>
      </c>
      <c r="K389" s="11">
        <v>140.14749</v>
      </c>
      <c r="M389" s="11">
        <v>186.47740999999999</v>
      </c>
      <c r="N389" s="11">
        <v>84.493790000000004</v>
      </c>
    </row>
    <row r="390" spans="9:14" x14ac:dyDescent="0.25">
      <c r="I390" s="11">
        <v>92.877979999999994</v>
      </c>
      <c r="J390" s="11">
        <v>166.58941999999999</v>
      </c>
      <c r="K390" s="11">
        <v>153.11705000000001</v>
      </c>
      <c r="M390" s="11">
        <v>180.50568000000001</v>
      </c>
      <c r="N390" s="11">
        <v>71.762979999999999</v>
      </c>
    </row>
    <row r="391" spans="9:14" x14ac:dyDescent="0.25">
      <c r="I391" s="11">
        <v>96.349940000000004</v>
      </c>
      <c r="J391" s="11">
        <v>166.8177</v>
      </c>
      <c r="K391" s="11">
        <v>149.59975</v>
      </c>
      <c r="M391" s="11">
        <v>233.39814000000001</v>
      </c>
      <c r="N391" s="11">
        <v>69.272679999999994</v>
      </c>
    </row>
    <row r="392" spans="9:14" x14ac:dyDescent="0.25">
      <c r="I392" s="11">
        <v>97.026570000000007</v>
      </c>
      <c r="J392" s="11">
        <v>154.08564000000001</v>
      </c>
      <c r="K392" s="11">
        <v>150.16918000000001</v>
      </c>
      <c r="M392" s="11">
        <v>213.99972</v>
      </c>
      <c r="N392" s="11">
        <v>80.787739999999999</v>
      </c>
    </row>
    <row r="393" spans="9:14" x14ac:dyDescent="0.25">
      <c r="I393" s="11">
        <v>88.404060000000001</v>
      </c>
      <c r="J393" s="11">
        <v>171.20797999999999</v>
      </c>
      <c r="K393" s="11">
        <v>158.22999999999999</v>
      </c>
      <c r="M393" s="11">
        <v>230.48947000000001</v>
      </c>
      <c r="N393" s="11">
        <v>80.879400000000004</v>
      </c>
    </row>
    <row r="394" spans="9:14" x14ac:dyDescent="0.25">
      <c r="I394" s="11">
        <v>80.473060000000004</v>
      </c>
      <c r="J394" s="11">
        <v>155.93325999999999</v>
      </c>
      <c r="K394" s="11">
        <v>146.52769000000001</v>
      </c>
      <c r="M394" s="11">
        <v>201.28131999999999</v>
      </c>
      <c r="N394" s="11">
        <v>85.648510000000002</v>
      </c>
    </row>
    <row r="395" spans="9:14" x14ac:dyDescent="0.25">
      <c r="I395" s="11">
        <v>88.166049999999998</v>
      </c>
      <c r="J395" s="11">
        <v>159.84736000000001</v>
      </c>
      <c r="K395" s="11">
        <v>142.21608000000001</v>
      </c>
      <c r="M395" s="11">
        <v>182.68625</v>
      </c>
      <c r="N395" s="11">
        <v>83.023489999999995</v>
      </c>
    </row>
    <row r="396" spans="9:14" x14ac:dyDescent="0.25">
      <c r="I396" s="11">
        <v>94.063100000000006</v>
      </c>
      <c r="J396" s="11">
        <v>161.74187000000001</v>
      </c>
      <c r="K396" s="11">
        <v>129.18613999999999</v>
      </c>
      <c r="M396" s="11">
        <v>199.93016</v>
      </c>
      <c r="N396" s="11">
        <v>83.548509999999993</v>
      </c>
    </row>
    <row r="397" spans="9:14" x14ac:dyDescent="0.25">
      <c r="I397" s="11">
        <v>89.815380000000005</v>
      </c>
      <c r="J397" s="11">
        <v>161.2115</v>
      </c>
      <c r="K397" s="11">
        <v>146.06587999999999</v>
      </c>
      <c r="M397" s="11">
        <v>203.19400999999999</v>
      </c>
      <c r="N397" s="11">
        <v>82.997960000000006</v>
      </c>
    </row>
    <row r="398" spans="9:14" x14ac:dyDescent="0.25">
      <c r="I398" s="11">
        <v>87.315740000000005</v>
      </c>
      <c r="J398" s="11">
        <v>172.40456</v>
      </c>
      <c r="K398" s="11">
        <v>162.05430999999999</v>
      </c>
      <c r="M398" s="11">
        <v>224.28977</v>
      </c>
      <c r="N398" s="11">
        <v>80.709869999999995</v>
      </c>
    </row>
    <row r="399" spans="9:14" x14ac:dyDescent="0.25">
      <c r="I399" s="11">
        <v>90.225830000000002</v>
      </c>
      <c r="J399" s="11">
        <v>157.27902</v>
      </c>
      <c r="K399" s="11">
        <v>156.96821</v>
      </c>
      <c r="M399" s="11">
        <v>215.18695</v>
      </c>
      <c r="N399" s="11">
        <v>78.34272</v>
      </c>
    </row>
    <row r="400" spans="9:14" x14ac:dyDescent="0.25">
      <c r="I400" s="11">
        <v>94.080690000000004</v>
      </c>
      <c r="J400" s="11">
        <v>166.93620000000001</v>
      </c>
      <c r="K400" s="11">
        <v>165.75264000000001</v>
      </c>
      <c r="M400" s="11">
        <v>224.1189</v>
      </c>
      <c r="N400" s="11">
        <v>87.748429999999999</v>
      </c>
    </row>
    <row r="401" spans="9:14" x14ac:dyDescent="0.25">
      <c r="I401" s="11">
        <v>82.011560000000003</v>
      </c>
      <c r="J401" s="11">
        <v>154.94754</v>
      </c>
      <c r="K401" s="11">
        <v>153.25528</v>
      </c>
      <c r="M401" s="11">
        <v>229.50665000000001</v>
      </c>
      <c r="N401" s="11">
        <v>80.528509999999997</v>
      </c>
    </row>
    <row r="402" spans="9:14" x14ac:dyDescent="0.25">
      <c r="I402" s="11">
        <v>94.804180000000002</v>
      </c>
      <c r="J402" s="11">
        <v>158.63765000000001</v>
      </c>
      <c r="K402" s="11">
        <v>164.51875999999999</v>
      </c>
      <c r="M402" s="11">
        <v>214.22880000000001</v>
      </c>
      <c r="N402" s="11">
        <v>81.825019999999995</v>
      </c>
    </row>
    <row r="403" spans="9:14" x14ac:dyDescent="0.25">
      <c r="I403" s="11">
        <v>94.058179999999993</v>
      </c>
      <c r="J403" s="11">
        <v>134.86606</v>
      </c>
      <c r="K403" s="11">
        <v>155.99596</v>
      </c>
      <c r="M403" s="11">
        <v>213.35947999999999</v>
      </c>
      <c r="N403" s="11">
        <v>81.736850000000004</v>
      </c>
    </row>
    <row r="404" spans="9:14" x14ac:dyDescent="0.25">
      <c r="I404" s="11">
        <v>89.701599999999999</v>
      </c>
      <c r="J404" s="11">
        <v>134.64923999999999</v>
      </c>
      <c r="K404" s="11">
        <v>148.52324999999999</v>
      </c>
      <c r="M404" s="11">
        <v>220.23711</v>
      </c>
      <c r="N404" s="11">
        <v>82.116849999999999</v>
      </c>
    </row>
    <row r="405" spans="9:14" x14ac:dyDescent="0.25">
      <c r="I405" s="11">
        <v>84.627799999999993</v>
      </c>
      <c r="J405" s="11">
        <v>147.40756999999999</v>
      </c>
      <c r="K405" s="11">
        <v>155.37361999999999</v>
      </c>
      <c r="M405" s="11">
        <v>227.96965</v>
      </c>
      <c r="N405" s="11">
        <v>81.726299999999995</v>
      </c>
    </row>
    <row r="406" spans="9:14" x14ac:dyDescent="0.25">
      <c r="I406" s="11">
        <v>91.277370000000005</v>
      </c>
      <c r="J406" s="11">
        <v>150.69177999999999</v>
      </c>
      <c r="K406" s="11">
        <v>152.12468999999999</v>
      </c>
      <c r="M406" s="11">
        <v>222.99001999999999</v>
      </c>
      <c r="N406" s="11">
        <v>75.421019999999999</v>
      </c>
    </row>
    <row r="407" spans="9:14" x14ac:dyDescent="0.25">
      <c r="I407" s="11">
        <v>90.571960000000004</v>
      </c>
      <c r="J407" s="11">
        <v>154.39430999999999</v>
      </c>
      <c r="K407" s="11">
        <v>127.60857</v>
      </c>
      <c r="M407" s="11">
        <v>228.5941</v>
      </c>
      <c r="N407" s="11">
        <v>78.300939999999997</v>
      </c>
    </row>
    <row r="408" spans="9:14" x14ac:dyDescent="0.25">
      <c r="I408" s="11">
        <v>93.840590000000006</v>
      </c>
      <c r="J408" s="11">
        <v>169.92993000000001</v>
      </c>
      <c r="K408" s="11">
        <v>172.13609</v>
      </c>
      <c r="M408" s="11">
        <v>217.60144</v>
      </c>
      <c r="N408" s="11">
        <v>82.256680000000003</v>
      </c>
    </row>
    <row r="409" spans="9:14" x14ac:dyDescent="0.25">
      <c r="I409" s="11">
        <v>91.687449999999998</v>
      </c>
      <c r="J409" s="11">
        <v>163.52633</v>
      </c>
      <c r="K409" s="11">
        <v>149.50073</v>
      </c>
      <c r="M409" s="11">
        <v>221.41574</v>
      </c>
      <c r="N409" s="11">
        <v>77.38391</v>
      </c>
    </row>
    <row r="410" spans="9:14" x14ac:dyDescent="0.25">
      <c r="I410" s="11">
        <v>87.31156</v>
      </c>
      <c r="J410" s="11">
        <v>150.03107</v>
      </c>
      <c r="K410" s="11">
        <v>155.81897000000001</v>
      </c>
      <c r="M410" s="11">
        <v>209.55141</v>
      </c>
      <c r="N410" s="11">
        <v>83.784599999999998</v>
      </c>
    </row>
    <row r="411" spans="9:14" x14ac:dyDescent="0.25">
      <c r="I411" s="11">
        <v>92.193969999999993</v>
      </c>
      <c r="J411" s="11">
        <v>139.15494000000001</v>
      </c>
      <c r="K411" s="11">
        <v>144.69389000000001</v>
      </c>
      <c r="M411" s="11">
        <v>226.38262</v>
      </c>
      <c r="N411" s="11">
        <v>75.198809999999995</v>
      </c>
    </row>
    <row r="412" spans="9:14" x14ac:dyDescent="0.25">
      <c r="I412" s="11">
        <v>84.235299999999995</v>
      </c>
      <c r="J412" s="11">
        <v>162.27946</v>
      </c>
      <c r="K412" s="11">
        <v>165.19472999999999</v>
      </c>
      <c r="M412" s="11">
        <v>231.66602</v>
      </c>
      <c r="N412" s="11">
        <v>82.98272</v>
      </c>
    </row>
    <row r="413" spans="9:14" x14ac:dyDescent="0.25">
      <c r="I413" s="11">
        <v>93.236289999999997</v>
      </c>
      <c r="J413" s="11">
        <v>144.92653000000001</v>
      </c>
      <c r="K413" s="11">
        <v>141.17877999999999</v>
      </c>
      <c r="M413" s="11">
        <v>227.24141</v>
      </c>
      <c r="N413" s="11">
        <v>81.927149999999997</v>
      </c>
    </row>
    <row r="414" spans="9:14" x14ac:dyDescent="0.25">
      <c r="I414" s="11">
        <v>97.070359999999994</v>
      </c>
      <c r="J414" s="11">
        <v>154.42275000000001</v>
      </c>
      <c r="K414" s="11">
        <v>146.06425999999999</v>
      </c>
      <c r="M414" s="11">
        <v>227.76344</v>
      </c>
      <c r="N414" s="11">
        <v>82.247829999999993</v>
      </c>
    </row>
    <row r="415" spans="9:14" x14ac:dyDescent="0.25">
      <c r="I415" s="11">
        <v>95.492620000000002</v>
      </c>
      <c r="J415" s="11">
        <v>165.59871000000001</v>
      </c>
      <c r="K415" s="11">
        <v>152.0788</v>
      </c>
      <c r="M415" s="11">
        <v>238.11127999999999</v>
      </c>
      <c r="N415" s="11">
        <v>78.814210000000003</v>
      </c>
    </row>
    <row r="416" spans="9:14" x14ac:dyDescent="0.25">
      <c r="I416" s="11">
        <v>92.169619999999995</v>
      </c>
      <c r="J416" s="11">
        <v>130.40282999999999</v>
      </c>
      <c r="K416" s="11">
        <v>148.79723999999999</v>
      </c>
      <c r="M416" s="11">
        <v>204.14884000000001</v>
      </c>
      <c r="N416" s="11">
        <v>79.022980000000004</v>
      </c>
    </row>
    <row r="417" spans="9:14" x14ac:dyDescent="0.25">
      <c r="I417" s="11">
        <v>88.158670000000001</v>
      </c>
      <c r="J417" s="11">
        <v>148.71016</v>
      </c>
      <c r="K417" s="11">
        <v>153.89272</v>
      </c>
      <c r="M417" s="11">
        <v>210.32248000000001</v>
      </c>
      <c r="N417" s="11">
        <v>74.702979999999997</v>
      </c>
    </row>
    <row r="418" spans="9:14" x14ac:dyDescent="0.25">
      <c r="I418" s="11">
        <v>91.606399999999994</v>
      </c>
      <c r="J418" s="11">
        <v>154.33396999999999</v>
      </c>
      <c r="K418" s="11">
        <v>134.77488</v>
      </c>
      <c r="M418" s="11">
        <v>208.47865999999999</v>
      </c>
      <c r="N418" s="11">
        <v>83.070980000000006</v>
      </c>
    </row>
    <row r="419" spans="9:14" x14ac:dyDescent="0.25">
      <c r="I419" s="11">
        <v>91.973190000000002</v>
      </c>
      <c r="J419" s="11">
        <v>165.79272</v>
      </c>
      <c r="K419" s="11">
        <v>170.12165999999999</v>
      </c>
      <c r="M419" s="11">
        <v>224.75360000000001</v>
      </c>
      <c r="N419" s="11">
        <v>83.780510000000007</v>
      </c>
    </row>
    <row r="420" spans="9:14" x14ac:dyDescent="0.25">
      <c r="I420" s="11">
        <v>94.051289999999995</v>
      </c>
      <c r="J420" s="11">
        <v>140.13220999999999</v>
      </c>
      <c r="K420" s="11">
        <v>189.59011000000001</v>
      </c>
      <c r="M420" s="11">
        <v>236.96451999999999</v>
      </c>
      <c r="N420" s="11">
        <v>79.717619999999997</v>
      </c>
    </row>
    <row r="421" spans="9:14" x14ac:dyDescent="0.25">
      <c r="I421" s="11">
        <v>93.669989999999999</v>
      </c>
      <c r="J421" s="11">
        <v>146.78362999999999</v>
      </c>
      <c r="K421" s="11">
        <v>185.36116999999999</v>
      </c>
      <c r="M421" s="11">
        <v>198.32025999999999</v>
      </c>
      <c r="N421" s="11">
        <v>79.634640000000005</v>
      </c>
    </row>
    <row r="422" spans="9:14" x14ac:dyDescent="0.25">
      <c r="I422" s="11">
        <v>90.143299999999996</v>
      </c>
      <c r="J422" s="11">
        <v>164.53798</v>
      </c>
      <c r="K422" s="11">
        <v>211.81739999999999</v>
      </c>
      <c r="M422" s="11">
        <v>224.84687</v>
      </c>
      <c r="N422" s="11">
        <v>80.40034</v>
      </c>
    </row>
    <row r="423" spans="9:14" x14ac:dyDescent="0.25">
      <c r="I423" s="11">
        <v>95.682410000000004</v>
      </c>
      <c r="J423" s="11">
        <v>165.21073999999999</v>
      </c>
      <c r="K423" s="11">
        <v>183.69547</v>
      </c>
      <c r="M423" s="11">
        <v>207.08189999999999</v>
      </c>
      <c r="N423" s="11">
        <v>87.257869999999997</v>
      </c>
    </row>
    <row r="424" spans="9:14" x14ac:dyDescent="0.25">
      <c r="I424" s="11">
        <v>89.536159999999995</v>
      </c>
      <c r="J424" s="11">
        <v>152.67211</v>
      </c>
      <c r="K424" s="11">
        <v>212.98425</v>
      </c>
      <c r="M424" s="11">
        <v>218.03783000000001</v>
      </c>
      <c r="N424" s="11">
        <v>70.048680000000004</v>
      </c>
    </row>
    <row r="425" spans="9:14" x14ac:dyDescent="0.25">
      <c r="I425" s="11">
        <v>93.979579999999999</v>
      </c>
      <c r="J425" s="11">
        <v>156.34044</v>
      </c>
      <c r="K425" s="11">
        <v>209.66779</v>
      </c>
      <c r="M425" s="11">
        <v>230.773</v>
      </c>
      <c r="N425" s="11">
        <v>71.574470000000005</v>
      </c>
    </row>
    <row r="426" spans="9:14" x14ac:dyDescent="0.25">
      <c r="I426" s="11">
        <v>89.529269999999997</v>
      </c>
      <c r="J426" s="11">
        <v>151.42692</v>
      </c>
      <c r="K426" s="11">
        <v>227.31386000000001</v>
      </c>
      <c r="M426" s="11">
        <v>213.63885999999999</v>
      </c>
      <c r="N426" s="11">
        <v>83.551150000000007</v>
      </c>
    </row>
    <row r="427" spans="9:14" x14ac:dyDescent="0.25">
      <c r="I427" s="11">
        <v>98.113410000000002</v>
      </c>
      <c r="J427" s="11">
        <v>163.48833999999999</v>
      </c>
      <c r="K427" s="11">
        <v>193.95529999999999</v>
      </c>
      <c r="M427" s="11">
        <v>199.74099000000001</v>
      </c>
      <c r="N427" s="11">
        <v>83.288259999999994</v>
      </c>
    </row>
    <row r="428" spans="9:14" x14ac:dyDescent="0.25">
      <c r="I428" s="11">
        <v>96.009349999999998</v>
      </c>
      <c r="J428" s="11">
        <v>154.22193999999999</v>
      </c>
      <c r="K428" s="11">
        <v>189.90717000000001</v>
      </c>
      <c r="M428" s="11">
        <v>223.05099999999999</v>
      </c>
      <c r="N428" s="11">
        <v>83.7423</v>
      </c>
    </row>
    <row r="429" spans="9:14" x14ac:dyDescent="0.25">
      <c r="I429" s="11">
        <v>92.816850000000002</v>
      </c>
      <c r="J429" s="11">
        <v>145.52088000000001</v>
      </c>
      <c r="K429" s="11">
        <v>214.87285</v>
      </c>
      <c r="M429" s="11">
        <v>213.49834000000001</v>
      </c>
      <c r="N429" s="11">
        <v>81.958979999999997</v>
      </c>
    </row>
    <row r="430" spans="9:14" x14ac:dyDescent="0.25">
      <c r="I430" s="11">
        <v>95.995940000000004</v>
      </c>
      <c r="J430" s="11">
        <v>150.91070999999999</v>
      </c>
      <c r="K430" s="11">
        <v>199.76322999999999</v>
      </c>
      <c r="M430" s="11">
        <v>216.87306000000001</v>
      </c>
      <c r="N430" s="11">
        <v>72.943910000000002</v>
      </c>
    </row>
    <row r="431" spans="9:14" x14ac:dyDescent="0.25">
      <c r="I431" s="11">
        <v>91.583759999999998</v>
      </c>
      <c r="J431" s="11">
        <v>165.37925999999999</v>
      </c>
      <c r="K431" s="11">
        <v>210.60727</v>
      </c>
      <c r="M431" s="11">
        <v>214.72380999999999</v>
      </c>
      <c r="N431" s="11">
        <v>88.279399999999995</v>
      </c>
    </row>
    <row r="432" spans="9:14" x14ac:dyDescent="0.25">
      <c r="I432" s="11">
        <v>94.401349999999994</v>
      </c>
      <c r="J432" s="11">
        <v>162.85420999999999</v>
      </c>
      <c r="K432" s="11">
        <v>200.69144</v>
      </c>
      <c r="M432" s="11">
        <v>212.14993999999999</v>
      </c>
      <c r="N432" s="11">
        <v>77.494640000000004</v>
      </c>
    </row>
    <row r="433" spans="9:14" x14ac:dyDescent="0.25">
      <c r="I433" s="11">
        <v>94.743669999999995</v>
      </c>
      <c r="J433" s="11">
        <v>149.71207999999999</v>
      </c>
      <c r="K433" s="11">
        <v>177.22379000000001</v>
      </c>
      <c r="M433" s="11">
        <v>215.42474999999999</v>
      </c>
      <c r="N433" s="11">
        <v>79.195740000000001</v>
      </c>
    </row>
    <row r="434" spans="9:14" x14ac:dyDescent="0.25">
      <c r="I434" s="11">
        <v>95.143540000000002</v>
      </c>
      <c r="J434" s="11">
        <v>161.90815000000001</v>
      </c>
      <c r="K434" s="11">
        <v>177.24946</v>
      </c>
      <c r="M434" s="11">
        <v>229.95441</v>
      </c>
      <c r="N434" s="11">
        <v>74.716939999999994</v>
      </c>
    </row>
    <row r="435" spans="9:14" x14ac:dyDescent="0.25">
      <c r="I435" s="11">
        <v>90.086960000000005</v>
      </c>
      <c r="J435" s="11">
        <v>162.03676999999999</v>
      </c>
      <c r="K435" s="11">
        <v>189.05431999999999</v>
      </c>
      <c r="M435" s="11">
        <v>228.35435000000001</v>
      </c>
      <c r="N435" s="11">
        <v>83.190039999999996</v>
      </c>
    </row>
    <row r="436" spans="9:14" x14ac:dyDescent="0.25">
      <c r="I436" s="11">
        <v>92.757440000000003</v>
      </c>
      <c r="J436" s="11">
        <v>173.87432999999999</v>
      </c>
      <c r="K436" s="11">
        <v>205.60824</v>
      </c>
      <c r="M436" s="11">
        <v>189.96189000000001</v>
      </c>
      <c r="N436" s="11">
        <v>79.299490000000006</v>
      </c>
    </row>
    <row r="437" spans="9:14" x14ac:dyDescent="0.25">
      <c r="I437" s="11">
        <v>95.523859999999999</v>
      </c>
      <c r="J437" s="11">
        <v>163.20196000000001</v>
      </c>
      <c r="K437" s="11">
        <v>187.35766000000001</v>
      </c>
      <c r="M437" s="11">
        <v>227.79392999999999</v>
      </c>
      <c r="N437" s="11">
        <v>83.128259999999997</v>
      </c>
    </row>
    <row r="438" spans="9:14" x14ac:dyDescent="0.25">
      <c r="I438" s="11">
        <v>91.232349999999997</v>
      </c>
      <c r="J438" s="11">
        <v>163.99904000000001</v>
      </c>
      <c r="K438" s="11">
        <v>202.68539999999999</v>
      </c>
      <c r="M438" s="11">
        <v>212.36626999999999</v>
      </c>
      <c r="N438" s="11">
        <v>64.921189999999996</v>
      </c>
    </row>
    <row r="439" spans="9:14" x14ac:dyDescent="0.25">
      <c r="I439" s="11">
        <v>93.731859999999998</v>
      </c>
      <c r="J439" s="11">
        <v>130.54682</v>
      </c>
      <c r="K439" s="11">
        <v>200.48079000000001</v>
      </c>
      <c r="M439" s="11">
        <v>217.98267999999999</v>
      </c>
      <c r="N439" s="11">
        <v>83.158550000000005</v>
      </c>
    </row>
    <row r="440" spans="9:14" x14ac:dyDescent="0.25">
      <c r="I440" s="11">
        <v>86.060389999999998</v>
      </c>
      <c r="J440" s="11">
        <v>175.69844000000001</v>
      </c>
      <c r="K440" s="11">
        <v>196.88881000000001</v>
      </c>
      <c r="M440" s="11">
        <v>186.30114</v>
      </c>
      <c r="N440" s="11">
        <v>84.28434</v>
      </c>
    </row>
    <row r="441" spans="9:14" x14ac:dyDescent="0.25">
      <c r="I441" s="11">
        <v>92.824600000000004</v>
      </c>
      <c r="J441" s="11">
        <v>157.07794999999999</v>
      </c>
      <c r="K441" s="11">
        <v>187.34041999999999</v>
      </c>
      <c r="M441" s="11">
        <v>209.15049999999999</v>
      </c>
      <c r="N441" s="11">
        <v>83.118129999999994</v>
      </c>
    </row>
    <row r="442" spans="9:14" x14ac:dyDescent="0.25">
      <c r="I442" s="11">
        <v>97.103939999999994</v>
      </c>
      <c r="J442" s="11">
        <v>130.75179</v>
      </c>
      <c r="K442" s="11">
        <v>199.38355000000001</v>
      </c>
      <c r="M442" s="11">
        <v>225.16353000000001</v>
      </c>
      <c r="N442" s="11">
        <v>85.99915</v>
      </c>
    </row>
    <row r="443" spans="9:14" x14ac:dyDescent="0.25">
      <c r="I443" s="11">
        <v>90.93186</v>
      </c>
      <c r="J443" s="11">
        <v>148.68172000000001</v>
      </c>
      <c r="K443" s="11">
        <v>194.89179999999999</v>
      </c>
      <c r="M443" s="11">
        <v>221.28548000000001</v>
      </c>
      <c r="N443" s="11">
        <v>85.88391</v>
      </c>
    </row>
    <row r="444" spans="9:14" x14ac:dyDescent="0.25">
      <c r="I444" s="11">
        <v>93.319929999999999</v>
      </c>
      <c r="J444" s="11">
        <v>153.32033000000001</v>
      </c>
      <c r="K444" s="11">
        <v>183.18953999999999</v>
      </c>
      <c r="M444" s="11">
        <v>205.40603999999999</v>
      </c>
      <c r="N444" s="11">
        <v>85.075569999999999</v>
      </c>
    </row>
    <row r="445" spans="9:14" x14ac:dyDescent="0.25">
      <c r="I445" s="11">
        <v>94.564080000000004</v>
      </c>
      <c r="J445" s="11">
        <v>158.85017999999999</v>
      </c>
      <c r="K445" s="11">
        <v>177.76494</v>
      </c>
      <c r="M445" s="11">
        <v>223.88427999999999</v>
      </c>
      <c r="N445" s="11">
        <v>79.460430000000002</v>
      </c>
    </row>
    <row r="446" spans="9:14" x14ac:dyDescent="0.25">
      <c r="I446" s="11">
        <v>94.827430000000007</v>
      </c>
      <c r="J446" s="11">
        <v>160.01607999999999</v>
      </c>
      <c r="K446" s="11">
        <v>204.89985999999999</v>
      </c>
      <c r="M446" s="11">
        <v>216.23434</v>
      </c>
      <c r="N446" s="11">
        <v>89.562470000000005</v>
      </c>
    </row>
    <row r="447" spans="9:14" x14ac:dyDescent="0.25">
      <c r="I447" s="11">
        <v>90.459900000000005</v>
      </c>
      <c r="J447" s="11">
        <v>217.15858</v>
      </c>
      <c r="K447" s="11">
        <v>183.1035</v>
      </c>
      <c r="M447" s="11">
        <v>170.14198999999999</v>
      </c>
      <c r="N447" s="11">
        <v>86.708849999999998</v>
      </c>
    </row>
    <row r="448" spans="9:14" x14ac:dyDescent="0.25">
      <c r="I448" s="11">
        <v>96.287580000000005</v>
      </c>
      <c r="J448" s="11">
        <v>229.00702000000001</v>
      </c>
      <c r="K448" s="11">
        <v>181.40795</v>
      </c>
      <c r="M448" s="11">
        <v>148.88160999999999</v>
      </c>
      <c r="N448" s="11">
        <v>82.861789999999999</v>
      </c>
    </row>
    <row r="449" spans="9:14" x14ac:dyDescent="0.25">
      <c r="I449" s="11">
        <v>91.870850000000004</v>
      </c>
      <c r="J449" s="11">
        <v>216.36546999999999</v>
      </c>
      <c r="K449" s="11">
        <v>192.69823</v>
      </c>
      <c r="M449" s="11">
        <v>156.14259000000001</v>
      </c>
      <c r="N449" s="11">
        <v>75.331400000000002</v>
      </c>
    </row>
    <row r="450" spans="9:14" x14ac:dyDescent="0.25">
      <c r="I450" s="11">
        <v>92.08081</v>
      </c>
      <c r="J450" s="11">
        <v>228.83401000000001</v>
      </c>
      <c r="K450" s="11">
        <v>198.53174999999999</v>
      </c>
      <c r="M450" s="11">
        <v>144.50941</v>
      </c>
      <c r="N450" s="11">
        <v>81.097279999999998</v>
      </c>
    </row>
    <row r="451" spans="9:14" x14ac:dyDescent="0.25">
      <c r="I451" s="11">
        <v>88.235420000000005</v>
      </c>
      <c r="J451" s="11">
        <v>211.14328</v>
      </c>
      <c r="K451" s="11">
        <v>209.18573000000001</v>
      </c>
      <c r="M451" s="11">
        <v>160.94383999999999</v>
      </c>
      <c r="N451" s="11">
        <v>82.609020000000001</v>
      </c>
    </row>
    <row r="452" spans="9:14" x14ac:dyDescent="0.25">
      <c r="I452" s="11">
        <v>94.5</v>
      </c>
      <c r="J452" s="11">
        <v>227.05591000000001</v>
      </c>
      <c r="K452" s="11">
        <v>196.07738000000001</v>
      </c>
      <c r="M452" s="11">
        <v>150.74759</v>
      </c>
      <c r="N452" s="11">
        <v>80.812849999999997</v>
      </c>
    </row>
    <row r="453" spans="9:14" x14ac:dyDescent="0.25">
      <c r="I453" s="11">
        <v>96.866169999999997</v>
      </c>
      <c r="J453" s="11">
        <v>242.11816999999999</v>
      </c>
      <c r="K453" s="11">
        <v>197.45489000000001</v>
      </c>
      <c r="M453" s="11">
        <v>164.00417999999999</v>
      </c>
      <c r="N453" s="11">
        <v>88.451059999999998</v>
      </c>
    </row>
    <row r="454" spans="9:14" x14ac:dyDescent="0.25">
      <c r="I454" s="11">
        <v>92.842439999999996</v>
      </c>
      <c r="J454" s="11">
        <v>231.80004</v>
      </c>
      <c r="K454" s="11">
        <v>208.61204000000001</v>
      </c>
      <c r="M454" s="11">
        <v>166.85133999999999</v>
      </c>
      <c r="N454" s="11">
        <v>79.777789999999996</v>
      </c>
    </row>
    <row r="455" spans="9:14" x14ac:dyDescent="0.25">
      <c r="I455" s="11">
        <v>90.245999999999995</v>
      </c>
      <c r="J455" s="11">
        <v>221.94987</v>
      </c>
      <c r="K455" s="11">
        <v>179.00448</v>
      </c>
      <c r="M455" s="11">
        <v>152.07258999999999</v>
      </c>
      <c r="N455" s="11">
        <v>82.235320000000002</v>
      </c>
    </row>
    <row r="456" spans="9:14" x14ac:dyDescent="0.25">
      <c r="I456" s="11">
        <v>82.014319999999998</v>
      </c>
      <c r="J456" s="11">
        <v>195.13318000000001</v>
      </c>
      <c r="K456" s="11">
        <v>199.08618999999999</v>
      </c>
      <c r="M456" s="11">
        <v>166.00189</v>
      </c>
      <c r="N456" s="11">
        <v>77.286379999999994</v>
      </c>
    </row>
    <row r="457" spans="9:14" x14ac:dyDescent="0.25">
      <c r="I457" s="11">
        <v>84.670590000000004</v>
      </c>
      <c r="J457" s="11">
        <v>219.20670000000001</v>
      </c>
      <c r="K457" s="11">
        <v>194.27207000000001</v>
      </c>
      <c r="M457" s="11">
        <v>160.81191000000001</v>
      </c>
      <c r="N457" s="11">
        <v>74.753619999999998</v>
      </c>
    </row>
    <row r="458" spans="9:14" x14ac:dyDescent="0.25">
      <c r="I458" s="11">
        <v>85.554299999999998</v>
      </c>
      <c r="J458" s="11">
        <v>214.13731999999999</v>
      </c>
      <c r="K458" s="11">
        <v>191.76032000000001</v>
      </c>
      <c r="M458" s="11">
        <v>170.0932</v>
      </c>
      <c r="N458" s="11">
        <v>77.643739999999994</v>
      </c>
    </row>
    <row r="459" spans="9:14" x14ac:dyDescent="0.25">
      <c r="I459" s="11">
        <v>82.290310000000005</v>
      </c>
      <c r="J459" s="11">
        <v>233.64877000000001</v>
      </c>
      <c r="K459" s="11">
        <v>176.57727</v>
      </c>
      <c r="M459" s="11">
        <v>161.16927000000001</v>
      </c>
      <c r="N459" s="11">
        <v>76.192430000000002</v>
      </c>
    </row>
    <row r="460" spans="9:14" x14ac:dyDescent="0.25">
      <c r="I460" s="11">
        <v>78.007930000000002</v>
      </c>
      <c r="J460" s="11">
        <v>241.72122999999999</v>
      </c>
      <c r="K460" s="11">
        <v>183.48899</v>
      </c>
      <c r="M460" s="11">
        <v>155.54416000000001</v>
      </c>
      <c r="N460" s="11">
        <v>84.296769999999995</v>
      </c>
    </row>
    <row r="461" spans="9:14" x14ac:dyDescent="0.25">
      <c r="I461" s="11">
        <v>81.384029999999996</v>
      </c>
      <c r="J461" s="11">
        <v>248.50433000000001</v>
      </c>
      <c r="K461" s="11">
        <v>197.36169000000001</v>
      </c>
      <c r="M461" s="11">
        <v>150.09399999999999</v>
      </c>
      <c r="N461" s="11">
        <v>81.976939999999999</v>
      </c>
    </row>
    <row r="462" spans="9:14" x14ac:dyDescent="0.25">
      <c r="I462" s="11">
        <v>82.61806</v>
      </c>
      <c r="J462" s="11">
        <v>239.64260999999999</v>
      </c>
      <c r="K462" s="11">
        <v>186.49205000000001</v>
      </c>
      <c r="M462" s="11">
        <v>162.98027999999999</v>
      </c>
      <c r="N462" s="11">
        <v>86.522720000000007</v>
      </c>
    </row>
    <row r="463" spans="9:14" x14ac:dyDescent="0.25">
      <c r="I463" s="11">
        <v>83.797579999999996</v>
      </c>
      <c r="J463" s="11">
        <v>235.16503</v>
      </c>
      <c r="K463" s="11">
        <v>211.01604</v>
      </c>
      <c r="M463" s="11">
        <v>165.67012</v>
      </c>
      <c r="N463" s="11">
        <v>83.633189999999999</v>
      </c>
    </row>
    <row r="464" spans="9:14" x14ac:dyDescent="0.25">
      <c r="I464" s="11">
        <v>78.047139999999999</v>
      </c>
      <c r="J464" s="11">
        <v>224.58448999999999</v>
      </c>
      <c r="K464" s="11">
        <v>190.98015000000001</v>
      </c>
      <c r="M464" s="11">
        <v>162.70197999999999</v>
      </c>
      <c r="N464" s="11">
        <v>79.450890000000001</v>
      </c>
    </row>
    <row r="465" spans="9:14" x14ac:dyDescent="0.25">
      <c r="I465" s="11">
        <v>81.738879999999995</v>
      </c>
      <c r="J465" s="11">
        <v>231.09190000000001</v>
      </c>
      <c r="K465" s="11">
        <v>179.02134000000001</v>
      </c>
      <c r="M465" s="11">
        <v>158.57443000000001</v>
      </c>
      <c r="N465" s="11">
        <v>80.801699999999997</v>
      </c>
    </row>
    <row r="466" spans="9:14" x14ac:dyDescent="0.25">
      <c r="I466" s="11">
        <v>79.624560000000002</v>
      </c>
      <c r="J466" s="11">
        <v>218.53819999999999</v>
      </c>
      <c r="K466" s="11">
        <v>163.88120000000001</v>
      </c>
      <c r="M466" s="11">
        <v>158.63536999999999</v>
      </c>
      <c r="N466" s="11">
        <v>82.677189999999996</v>
      </c>
    </row>
    <row r="467" spans="9:14" x14ac:dyDescent="0.25">
      <c r="I467" s="11">
        <v>85.130949999999999</v>
      </c>
      <c r="J467" s="11">
        <v>188.94148999999999</v>
      </c>
      <c r="K467" s="11">
        <v>186.38333</v>
      </c>
      <c r="M467" s="11">
        <v>158.47048000000001</v>
      </c>
      <c r="N467" s="11">
        <v>78.322040000000001</v>
      </c>
    </row>
    <row r="468" spans="9:14" x14ac:dyDescent="0.25">
      <c r="I468" s="11">
        <v>77.277640000000005</v>
      </c>
      <c r="J468" s="11">
        <v>225.79119</v>
      </c>
      <c r="K468" s="11">
        <v>212.69756000000001</v>
      </c>
      <c r="M468" s="11">
        <v>147.97649999999999</v>
      </c>
      <c r="N468" s="11">
        <v>83.936260000000004</v>
      </c>
    </row>
    <row r="469" spans="9:14" x14ac:dyDescent="0.25">
      <c r="I469" s="11">
        <v>77.613</v>
      </c>
      <c r="J469" s="11">
        <v>226.44958</v>
      </c>
      <c r="K469" s="11">
        <v>191.36743999999999</v>
      </c>
      <c r="M469" s="11">
        <v>168.74110999999999</v>
      </c>
      <c r="N469" s="11">
        <v>84.030640000000005</v>
      </c>
    </row>
    <row r="470" spans="9:14" x14ac:dyDescent="0.25">
      <c r="I470" s="11">
        <v>80.315420000000003</v>
      </c>
      <c r="J470" s="11">
        <v>204.30359999999999</v>
      </c>
      <c r="K470" s="11">
        <v>172.94053</v>
      </c>
      <c r="M470" s="11">
        <v>172.54624999999999</v>
      </c>
      <c r="N470" s="11">
        <v>82.7697</v>
      </c>
    </row>
    <row r="471" spans="9:14" x14ac:dyDescent="0.25">
      <c r="I471" s="11">
        <v>80.671260000000004</v>
      </c>
      <c r="J471" s="11">
        <v>196.27848</v>
      </c>
      <c r="K471" s="11">
        <v>209.67756</v>
      </c>
      <c r="M471" s="11">
        <v>169.84088</v>
      </c>
      <c r="N471" s="11">
        <v>78.29974</v>
      </c>
    </row>
    <row r="472" spans="9:14" x14ac:dyDescent="0.25">
      <c r="I472" s="11">
        <v>78.063109999999995</v>
      </c>
      <c r="J472" s="11">
        <v>232.58852999999999</v>
      </c>
      <c r="K472" s="11">
        <v>200.68875</v>
      </c>
      <c r="M472" s="11">
        <v>166.43841</v>
      </c>
      <c r="N472" s="11">
        <v>77.018209999999996</v>
      </c>
    </row>
    <row r="473" spans="9:14" x14ac:dyDescent="0.25">
      <c r="I473" s="11">
        <v>75.917180000000002</v>
      </c>
      <c r="J473" s="11">
        <v>205.44958</v>
      </c>
      <c r="K473" s="11">
        <v>218.89798999999999</v>
      </c>
      <c r="M473" s="11">
        <v>154.75624999999999</v>
      </c>
      <c r="N473" s="11">
        <v>75.413870000000003</v>
      </c>
    </row>
    <row r="474" spans="9:14" x14ac:dyDescent="0.25">
      <c r="I474" s="11">
        <v>80.942179999999993</v>
      </c>
      <c r="J474" s="11">
        <v>240.52270999999999</v>
      </c>
      <c r="K474" s="11">
        <v>185.19513000000001</v>
      </c>
      <c r="M474" s="11">
        <v>170.24544</v>
      </c>
      <c r="N474" s="11">
        <v>77.419319999999999</v>
      </c>
    </row>
    <row r="475" spans="9:14" x14ac:dyDescent="0.25">
      <c r="I475" s="11">
        <v>80.380510000000001</v>
      </c>
      <c r="J475" s="11">
        <v>215.02549999999999</v>
      </c>
      <c r="K475" s="11">
        <v>203.31855999999999</v>
      </c>
      <c r="M475" s="11">
        <v>161.35347999999999</v>
      </c>
      <c r="N475" s="11">
        <v>78.937110000000004</v>
      </c>
    </row>
    <row r="476" spans="9:14" x14ac:dyDescent="0.25">
      <c r="I476" s="11">
        <v>85.026870000000002</v>
      </c>
      <c r="J476" s="11">
        <v>198.70332999999999</v>
      </c>
      <c r="K476" s="11">
        <v>194.90612999999999</v>
      </c>
      <c r="M476" s="11">
        <v>164.60201000000001</v>
      </c>
      <c r="N476" s="11">
        <v>79.973280000000003</v>
      </c>
    </row>
    <row r="477" spans="9:14" x14ac:dyDescent="0.25">
      <c r="I477" s="11">
        <v>79.784909999999996</v>
      </c>
      <c r="J477" s="11">
        <v>230.29273000000001</v>
      </c>
      <c r="K477" s="11">
        <v>178.80927</v>
      </c>
      <c r="M477" s="11">
        <v>171.22283999999999</v>
      </c>
      <c r="N477" s="11">
        <v>87.442300000000003</v>
      </c>
    </row>
    <row r="478" spans="9:14" x14ac:dyDescent="0.25">
      <c r="I478" s="11">
        <v>83.795699999999997</v>
      </c>
      <c r="J478" s="11">
        <v>242.99865</v>
      </c>
      <c r="K478" s="11">
        <v>204.29303999999999</v>
      </c>
      <c r="M478" s="11">
        <v>176.17285999999999</v>
      </c>
      <c r="N478" s="11">
        <v>86.560509999999994</v>
      </c>
    </row>
    <row r="479" spans="9:14" x14ac:dyDescent="0.25">
      <c r="I479" s="11">
        <v>79.656720000000007</v>
      </c>
      <c r="J479" s="11">
        <v>241.38068000000001</v>
      </c>
      <c r="K479" s="11">
        <v>175.38631000000001</v>
      </c>
      <c r="M479" s="11">
        <v>176.67898</v>
      </c>
      <c r="N479" s="11">
        <v>83.161019999999994</v>
      </c>
    </row>
    <row r="480" spans="9:14" x14ac:dyDescent="0.25">
      <c r="I480" s="11">
        <v>78.544929999999994</v>
      </c>
      <c r="J480" s="11">
        <v>201.86384000000001</v>
      </c>
      <c r="K480" s="11">
        <v>183.63704000000001</v>
      </c>
      <c r="M480" s="11">
        <v>165.48600999999999</v>
      </c>
      <c r="N480" s="11">
        <v>67.90213</v>
      </c>
    </row>
    <row r="481" spans="9:14" x14ac:dyDescent="0.25">
      <c r="I481" s="11">
        <v>80.956389999999999</v>
      </c>
      <c r="J481" s="11">
        <v>214.69687999999999</v>
      </c>
      <c r="K481" s="11">
        <v>190.77278000000001</v>
      </c>
      <c r="M481" s="11">
        <v>141.35795999999999</v>
      </c>
      <c r="N481" s="11">
        <v>72.634039999999999</v>
      </c>
    </row>
    <row r="482" spans="9:14" x14ac:dyDescent="0.25">
      <c r="I482" s="11">
        <v>73.922139999999999</v>
      </c>
      <c r="J482" s="11">
        <v>218.52905999999999</v>
      </c>
      <c r="K482" s="11">
        <v>198.77114</v>
      </c>
      <c r="M482" s="11">
        <v>152.53748999999999</v>
      </c>
      <c r="N482" s="11">
        <v>72.436729999999997</v>
      </c>
    </row>
    <row r="483" spans="9:14" x14ac:dyDescent="0.25">
      <c r="I483" s="11">
        <v>79.635239999999996</v>
      </c>
      <c r="J483" s="11">
        <v>209.61806999999999</v>
      </c>
      <c r="K483" s="11">
        <v>190.7824</v>
      </c>
      <c r="M483" s="11">
        <v>153.92652000000001</v>
      </c>
      <c r="N483" s="11">
        <v>65.060299999999998</v>
      </c>
    </row>
    <row r="484" spans="9:14" x14ac:dyDescent="0.25">
      <c r="I484" s="11">
        <v>78.263109999999998</v>
      </c>
      <c r="J484" s="11">
        <v>184.25943000000001</v>
      </c>
      <c r="K484" s="11">
        <v>187.64741000000001</v>
      </c>
      <c r="M484" s="11">
        <v>162.87692999999999</v>
      </c>
      <c r="N484" s="11">
        <v>71.790049999999994</v>
      </c>
    </row>
    <row r="485" spans="9:14" x14ac:dyDescent="0.25">
      <c r="I485" s="11">
        <v>81.950550000000007</v>
      </c>
      <c r="J485" s="11">
        <v>179.87635</v>
      </c>
      <c r="K485" s="11">
        <v>196.51392000000001</v>
      </c>
      <c r="M485" s="11">
        <v>167.31434999999999</v>
      </c>
      <c r="N485" s="11">
        <v>66.608450000000005</v>
      </c>
    </row>
    <row r="486" spans="9:14" x14ac:dyDescent="0.25">
      <c r="I486" s="11">
        <v>71.322800000000001</v>
      </c>
      <c r="J486" s="11">
        <v>182.0077</v>
      </c>
      <c r="K486" s="11">
        <v>171.75076000000001</v>
      </c>
      <c r="M486" s="11">
        <v>160.31236000000001</v>
      </c>
      <c r="N486" s="11">
        <v>70.422560000000004</v>
      </c>
    </row>
    <row r="487" spans="9:14" x14ac:dyDescent="0.25">
      <c r="I487" s="11">
        <v>81.655069999999995</v>
      </c>
      <c r="J487" s="11">
        <v>226.80081000000001</v>
      </c>
      <c r="K487" s="11">
        <v>169.2029</v>
      </c>
      <c r="M487" s="11">
        <v>169.48123000000001</v>
      </c>
      <c r="N487" s="11">
        <v>57.556570000000001</v>
      </c>
    </row>
    <row r="488" spans="9:14" x14ac:dyDescent="0.25">
      <c r="I488" s="11">
        <v>77.521259999999998</v>
      </c>
      <c r="J488" s="11">
        <v>190.93081000000001</v>
      </c>
      <c r="K488" s="11">
        <v>205.40557000000001</v>
      </c>
      <c r="M488" s="11">
        <v>146.93109999999999</v>
      </c>
      <c r="N488" s="11">
        <v>71.833259999999996</v>
      </c>
    </row>
    <row r="489" spans="9:14" x14ac:dyDescent="0.25">
      <c r="I489" s="11">
        <v>80.330839999999995</v>
      </c>
      <c r="J489" s="11">
        <v>221.21632</v>
      </c>
      <c r="K489" s="11">
        <v>210.97978000000001</v>
      </c>
      <c r="M489" s="11">
        <v>164.21069</v>
      </c>
      <c r="N489" s="11">
        <v>69.568250000000006</v>
      </c>
    </row>
    <row r="490" spans="9:14" x14ac:dyDescent="0.25">
      <c r="I490" s="11">
        <v>80.624449999999996</v>
      </c>
      <c r="J490" s="11">
        <v>234.01145</v>
      </c>
      <c r="K490" s="11">
        <v>200.17789999999999</v>
      </c>
      <c r="M490" s="11">
        <v>144.7672</v>
      </c>
      <c r="N490" s="11">
        <v>71.406059999999997</v>
      </c>
    </row>
    <row r="491" spans="9:14" x14ac:dyDescent="0.25">
      <c r="I491" s="11">
        <v>82.055949999999996</v>
      </c>
      <c r="J491" s="11">
        <v>217.90339</v>
      </c>
      <c r="K491" s="11">
        <v>200.68659</v>
      </c>
      <c r="M491" s="11">
        <v>153.92891</v>
      </c>
      <c r="N491" s="11">
        <v>64.557509999999994</v>
      </c>
    </row>
    <row r="492" spans="9:14" x14ac:dyDescent="0.25">
      <c r="I492" s="11">
        <v>81.287220000000005</v>
      </c>
      <c r="J492" s="11">
        <v>215.53319999999999</v>
      </c>
      <c r="K492" s="11">
        <v>182.96717000000001</v>
      </c>
      <c r="M492" s="11">
        <v>152.41471999999999</v>
      </c>
      <c r="N492" s="11">
        <v>69.644450000000006</v>
      </c>
    </row>
    <row r="493" spans="9:14" x14ac:dyDescent="0.25">
      <c r="I493" s="11">
        <v>82.000219999999999</v>
      </c>
      <c r="J493" s="11">
        <v>222.68253999999999</v>
      </c>
      <c r="K493" s="11">
        <v>194.45831999999999</v>
      </c>
      <c r="M493" s="11">
        <v>163.42456999999999</v>
      </c>
      <c r="N493" s="11">
        <v>73.181690000000003</v>
      </c>
    </row>
    <row r="494" spans="9:14" x14ac:dyDescent="0.25">
      <c r="I494" s="11">
        <v>76.689980000000006</v>
      </c>
      <c r="J494" s="11">
        <v>238.39877000000001</v>
      </c>
      <c r="K494" s="11">
        <v>195.32102</v>
      </c>
      <c r="M494" s="11">
        <v>151.73383999999999</v>
      </c>
      <c r="N494" s="11">
        <v>74.666520000000006</v>
      </c>
    </row>
    <row r="495" spans="9:14" x14ac:dyDescent="0.25">
      <c r="I495" s="11">
        <v>79.49427</v>
      </c>
      <c r="J495" s="11">
        <v>241.48239000000001</v>
      </c>
      <c r="K495" s="11">
        <v>197.05252999999999</v>
      </c>
      <c r="M495" s="11">
        <v>157.76909000000001</v>
      </c>
      <c r="N495" s="11">
        <v>64.975859999999997</v>
      </c>
    </row>
    <row r="496" spans="9:14" x14ac:dyDescent="0.25">
      <c r="I496" s="11">
        <v>78.191850000000002</v>
      </c>
      <c r="J496" s="11">
        <v>223.06438</v>
      </c>
      <c r="K496" s="11">
        <v>181.13745</v>
      </c>
      <c r="M496" s="11">
        <v>158.42008999999999</v>
      </c>
      <c r="N496" s="11">
        <v>70.668760000000006</v>
      </c>
    </row>
    <row r="497" spans="9:14" x14ac:dyDescent="0.25">
      <c r="I497" s="11">
        <v>85.636229999999998</v>
      </c>
      <c r="J497" s="11">
        <v>226.19226</v>
      </c>
      <c r="K497" s="11">
        <v>181.69211000000001</v>
      </c>
      <c r="M497" s="11">
        <v>164.85581999999999</v>
      </c>
      <c r="N497" s="11">
        <v>73.427369999999996</v>
      </c>
    </row>
    <row r="498" spans="9:14" x14ac:dyDescent="0.25">
      <c r="I498" s="11">
        <v>82.668170000000003</v>
      </c>
      <c r="J498" s="11">
        <v>235.72141999999999</v>
      </c>
      <c r="K498" s="11">
        <v>192.45869999999999</v>
      </c>
      <c r="M498" s="11">
        <v>162.70577</v>
      </c>
      <c r="N498" s="11">
        <v>65.56241</v>
      </c>
    </row>
    <row r="499" spans="9:14" x14ac:dyDescent="0.25">
      <c r="I499" s="11">
        <v>85.368279999999999</v>
      </c>
      <c r="J499" s="11">
        <v>201.51299</v>
      </c>
      <c r="K499" s="11">
        <v>172.6413</v>
      </c>
      <c r="M499" s="11">
        <v>163.55641</v>
      </c>
      <c r="N499" s="11">
        <v>73.583200000000005</v>
      </c>
    </row>
    <row r="500" spans="9:14" x14ac:dyDescent="0.25">
      <c r="I500" s="11">
        <v>78.61927</v>
      </c>
      <c r="J500" s="11">
        <v>230.02579</v>
      </c>
      <c r="K500" s="11">
        <v>189.52189999999999</v>
      </c>
      <c r="M500" s="11">
        <v>155.93836999999999</v>
      </c>
      <c r="N500" s="11">
        <v>74.081779999999995</v>
      </c>
    </row>
    <row r="501" spans="9:14" x14ac:dyDescent="0.25">
      <c r="I501" s="11">
        <v>84.897360000000006</v>
      </c>
      <c r="J501" s="11">
        <v>225.20525000000001</v>
      </c>
      <c r="K501" s="11">
        <v>178.18215000000001</v>
      </c>
      <c r="M501" s="11">
        <v>149.84387000000001</v>
      </c>
      <c r="N501" s="11">
        <v>73.126450000000006</v>
      </c>
    </row>
    <row r="502" spans="9:14" x14ac:dyDescent="0.25">
      <c r="I502" s="11">
        <v>86.599119999999999</v>
      </c>
      <c r="J502" s="11">
        <v>217.48267999999999</v>
      </c>
      <c r="K502" s="11">
        <v>188.17670000000001</v>
      </c>
      <c r="M502" s="11">
        <v>165.52503999999999</v>
      </c>
      <c r="N502" s="11">
        <v>72.33511</v>
      </c>
    </row>
    <row r="503" spans="9:14" x14ac:dyDescent="0.25">
      <c r="I503" s="11">
        <v>81.912890000000004</v>
      </c>
      <c r="J503" s="11">
        <v>244.88664</v>
      </c>
      <c r="K503" s="11">
        <v>216.73666</v>
      </c>
      <c r="M503" s="11">
        <v>147.67967999999999</v>
      </c>
      <c r="N503" s="11">
        <v>72.530799999999999</v>
      </c>
    </row>
    <row r="504" spans="9:14" x14ac:dyDescent="0.25">
      <c r="I504" s="11">
        <v>78.250330000000005</v>
      </c>
      <c r="J504" s="11">
        <v>218.72421</v>
      </c>
      <c r="K504" s="11">
        <v>190.16917000000001</v>
      </c>
      <c r="M504" s="11">
        <v>158.45245</v>
      </c>
      <c r="N504" s="11">
        <v>73.870630000000006</v>
      </c>
    </row>
    <row r="505" spans="9:14" x14ac:dyDescent="0.25">
      <c r="I505" s="11">
        <v>87.333370000000002</v>
      </c>
      <c r="J505" s="11">
        <v>219.20275000000001</v>
      </c>
      <c r="K505" s="11">
        <v>134.30722</v>
      </c>
      <c r="M505" s="11">
        <v>162.77227999999999</v>
      </c>
      <c r="N505" s="11">
        <v>74.808179999999993</v>
      </c>
    </row>
    <row r="506" spans="9:14" x14ac:dyDescent="0.25">
      <c r="I506" s="11">
        <v>83.380949999999999</v>
      </c>
      <c r="J506" s="11">
        <v>238.43523999999999</v>
      </c>
      <c r="K506" s="11">
        <v>197.74681000000001</v>
      </c>
      <c r="M506" s="11">
        <v>154.65897000000001</v>
      </c>
      <c r="N506" s="11">
        <v>71.960660000000004</v>
      </c>
    </row>
    <row r="507" spans="9:14" x14ac:dyDescent="0.25">
      <c r="I507" s="11">
        <v>75.187219999999996</v>
      </c>
      <c r="J507" s="11">
        <v>234.11546999999999</v>
      </c>
      <c r="K507" s="11">
        <v>177.29826</v>
      </c>
      <c r="M507" s="11">
        <v>163.53709000000001</v>
      </c>
      <c r="N507" s="11">
        <v>74.880250000000004</v>
      </c>
    </row>
    <row r="508" spans="9:14" x14ac:dyDescent="0.25">
      <c r="I508" s="11">
        <v>81.932820000000007</v>
      </c>
      <c r="J508" s="11">
        <v>232.68668</v>
      </c>
      <c r="K508" s="11">
        <v>204.84859</v>
      </c>
      <c r="M508" s="11">
        <v>149.24276</v>
      </c>
      <c r="N508" s="11">
        <v>68.00309</v>
      </c>
    </row>
    <row r="509" spans="9:14" x14ac:dyDescent="0.25">
      <c r="I509" s="11">
        <v>81.674229999999994</v>
      </c>
      <c r="J509" s="11">
        <v>214.94678999999999</v>
      </c>
      <c r="K509" s="11">
        <v>191.965</v>
      </c>
      <c r="M509" s="11">
        <v>143.23947000000001</v>
      </c>
      <c r="N509" s="11">
        <v>73.042779999999993</v>
      </c>
    </row>
    <row r="510" spans="9:14" x14ac:dyDescent="0.25">
      <c r="I510" s="11">
        <v>80.916849999999997</v>
      </c>
      <c r="J510" s="11">
        <v>217.00558000000001</v>
      </c>
      <c r="K510" s="11">
        <v>195.84515999999999</v>
      </c>
      <c r="M510" s="11">
        <v>158.41512</v>
      </c>
      <c r="N510" s="11">
        <v>66.193020000000004</v>
      </c>
    </row>
    <row r="511" spans="9:14" x14ac:dyDescent="0.25">
      <c r="I511" s="11">
        <v>80.441079999999999</v>
      </c>
      <c r="J511" s="11">
        <v>217.34546</v>
      </c>
      <c r="K511" s="11">
        <v>208.83994000000001</v>
      </c>
      <c r="M511" s="11">
        <v>159.71941000000001</v>
      </c>
      <c r="N511" s="11">
        <v>70.960909999999998</v>
      </c>
    </row>
    <row r="512" spans="9:14" x14ac:dyDescent="0.25">
      <c r="I512" s="11">
        <v>81.159909999999996</v>
      </c>
      <c r="J512" s="11">
        <v>224.69775000000001</v>
      </c>
      <c r="K512" s="11">
        <v>194.57383999999999</v>
      </c>
      <c r="M512" s="11">
        <v>151.65429</v>
      </c>
      <c r="N512" s="11">
        <v>71.788330000000002</v>
      </c>
    </row>
    <row r="513" spans="9:14" x14ac:dyDescent="0.25">
      <c r="I513" s="11">
        <v>79.486230000000006</v>
      </c>
      <c r="J513" s="11">
        <v>241.78984</v>
      </c>
      <c r="K513" s="11">
        <v>194.01402999999999</v>
      </c>
      <c r="M513" s="11">
        <v>161.38126</v>
      </c>
      <c r="N513" s="11">
        <v>71.963830000000002</v>
      </c>
    </row>
    <row r="514" spans="9:14" x14ac:dyDescent="0.25">
      <c r="I514" s="11">
        <v>80.398570000000007</v>
      </c>
      <c r="J514" s="11">
        <v>242.38048000000001</v>
      </c>
      <c r="K514" s="11">
        <v>188.26811000000001</v>
      </c>
      <c r="M514" s="11">
        <v>153.71432999999999</v>
      </c>
      <c r="N514" s="11">
        <v>72.886610000000005</v>
      </c>
    </row>
    <row r="515" spans="9:14" x14ac:dyDescent="0.25">
      <c r="I515" s="11">
        <v>83.60727</v>
      </c>
      <c r="J515" s="11">
        <v>250.33862999999999</v>
      </c>
      <c r="K515" s="11">
        <v>178.94784000000001</v>
      </c>
      <c r="M515" s="11">
        <v>151.47535999999999</v>
      </c>
      <c r="N515" s="11">
        <v>71.180400000000006</v>
      </c>
    </row>
    <row r="516" spans="9:14" x14ac:dyDescent="0.25">
      <c r="I516" s="11">
        <v>85.105950000000007</v>
      </c>
      <c r="J516" s="11">
        <v>192.43504999999999</v>
      </c>
      <c r="K516" s="11">
        <v>180.58054999999999</v>
      </c>
      <c r="M516" s="11">
        <v>147.34432000000001</v>
      </c>
      <c r="N516" s="11">
        <v>72.498500000000007</v>
      </c>
    </row>
    <row r="517" spans="9:14" x14ac:dyDescent="0.25">
      <c r="I517" s="11">
        <v>85.900220000000004</v>
      </c>
      <c r="J517" s="11">
        <v>224.56601000000001</v>
      </c>
      <c r="K517" s="11">
        <v>211.11447000000001</v>
      </c>
      <c r="M517" s="11">
        <v>151.15164999999999</v>
      </c>
      <c r="N517" s="11">
        <v>73.452449999999999</v>
      </c>
    </row>
    <row r="518" spans="9:14" x14ac:dyDescent="0.25">
      <c r="I518" s="11">
        <v>67.657380000000003</v>
      </c>
      <c r="J518" s="11">
        <v>220.60633000000001</v>
      </c>
      <c r="K518" s="11">
        <v>182.64770999999999</v>
      </c>
      <c r="M518" s="11">
        <v>161.37299999999999</v>
      </c>
      <c r="N518" s="11">
        <v>67.56335</v>
      </c>
    </row>
    <row r="519" spans="9:14" x14ac:dyDescent="0.25">
      <c r="I519" s="11">
        <v>80.387</v>
      </c>
      <c r="J519" s="11">
        <v>222.23768000000001</v>
      </c>
      <c r="K519" s="11">
        <v>198.71046999999999</v>
      </c>
      <c r="M519" s="11">
        <v>162.66952000000001</v>
      </c>
      <c r="N519" s="11">
        <v>73.87303</v>
      </c>
    </row>
    <row r="520" spans="9:14" x14ac:dyDescent="0.25">
      <c r="I520" s="11">
        <v>79.627750000000006</v>
      </c>
      <c r="J520" s="11">
        <v>208.80562</v>
      </c>
      <c r="K520" s="11">
        <v>183.39415</v>
      </c>
      <c r="M520" s="11">
        <v>163.07119</v>
      </c>
      <c r="N520" s="11">
        <v>60.101280000000003</v>
      </c>
    </row>
    <row r="521" spans="9:14" x14ac:dyDescent="0.25">
      <c r="I521" s="11">
        <v>83.255619999999993</v>
      </c>
      <c r="J521" s="11">
        <v>215.48951</v>
      </c>
      <c r="K521" s="11">
        <v>173.07588999999999</v>
      </c>
      <c r="M521" s="11">
        <v>156.95538999999999</v>
      </c>
      <c r="N521" s="11">
        <v>66.023619999999994</v>
      </c>
    </row>
    <row r="522" spans="9:14" x14ac:dyDescent="0.25">
      <c r="I522" s="11">
        <v>80.248900000000006</v>
      </c>
      <c r="J522" s="11">
        <v>210.99932999999999</v>
      </c>
      <c r="K522" s="11">
        <v>178.36758</v>
      </c>
      <c r="M522" s="11">
        <v>147.88668999999999</v>
      </c>
      <c r="N522" s="11">
        <v>74.295760000000001</v>
      </c>
    </row>
    <row r="523" spans="9:14" x14ac:dyDescent="0.25">
      <c r="I523" s="11">
        <v>76.437330000000003</v>
      </c>
      <c r="J523" s="11">
        <v>189.04714999999999</v>
      </c>
      <c r="K523" s="11">
        <v>212.77217999999999</v>
      </c>
      <c r="M523" s="11">
        <v>162.58857</v>
      </c>
      <c r="N523" s="11">
        <v>55.909109999999998</v>
      </c>
    </row>
    <row r="524" spans="9:14" x14ac:dyDescent="0.25">
      <c r="I524" s="11">
        <v>67.3065</v>
      </c>
      <c r="J524" s="11">
        <v>208.47835000000001</v>
      </c>
      <c r="K524" s="11">
        <v>169.53032999999999</v>
      </c>
      <c r="M524" s="11">
        <v>154.59195</v>
      </c>
      <c r="N524" s="11">
        <v>69.260459999999995</v>
      </c>
    </row>
    <row r="525" spans="9:14" x14ac:dyDescent="0.25">
      <c r="I525" s="11">
        <v>75.251760000000004</v>
      </c>
      <c r="J525" s="11">
        <v>218.58757</v>
      </c>
      <c r="K525" s="11">
        <v>186.89619999999999</v>
      </c>
      <c r="M525" s="11">
        <v>161.02499</v>
      </c>
      <c r="N525" s="11">
        <v>64.82441</v>
      </c>
    </row>
    <row r="526" spans="9:14" x14ac:dyDescent="0.25">
      <c r="I526" s="11">
        <v>71.136449999999996</v>
      </c>
      <c r="J526" s="11">
        <v>235.24596</v>
      </c>
      <c r="K526" s="11">
        <v>189.90553</v>
      </c>
      <c r="M526" s="11">
        <v>161.47246999999999</v>
      </c>
      <c r="N526" s="11">
        <v>71.673220000000001</v>
      </c>
    </row>
    <row r="527" spans="9:14" x14ac:dyDescent="0.25">
      <c r="I527" s="11">
        <v>79.555729999999997</v>
      </c>
      <c r="J527" s="11">
        <v>218.73595</v>
      </c>
      <c r="K527" s="11">
        <v>195.96066999999999</v>
      </c>
      <c r="M527" s="11">
        <v>155.4187</v>
      </c>
      <c r="N527" s="11">
        <v>65.883690000000001</v>
      </c>
    </row>
    <row r="528" spans="9:14" x14ac:dyDescent="0.25">
      <c r="I528" s="11">
        <v>81.700879999999998</v>
      </c>
      <c r="J528" s="11">
        <v>217.88251</v>
      </c>
      <c r="K528" s="11">
        <v>171.89434</v>
      </c>
      <c r="M528" s="11">
        <v>170.40476000000001</v>
      </c>
      <c r="N528" s="11">
        <v>67.732069999999993</v>
      </c>
    </row>
    <row r="529" spans="9:14" x14ac:dyDescent="0.25">
      <c r="I529" s="11">
        <v>73.027199999999993</v>
      </c>
      <c r="J529" s="11">
        <v>210.8954</v>
      </c>
      <c r="K529" s="11">
        <v>197.02463</v>
      </c>
      <c r="M529" s="11">
        <v>152.26327000000001</v>
      </c>
      <c r="N529" s="11">
        <v>69.507090000000005</v>
      </c>
    </row>
    <row r="530" spans="9:14" x14ac:dyDescent="0.25">
      <c r="I530" s="11">
        <v>82.91189</v>
      </c>
      <c r="J530" s="11">
        <v>223.52934999999999</v>
      </c>
      <c r="K530" s="11">
        <v>180.80538999999999</v>
      </c>
      <c r="M530" s="11">
        <v>150.53968</v>
      </c>
      <c r="N530" s="11">
        <v>75.089770000000001</v>
      </c>
    </row>
    <row r="531" spans="9:14" x14ac:dyDescent="0.25">
      <c r="I531" s="11">
        <v>81.097030000000004</v>
      </c>
      <c r="J531" s="11">
        <v>218.28262000000001</v>
      </c>
      <c r="K531" s="11">
        <v>183.57823999999999</v>
      </c>
      <c r="M531" s="11">
        <v>164.21966</v>
      </c>
      <c r="N531" s="11">
        <v>66.271879999999996</v>
      </c>
    </row>
    <row r="532" spans="9:14" x14ac:dyDescent="0.25">
      <c r="I532" s="11">
        <v>82.535349999999994</v>
      </c>
      <c r="J532" s="11">
        <v>229.91638</v>
      </c>
      <c r="K532" s="11">
        <v>181.06611000000001</v>
      </c>
      <c r="M532" s="11">
        <v>165.78662</v>
      </c>
      <c r="N532" s="11">
        <v>73.967960000000005</v>
      </c>
    </row>
    <row r="533" spans="9:14" x14ac:dyDescent="0.25">
      <c r="I533" s="11">
        <v>84.489869999999996</v>
      </c>
      <c r="J533" s="11">
        <v>227.76184000000001</v>
      </c>
      <c r="K533" s="11">
        <v>176.41354999999999</v>
      </c>
      <c r="M533" s="11">
        <v>164.51607999999999</v>
      </c>
      <c r="N533" s="11">
        <v>73.346450000000004</v>
      </c>
    </row>
    <row r="534" spans="9:14" x14ac:dyDescent="0.25">
      <c r="I534" s="11">
        <v>79.737780000000001</v>
      </c>
      <c r="J534" s="11">
        <v>232.06890000000001</v>
      </c>
      <c r="K534" s="11">
        <v>168.10446999999999</v>
      </c>
      <c r="M534" s="11">
        <v>151.90380999999999</v>
      </c>
      <c r="N534" s="11">
        <v>71.692639999999997</v>
      </c>
    </row>
    <row r="535" spans="9:14" x14ac:dyDescent="0.25">
      <c r="I535" s="11">
        <v>81.877200000000002</v>
      </c>
      <c r="J535" s="11">
        <v>227.46352999999999</v>
      </c>
      <c r="K535" s="11">
        <v>178.07753</v>
      </c>
      <c r="M535" s="11">
        <v>152.33596</v>
      </c>
      <c r="N535" s="11">
        <v>71.606650000000002</v>
      </c>
    </row>
    <row r="536" spans="9:14" x14ac:dyDescent="0.25">
      <c r="I536" s="11">
        <v>77.6554</v>
      </c>
      <c r="J536" s="11">
        <v>222.46073999999999</v>
      </c>
      <c r="K536" s="11">
        <v>214.25013000000001</v>
      </c>
      <c r="M536" s="11">
        <v>152.97371000000001</v>
      </c>
      <c r="N536" s="11">
        <v>73.861090000000004</v>
      </c>
    </row>
    <row r="537" spans="9:14" x14ac:dyDescent="0.25">
      <c r="I537" s="11">
        <v>83.943389999999994</v>
      </c>
      <c r="J537" s="11">
        <v>234.98546999999999</v>
      </c>
      <c r="K537" s="11">
        <v>192.14402000000001</v>
      </c>
      <c r="M537" s="11">
        <v>159.1396</v>
      </c>
      <c r="N537" s="11">
        <v>72.792720000000003</v>
      </c>
    </row>
    <row r="538" spans="9:14" x14ac:dyDescent="0.25">
      <c r="I538" s="11">
        <v>80.983260000000001</v>
      </c>
      <c r="J538" s="11">
        <v>209.59017</v>
      </c>
      <c r="K538" s="11">
        <v>190.58584999999999</v>
      </c>
      <c r="M538" s="11">
        <v>147.08374000000001</v>
      </c>
      <c r="N538" s="11">
        <v>75.54222</v>
      </c>
    </row>
    <row r="539" spans="9:14" x14ac:dyDescent="0.25">
      <c r="I539" s="11">
        <v>76.588220000000007</v>
      </c>
      <c r="J539" s="11">
        <v>209.04783</v>
      </c>
      <c r="K539" s="11">
        <v>183.59190000000001</v>
      </c>
      <c r="M539" s="11">
        <v>134.95867999999999</v>
      </c>
      <c r="N539" s="11">
        <v>69.671329999999998</v>
      </c>
    </row>
    <row r="540" spans="9:14" x14ac:dyDescent="0.25">
      <c r="I540" s="11">
        <v>82.775549999999996</v>
      </c>
      <c r="J540" s="11">
        <v>224.50914</v>
      </c>
      <c r="K540" s="11">
        <v>177.14431999999999</v>
      </c>
      <c r="M540" s="11">
        <v>149.79329000000001</v>
      </c>
      <c r="N540" s="11">
        <v>71.818399999999997</v>
      </c>
    </row>
    <row r="541" spans="9:14" x14ac:dyDescent="0.25">
      <c r="I541" s="11">
        <v>83.848020000000005</v>
      </c>
      <c r="J541" s="11">
        <v>196.07246000000001</v>
      </c>
      <c r="K541" s="11">
        <v>185.03888000000001</v>
      </c>
      <c r="M541" s="11">
        <v>168.24544</v>
      </c>
      <c r="N541" s="11">
        <v>75.154629999999997</v>
      </c>
    </row>
    <row r="542" spans="9:14" x14ac:dyDescent="0.25">
      <c r="I542" s="11">
        <v>86.475660000000005</v>
      </c>
      <c r="J542" s="11">
        <v>217.45631</v>
      </c>
      <c r="K542" s="11">
        <v>204.75874999999999</v>
      </c>
      <c r="M542" s="11">
        <v>133.65298999999999</v>
      </c>
      <c r="N542" s="11">
        <v>71.984970000000004</v>
      </c>
    </row>
    <row r="543" spans="9:14" x14ac:dyDescent="0.25">
      <c r="I543" s="11">
        <v>80.064869999999999</v>
      </c>
      <c r="J543" s="11">
        <v>207.57178999999999</v>
      </c>
      <c r="K543" s="11">
        <v>193.29692</v>
      </c>
      <c r="M543" s="11">
        <v>154.36671999999999</v>
      </c>
      <c r="N543" s="11">
        <v>66.991320000000002</v>
      </c>
    </row>
    <row r="544" spans="9:14" x14ac:dyDescent="0.25">
      <c r="I544" s="11">
        <v>75.054069999999996</v>
      </c>
      <c r="J544" s="11">
        <v>206.58170000000001</v>
      </c>
      <c r="K544" s="11">
        <v>177.63809000000001</v>
      </c>
      <c r="M544" s="11">
        <v>148.21587</v>
      </c>
      <c r="N544" s="11">
        <v>71.283569999999997</v>
      </c>
    </row>
    <row r="545" spans="9:14" x14ac:dyDescent="0.25">
      <c r="I545" s="11">
        <v>79.396590000000003</v>
      </c>
      <c r="J545" s="11">
        <v>215.75605999999999</v>
      </c>
      <c r="K545" s="11">
        <v>179.78449000000001</v>
      </c>
      <c r="M545" s="11">
        <v>153.24106</v>
      </c>
      <c r="N545" s="11">
        <v>74.441540000000003</v>
      </c>
    </row>
    <row r="546" spans="9:14" x14ac:dyDescent="0.25">
      <c r="I546" s="11">
        <v>79.398790000000005</v>
      </c>
      <c r="J546" s="11">
        <v>231.57323</v>
      </c>
      <c r="K546" s="11">
        <v>175.19542999999999</v>
      </c>
      <c r="M546" s="11">
        <v>162.48680999999999</v>
      </c>
      <c r="N546" s="11">
        <v>72.471869999999996</v>
      </c>
    </row>
    <row r="547" spans="9:14" x14ac:dyDescent="0.25">
      <c r="I547" s="11">
        <v>76.227090000000004</v>
      </c>
      <c r="J547" s="11">
        <v>179.83661000000001</v>
      </c>
      <c r="K547" s="11">
        <v>197.67741000000001</v>
      </c>
      <c r="M547" s="11">
        <v>157.99502000000001</v>
      </c>
      <c r="N547" s="11">
        <v>70.900700000000001</v>
      </c>
    </row>
    <row r="548" spans="9:14" x14ac:dyDescent="0.25">
      <c r="I548" s="11">
        <v>89.046700000000001</v>
      </c>
      <c r="J548" s="11">
        <v>198.37567000000001</v>
      </c>
      <c r="K548" s="11">
        <v>174.65749</v>
      </c>
      <c r="M548" s="11">
        <v>162.37209999999999</v>
      </c>
      <c r="N548" s="11">
        <v>77.161760000000001</v>
      </c>
    </row>
    <row r="549" spans="9:14" x14ac:dyDescent="0.25">
      <c r="I549" s="11">
        <v>80.214429999999993</v>
      </c>
      <c r="J549" s="11">
        <v>214.22989000000001</v>
      </c>
      <c r="K549" s="11">
        <v>174.50601</v>
      </c>
      <c r="M549" s="11">
        <v>160.25441000000001</v>
      </c>
      <c r="N549" s="11">
        <v>73.188820000000007</v>
      </c>
    </row>
    <row r="550" spans="9:14" x14ac:dyDescent="0.25">
      <c r="I550" s="11">
        <v>77.155289999999994</v>
      </c>
      <c r="J550" s="11">
        <v>222.63615999999999</v>
      </c>
      <c r="K550" s="11">
        <v>191.17178000000001</v>
      </c>
      <c r="M550" s="11">
        <v>145.77696</v>
      </c>
      <c r="N550" s="11">
        <v>73.615750000000006</v>
      </c>
    </row>
    <row r="551" spans="9:14" x14ac:dyDescent="0.25">
      <c r="I551" s="11">
        <v>85.918719999999993</v>
      </c>
      <c r="J551" s="11">
        <v>210.09246999999999</v>
      </c>
      <c r="K551" s="11">
        <v>193.95858999999999</v>
      </c>
      <c r="M551" s="11">
        <v>159.12297000000001</v>
      </c>
      <c r="N551" s="11">
        <v>73.514470000000003</v>
      </c>
    </row>
    <row r="552" spans="9:14" x14ac:dyDescent="0.25">
      <c r="I552" s="11">
        <v>79.608260000000001</v>
      </c>
      <c r="J552" s="11">
        <v>229.99875</v>
      </c>
      <c r="K552" s="11">
        <v>187.60033000000001</v>
      </c>
      <c r="M552" s="11">
        <v>151.66853</v>
      </c>
      <c r="N552" s="11">
        <v>73.870540000000005</v>
      </c>
    </row>
    <row r="553" spans="9:14" x14ac:dyDescent="0.25">
      <c r="I553" s="11">
        <v>73.307929999999999</v>
      </c>
      <c r="J553" s="11">
        <v>233.69678999999999</v>
      </c>
      <c r="K553" s="11">
        <v>196.77517</v>
      </c>
      <c r="M553" s="11">
        <v>165.08902</v>
      </c>
      <c r="N553" s="11">
        <v>62.648829999999997</v>
      </c>
    </row>
    <row r="554" spans="9:14" x14ac:dyDescent="0.25">
      <c r="I554" s="11">
        <v>83.319379999999995</v>
      </c>
      <c r="J554" s="11">
        <v>202.24885</v>
      </c>
      <c r="K554" s="11">
        <v>193.64301</v>
      </c>
      <c r="M554" s="11">
        <v>163.21935999999999</v>
      </c>
      <c r="N554" s="11">
        <v>77.186070000000001</v>
      </c>
    </row>
    <row r="555" spans="9:14" x14ac:dyDescent="0.25">
      <c r="I555" s="11">
        <v>84.631389999999996</v>
      </c>
      <c r="K555" s="11">
        <v>195.18924000000001</v>
      </c>
      <c r="M555" s="11">
        <v>151.64722</v>
      </c>
      <c r="N555" s="11">
        <v>79.055059999999997</v>
      </c>
    </row>
    <row r="556" spans="9:14" x14ac:dyDescent="0.25">
      <c r="I556" s="11">
        <v>86.832160000000002</v>
      </c>
      <c r="K556" s="11">
        <v>195.25744</v>
      </c>
      <c r="M556" s="11">
        <v>157.02717999999999</v>
      </c>
      <c r="N556" s="11">
        <v>76.430289999999999</v>
      </c>
    </row>
    <row r="557" spans="9:14" x14ac:dyDescent="0.25">
      <c r="I557" s="11">
        <v>79.948790000000002</v>
      </c>
      <c r="K557" s="11">
        <v>197.79345000000001</v>
      </c>
      <c r="M557" s="11">
        <v>153.63318000000001</v>
      </c>
      <c r="N557" s="11">
        <v>76.605360000000005</v>
      </c>
    </row>
    <row r="558" spans="9:14" x14ac:dyDescent="0.25">
      <c r="I558" s="11">
        <v>87.899010000000004</v>
      </c>
      <c r="K558" s="11">
        <v>201.99313000000001</v>
      </c>
      <c r="M558" s="11">
        <v>160.11580000000001</v>
      </c>
      <c r="N558" s="11">
        <v>69.97784</v>
      </c>
    </row>
    <row r="559" spans="9:14" x14ac:dyDescent="0.25">
      <c r="I559" s="11">
        <v>77.758700000000005</v>
      </c>
      <c r="K559" s="11">
        <v>187.62428</v>
      </c>
      <c r="M559" s="11">
        <v>163.72747000000001</v>
      </c>
      <c r="N559" s="11">
        <v>71.354690000000005</v>
      </c>
    </row>
    <row r="560" spans="9:14" x14ac:dyDescent="0.25">
      <c r="I560" s="11">
        <v>79.090419999999995</v>
      </c>
      <c r="K560" s="11">
        <v>174.22939</v>
      </c>
      <c r="M560" s="11">
        <v>151.49655999999999</v>
      </c>
      <c r="N560" s="11">
        <v>76.222920000000002</v>
      </c>
    </row>
    <row r="561" spans="9:14" x14ac:dyDescent="0.25">
      <c r="I561" s="11">
        <v>75.327089999999998</v>
      </c>
      <c r="K561" s="11">
        <v>185.47175999999999</v>
      </c>
      <c r="M561" s="11">
        <v>142.89615000000001</v>
      </c>
      <c r="N561" s="11">
        <v>78.258139999999997</v>
      </c>
    </row>
    <row r="562" spans="9:14" x14ac:dyDescent="0.25">
      <c r="I562" s="11">
        <v>84.532600000000002</v>
      </c>
      <c r="K562" s="11">
        <v>170.79427000000001</v>
      </c>
      <c r="M562" s="11">
        <v>163.84905000000001</v>
      </c>
      <c r="N562" s="11">
        <v>71.51679</v>
      </c>
    </row>
    <row r="563" spans="9:14" x14ac:dyDescent="0.25">
      <c r="I563" s="11">
        <v>75.277969999999996</v>
      </c>
      <c r="K563" s="11">
        <v>173.84815</v>
      </c>
      <c r="M563" s="11">
        <v>152.22821999999999</v>
      </c>
      <c r="N563" s="11">
        <v>73.943560000000005</v>
      </c>
    </row>
    <row r="564" spans="9:14" x14ac:dyDescent="0.25">
      <c r="K564" s="11">
        <v>180.53264999999999</v>
      </c>
      <c r="M564" s="11">
        <v>165.28836000000001</v>
      </c>
      <c r="N564" s="11">
        <v>71.365260000000006</v>
      </c>
    </row>
    <row r="565" spans="9:14" x14ac:dyDescent="0.25">
      <c r="K565" s="11">
        <v>185.27983</v>
      </c>
      <c r="M565" s="11">
        <v>162.35974999999999</v>
      </c>
      <c r="N565" s="11">
        <v>70.647710000000004</v>
      </c>
    </row>
    <row r="566" spans="9:14" x14ac:dyDescent="0.25">
      <c r="K566" s="11">
        <v>179.80636000000001</v>
      </c>
      <c r="M566" s="11">
        <v>157.20581000000001</v>
      </c>
      <c r="N566" s="11">
        <v>70.775279999999995</v>
      </c>
    </row>
    <row r="567" spans="9:14" x14ac:dyDescent="0.25">
      <c r="K567" s="11">
        <v>204.67449999999999</v>
      </c>
      <c r="M567" s="11">
        <v>157.67231000000001</v>
      </c>
      <c r="N567" s="11">
        <v>72.244219999999999</v>
      </c>
    </row>
    <row r="568" spans="9:14" x14ac:dyDescent="0.25">
      <c r="K568" s="11">
        <v>198.58779000000001</v>
      </c>
      <c r="M568" s="11">
        <v>160.60301000000001</v>
      </c>
      <c r="N568" s="11">
        <v>76.229190000000003</v>
      </c>
    </row>
    <row r="569" spans="9:14" x14ac:dyDescent="0.25">
      <c r="K569" s="11">
        <v>146.72261</v>
      </c>
      <c r="M569" s="11">
        <v>139.38095999999999</v>
      </c>
      <c r="N569" s="11">
        <v>74.834029999999998</v>
      </c>
    </row>
    <row r="570" spans="9:14" x14ac:dyDescent="0.25">
      <c r="K570" s="11">
        <v>167.62468000000001</v>
      </c>
      <c r="M570" s="11">
        <v>156.06034</v>
      </c>
      <c r="N570" s="11">
        <v>68.325919999999996</v>
      </c>
    </row>
    <row r="571" spans="9:14" x14ac:dyDescent="0.25">
      <c r="K571" s="11">
        <v>164.46908999999999</v>
      </c>
      <c r="M571" s="11" t="s">
        <v>17</v>
      </c>
      <c r="N571" s="11">
        <v>71.150069999999999</v>
      </c>
    </row>
    <row r="572" spans="9:14" x14ac:dyDescent="0.25">
      <c r="K572" s="11">
        <v>163.41455999999999</v>
      </c>
      <c r="M572" s="11" t="s">
        <v>17</v>
      </c>
      <c r="N572" s="11">
        <v>76.876469999999998</v>
      </c>
    </row>
    <row r="573" spans="9:14" x14ac:dyDescent="0.25">
      <c r="K573" s="11">
        <v>161.54785000000001</v>
      </c>
      <c r="M573" s="11" t="s">
        <v>17</v>
      </c>
      <c r="N573" s="11">
        <v>62.921140000000001</v>
      </c>
    </row>
    <row r="574" spans="9:14" x14ac:dyDescent="0.25">
      <c r="K574" s="11">
        <v>158.26947000000001</v>
      </c>
      <c r="M574" s="11" t="s">
        <v>17</v>
      </c>
      <c r="N574" s="11">
        <v>75.013660000000002</v>
      </c>
    </row>
    <row r="575" spans="9:14" x14ac:dyDescent="0.25">
      <c r="K575" s="11">
        <v>142.96053000000001</v>
      </c>
      <c r="M575" s="11" t="s">
        <v>17</v>
      </c>
      <c r="N575" s="11">
        <v>73.385530000000003</v>
      </c>
    </row>
    <row r="576" spans="9:14" x14ac:dyDescent="0.25">
      <c r="K576" s="11">
        <v>148.15898000000001</v>
      </c>
      <c r="M576" s="11" t="s">
        <v>17</v>
      </c>
      <c r="N576" s="11">
        <v>68.984020000000001</v>
      </c>
    </row>
    <row r="577" spans="11:14" x14ac:dyDescent="0.25">
      <c r="K577" s="11">
        <v>172.02627000000001</v>
      </c>
      <c r="M577" s="11" t="s">
        <v>17</v>
      </c>
      <c r="N577" s="11">
        <v>76.366550000000004</v>
      </c>
    </row>
    <row r="578" spans="11:14" x14ac:dyDescent="0.25">
      <c r="K578" s="11">
        <v>161.84682000000001</v>
      </c>
      <c r="M578" s="11" t="s">
        <v>17</v>
      </c>
      <c r="N578" s="11">
        <v>71.205309999999997</v>
      </c>
    </row>
    <row r="579" spans="11:14" x14ac:dyDescent="0.25">
      <c r="K579" s="11">
        <v>157.79082</v>
      </c>
      <c r="M579" s="11" t="s">
        <v>17</v>
      </c>
      <c r="N579" s="11">
        <v>77.2517</v>
      </c>
    </row>
    <row r="580" spans="11:14" x14ac:dyDescent="0.25">
      <c r="K580" s="11">
        <v>140.91538</v>
      </c>
      <c r="M580" s="11" t="s">
        <v>17</v>
      </c>
      <c r="N580" s="11">
        <v>73.532939999999996</v>
      </c>
    </row>
    <row r="581" spans="11:14" x14ac:dyDescent="0.25">
      <c r="K581" s="11">
        <v>159.87889999999999</v>
      </c>
      <c r="M581" s="11" t="s">
        <v>17</v>
      </c>
      <c r="N581" s="11">
        <v>76.512069999999994</v>
      </c>
    </row>
    <row r="582" spans="11:14" x14ac:dyDescent="0.25">
      <c r="K582" s="11">
        <v>151.75592</v>
      </c>
      <c r="M582" s="11" t="s">
        <v>17</v>
      </c>
      <c r="N582" s="11">
        <v>71.296880000000002</v>
      </c>
    </row>
    <row r="583" spans="11:14" x14ac:dyDescent="0.25">
      <c r="K583" s="11">
        <v>169.83345</v>
      </c>
      <c r="M583" s="11" t="s">
        <v>17</v>
      </c>
      <c r="N583" s="11">
        <v>72.377030000000005</v>
      </c>
    </row>
    <row r="584" spans="11:14" x14ac:dyDescent="0.25">
      <c r="K584" s="11">
        <v>160.5061</v>
      </c>
      <c r="M584" s="11" t="s">
        <v>17</v>
      </c>
      <c r="N584" s="11">
        <v>76.210210000000004</v>
      </c>
    </row>
    <row r="585" spans="11:14" x14ac:dyDescent="0.25">
      <c r="K585" s="11">
        <v>150.66631000000001</v>
      </c>
      <c r="M585" s="11" t="s">
        <v>17</v>
      </c>
      <c r="N585" s="11">
        <v>72.667810000000003</v>
      </c>
    </row>
    <row r="586" spans="11:14" x14ac:dyDescent="0.25">
      <c r="K586" s="11">
        <v>148.64959999999999</v>
      </c>
      <c r="M586" s="11" t="s">
        <v>17</v>
      </c>
      <c r="N586" s="11">
        <v>68.617559999999997</v>
      </c>
    </row>
    <row r="587" spans="11:14" x14ac:dyDescent="0.25">
      <c r="K587" s="11">
        <v>161.49977000000001</v>
      </c>
      <c r="M587" s="11" t="s">
        <v>17</v>
      </c>
      <c r="N587" s="11">
        <v>74.016319999999993</v>
      </c>
    </row>
    <row r="588" spans="11:14" x14ac:dyDescent="0.25">
      <c r="K588" s="11">
        <v>179.48545999999999</v>
      </c>
      <c r="M588" s="11" t="s">
        <v>17</v>
      </c>
      <c r="N588" s="11">
        <v>72.766769999999994</v>
      </c>
    </row>
    <row r="589" spans="11:14" x14ac:dyDescent="0.25">
      <c r="K589" s="11">
        <v>146.17693</v>
      </c>
      <c r="M589" s="11" t="s">
        <v>17</v>
      </c>
      <c r="N589" s="11">
        <v>73.71987</v>
      </c>
    </row>
    <row r="590" spans="11:14" x14ac:dyDescent="0.25">
      <c r="K590" s="11">
        <v>155.65171000000001</v>
      </c>
      <c r="M590" s="11" t="s">
        <v>17</v>
      </c>
      <c r="N590" s="11">
        <v>77.098870000000005</v>
      </c>
    </row>
    <row r="591" spans="11:14" x14ac:dyDescent="0.25">
      <c r="K591" s="11">
        <v>155.21422999999999</v>
      </c>
      <c r="M591" s="11" t="s">
        <v>17</v>
      </c>
      <c r="N591" s="11">
        <v>74.297139999999999</v>
      </c>
    </row>
    <row r="592" spans="11:14" x14ac:dyDescent="0.25">
      <c r="K592" s="11">
        <v>155.25698</v>
      </c>
      <c r="M592" s="11" t="s">
        <v>17</v>
      </c>
      <c r="N592" s="11">
        <v>76.315179999999998</v>
      </c>
    </row>
    <row r="593" spans="11:14" x14ac:dyDescent="0.25">
      <c r="K593" s="11">
        <v>160.01589000000001</v>
      </c>
      <c r="M593" s="11" t="s">
        <v>17</v>
      </c>
      <c r="N593" s="11">
        <v>68.804659999999998</v>
      </c>
    </row>
    <row r="594" spans="11:14" x14ac:dyDescent="0.25">
      <c r="K594" s="11">
        <v>151.68718999999999</v>
      </c>
      <c r="M594" s="11" t="s">
        <v>17</v>
      </c>
      <c r="N594" s="11">
        <v>71.495829999999998</v>
      </c>
    </row>
    <row r="595" spans="11:14" x14ac:dyDescent="0.25">
      <c r="K595" s="11">
        <v>169.09254000000001</v>
      </c>
      <c r="M595" s="11" t="s">
        <v>17</v>
      </c>
      <c r="N595" s="11">
        <v>75.691609999999997</v>
      </c>
    </row>
    <row r="596" spans="11:14" x14ac:dyDescent="0.25">
      <c r="K596" s="11">
        <v>174.05788000000001</v>
      </c>
      <c r="M596" s="11" t="s">
        <v>17</v>
      </c>
      <c r="N596" s="11">
        <v>73.979730000000004</v>
      </c>
    </row>
    <row r="597" spans="11:14" x14ac:dyDescent="0.25">
      <c r="K597" s="11">
        <v>148.59594000000001</v>
      </c>
      <c r="M597" s="11" t="s">
        <v>17</v>
      </c>
      <c r="N597" s="11">
        <v>68.17559</v>
      </c>
    </row>
    <row r="598" spans="11:14" x14ac:dyDescent="0.25">
      <c r="K598" s="11">
        <v>158.7612</v>
      </c>
      <c r="M598" s="11" t="s">
        <v>17</v>
      </c>
      <c r="N598" s="11">
        <v>73.534319999999994</v>
      </c>
    </row>
    <row r="599" spans="11:14" x14ac:dyDescent="0.25">
      <c r="K599" s="11">
        <v>161.42101</v>
      </c>
      <c r="M599" s="11" t="s">
        <v>17</v>
      </c>
      <c r="N599" s="11">
        <v>66.694699999999997</v>
      </c>
    </row>
    <row r="600" spans="11:14" x14ac:dyDescent="0.25">
      <c r="K600" s="11">
        <v>152.41837000000001</v>
      </c>
      <c r="M600" s="11" t="s">
        <v>17</v>
      </c>
      <c r="N600" s="11">
        <v>77.146640000000005</v>
      </c>
    </row>
    <row r="601" spans="11:14" x14ac:dyDescent="0.25">
      <c r="K601" s="11">
        <v>160.17083</v>
      </c>
      <c r="M601" s="11" t="s">
        <v>17</v>
      </c>
      <c r="N601" s="11">
        <v>75.833349999999996</v>
      </c>
    </row>
    <row r="602" spans="11:14" x14ac:dyDescent="0.25">
      <c r="K602" s="11">
        <v>158.3562</v>
      </c>
      <c r="M602" s="11" t="s">
        <v>17</v>
      </c>
      <c r="N602" s="11">
        <v>75.129630000000006</v>
      </c>
    </row>
    <row r="603" spans="11:14" x14ac:dyDescent="0.25">
      <c r="K603" s="11">
        <v>152.80565000000001</v>
      </c>
      <c r="M603" s="11" t="s">
        <v>17</v>
      </c>
      <c r="N603" s="11">
        <v>78.227990000000005</v>
      </c>
    </row>
    <row r="604" spans="11:14" x14ac:dyDescent="0.25">
      <c r="K604" s="11">
        <v>139.07149000000001</v>
      </c>
      <c r="M604" s="11" t="s">
        <v>17</v>
      </c>
      <c r="N604" s="11">
        <v>76.285709999999995</v>
      </c>
    </row>
    <row r="605" spans="11:14" x14ac:dyDescent="0.25">
      <c r="K605" s="11">
        <v>138.19716</v>
      </c>
      <c r="M605" s="11" t="s">
        <v>17</v>
      </c>
      <c r="N605" s="11">
        <v>73.538790000000006</v>
      </c>
    </row>
    <row r="606" spans="11:14" x14ac:dyDescent="0.25">
      <c r="K606" s="11">
        <v>174.85773</v>
      </c>
      <c r="M606" s="11" t="s">
        <v>17</v>
      </c>
      <c r="N606" s="11">
        <v>76.649510000000006</v>
      </c>
    </row>
    <row r="607" spans="11:14" x14ac:dyDescent="0.25">
      <c r="K607" s="11">
        <v>164.07939999999999</v>
      </c>
      <c r="M607" s="11" t="s">
        <v>17</v>
      </c>
      <c r="N607" s="11">
        <v>73.949749999999995</v>
      </c>
    </row>
    <row r="608" spans="11:14" x14ac:dyDescent="0.25">
      <c r="K608" s="11">
        <v>168.66578999999999</v>
      </c>
      <c r="M608" s="11" t="s">
        <v>17</v>
      </c>
      <c r="N608" s="11">
        <v>75.733869999999996</v>
      </c>
    </row>
    <row r="609" spans="11:14" x14ac:dyDescent="0.25">
      <c r="K609" s="11">
        <v>162.2612</v>
      </c>
      <c r="M609" s="11" t="s">
        <v>17</v>
      </c>
      <c r="N609" s="11">
        <v>74.817459999999997</v>
      </c>
    </row>
    <row r="610" spans="11:14" x14ac:dyDescent="0.25">
      <c r="K610" s="11">
        <v>141.86893000000001</v>
      </c>
      <c r="M610" s="11" t="s">
        <v>17</v>
      </c>
      <c r="N610" s="11">
        <v>73.338970000000003</v>
      </c>
    </row>
    <row r="611" spans="11:14" x14ac:dyDescent="0.25">
      <c r="K611" s="11">
        <v>165.91843</v>
      </c>
      <c r="M611" s="11" t="s">
        <v>17</v>
      </c>
      <c r="N611" s="11">
        <v>75.193280000000001</v>
      </c>
    </row>
    <row r="612" spans="11:14" x14ac:dyDescent="0.25">
      <c r="K612" s="11">
        <v>167.95989</v>
      </c>
      <c r="M612" s="11" t="s">
        <v>17</v>
      </c>
      <c r="N612" s="11">
        <v>76.307789999999997</v>
      </c>
    </row>
    <row r="613" spans="11:14" x14ac:dyDescent="0.25">
      <c r="K613" s="11">
        <v>171.70168000000001</v>
      </c>
      <c r="M613" s="11" t="s">
        <v>17</v>
      </c>
      <c r="N613" s="11">
        <v>76.15231</v>
      </c>
    </row>
    <row r="614" spans="11:14" x14ac:dyDescent="0.25">
      <c r="K614" s="11">
        <v>173.56715</v>
      </c>
      <c r="M614" s="11" t="s">
        <v>17</v>
      </c>
      <c r="N614" s="11">
        <v>76.243709999999993</v>
      </c>
    </row>
    <row r="615" spans="11:14" x14ac:dyDescent="0.25">
      <c r="K615" s="11">
        <v>155.80296000000001</v>
      </c>
      <c r="M615" s="11" t="s">
        <v>17</v>
      </c>
      <c r="N615" s="11">
        <v>80.544030000000006</v>
      </c>
    </row>
    <row r="616" spans="11:14" x14ac:dyDescent="0.25">
      <c r="K616" s="11">
        <v>161.87461999999999</v>
      </c>
      <c r="M616" s="11" t="s">
        <v>17</v>
      </c>
      <c r="N616" s="11">
        <v>75.162360000000007</v>
      </c>
    </row>
    <row r="617" spans="11:14" x14ac:dyDescent="0.25">
      <c r="K617" s="11">
        <v>150.42693</v>
      </c>
      <c r="M617" s="11" t="s">
        <v>17</v>
      </c>
      <c r="N617" s="11">
        <v>78.440430000000006</v>
      </c>
    </row>
    <row r="618" spans="11:14" x14ac:dyDescent="0.25">
      <c r="K618" s="11">
        <v>131.28108</v>
      </c>
      <c r="M618" s="11" t="s">
        <v>17</v>
      </c>
      <c r="N618" s="11">
        <v>74.704750000000004</v>
      </c>
    </row>
    <row r="619" spans="11:14" x14ac:dyDescent="0.25">
      <c r="K619" s="11">
        <v>177.41631000000001</v>
      </c>
      <c r="M619" s="11" t="s">
        <v>17</v>
      </c>
      <c r="N619" s="11">
        <v>80.902929999999998</v>
      </c>
    </row>
    <row r="620" spans="11:14" x14ac:dyDescent="0.25">
      <c r="K620" s="11">
        <v>138.97694999999999</v>
      </c>
      <c r="M620" s="11" t="s">
        <v>17</v>
      </c>
      <c r="N620" s="11">
        <v>61.109610000000004</v>
      </c>
    </row>
    <row r="621" spans="11:14" x14ac:dyDescent="0.25">
      <c r="K621" s="11">
        <v>154.21046999999999</v>
      </c>
    </row>
    <row r="622" spans="11:14" x14ac:dyDescent="0.25">
      <c r="K622" s="11">
        <v>167.18215000000001</v>
      </c>
    </row>
    <row r="623" spans="11:14" x14ac:dyDescent="0.25">
      <c r="K623" s="11">
        <v>143.19136</v>
      </c>
    </row>
    <row r="624" spans="11:14" x14ac:dyDescent="0.25">
      <c r="K624" s="11">
        <v>158.98727</v>
      </c>
    </row>
    <row r="625" spans="11:11" x14ac:dyDescent="0.25">
      <c r="K625" s="11">
        <v>161.40200999999999</v>
      </c>
    </row>
    <row r="626" spans="11:11" x14ac:dyDescent="0.25">
      <c r="K626" s="11">
        <v>144.77874</v>
      </c>
    </row>
    <row r="627" spans="11:11" x14ac:dyDescent="0.25">
      <c r="K627" s="11">
        <v>142.82089999999999</v>
      </c>
    </row>
    <row r="628" spans="11:11" x14ac:dyDescent="0.25">
      <c r="K628" s="11">
        <v>155.77797000000001</v>
      </c>
    </row>
    <row r="629" spans="11:11" x14ac:dyDescent="0.25">
      <c r="K629" s="11">
        <v>153.79586</v>
      </c>
    </row>
    <row r="630" spans="11:11" x14ac:dyDescent="0.25">
      <c r="K630" s="11">
        <v>160.99601000000001</v>
      </c>
    </row>
    <row r="631" spans="11:11" x14ac:dyDescent="0.25">
      <c r="K631" s="11">
        <v>148.24835999999999</v>
      </c>
    </row>
    <row r="632" spans="11:11" x14ac:dyDescent="0.25">
      <c r="K632" s="11">
        <v>136.61546999999999</v>
      </c>
    </row>
    <row r="633" spans="11:11" x14ac:dyDescent="0.25">
      <c r="K633" s="11">
        <v>167.21575000000001</v>
      </c>
    </row>
    <row r="634" spans="11:11" x14ac:dyDescent="0.25">
      <c r="K634" s="11">
        <v>142.80271999999999</v>
      </c>
    </row>
    <row r="635" spans="11:11" x14ac:dyDescent="0.25">
      <c r="K635" s="11">
        <v>155.32395</v>
      </c>
    </row>
    <row r="636" spans="11:11" x14ac:dyDescent="0.25">
      <c r="K636" s="11">
        <v>149.53654</v>
      </c>
    </row>
    <row r="637" spans="11:11" x14ac:dyDescent="0.25">
      <c r="K637" s="11">
        <v>157.40412000000001</v>
      </c>
    </row>
    <row r="638" spans="11:11" x14ac:dyDescent="0.25">
      <c r="K638" s="11">
        <v>151.89126999999999</v>
      </c>
    </row>
    <row r="639" spans="11:11" x14ac:dyDescent="0.25">
      <c r="K639" s="11">
        <v>140.75838999999999</v>
      </c>
    </row>
    <row r="640" spans="11:11" x14ac:dyDescent="0.25">
      <c r="K640" s="11">
        <v>155.84470999999999</v>
      </c>
    </row>
    <row r="641" spans="11:11" x14ac:dyDescent="0.25">
      <c r="K641" s="11">
        <v>146.40476000000001</v>
      </c>
    </row>
    <row r="642" spans="11:11" x14ac:dyDescent="0.25">
      <c r="K642" s="11">
        <v>161.05582999999999</v>
      </c>
    </row>
    <row r="643" spans="11:11" x14ac:dyDescent="0.25">
      <c r="K643" s="11">
        <v>144.37984</v>
      </c>
    </row>
    <row r="644" spans="11:11" x14ac:dyDescent="0.25">
      <c r="K644" s="11">
        <v>152.23024000000001</v>
      </c>
    </row>
    <row r="645" spans="11:11" x14ac:dyDescent="0.25">
      <c r="K645" s="11">
        <v>162.19476</v>
      </c>
    </row>
    <row r="646" spans="11:11" x14ac:dyDescent="0.25">
      <c r="K646" s="11">
        <v>167.20408</v>
      </c>
    </row>
    <row r="647" spans="11:11" x14ac:dyDescent="0.25">
      <c r="K647" s="11">
        <v>147.26155</v>
      </c>
    </row>
    <row r="648" spans="11:11" x14ac:dyDescent="0.25">
      <c r="K648" s="11">
        <v>153.95296999999999</v>
      </c>
    </row>
    <row r="649" spans="11:11" x14ac:dyDescent="0.25">
      <c r="K649" s="11">
        <v>161.58093</v>
      </c>
    </row>
    <row r="650" spans="11:11" x14ac:dyDescent="0.25">
      <c r="K650" s="11">
        <v>144.40781000000001</v>
      </c>
    </row>
    <row r="651" spans="11:11" x14ac:dyDescent="0.25">
      <c r="K651" s="11">
        <v>145.74337</v>
      </c>
    </row>
    <row r="652" spans="11:11" x14ac:dyDescent="0.25">
      <c r="K652" s="11">
        <v>140.39696000000001</v>
      </c>
    </row>
    <row r="653" spans="11:11" x14ac:dyDescent="0.25">
      <c r="K653" s="11">
        <v>162.00475</v>
      </c>
    </row>
    <row r="654" spans="11:11" x14ac:dyDescent="0.25">
      <c r="K654" s="11">
        <v>158.27081999999999</v>
      </c>
    </row>
    <row r="655" spans="11:11" x14ac:dyDescent="0.25">
      <c r="K655" s="11">
        <v>154.62714</v>
      </c>
    </row>
    <row r="656" spans="11:11" x14ac:dyDescent="0.25">
      <c r="K656" s="11">
        <v>152.23052999999999</v>
      </c>
    </row>
    <row r="657" spans="11:11" x14ac:dyDescent="0.25">
      <c r="K657" s="11">
        <v>169.13412</v>
      </c>
    </row>
    <row r="658" spans="11:11" x14ac:dyDescent="0.25">
      <c r="K658" s="11">
        <v>154.88247999999999</v>
      </c>
    </row>
    <row r="659" spans="11:11" x14ac:dyDescent="0.25">
      <c r="K659" s="11">
        <v>156.29463000000001</v>
      </c>
    </row>
    <row r="660" spans="11:11" x14ac:dyDescent="0.25">
      <c r="K660" s="11">
        <v>158.67365000000001</v>
      </c>
    </row>
    <row r="661" spans="11:11" x14ac:dyDescent="0.25">
      <c r="K661" s="11">
        <v>160.70050000000001</v>
      </c>
    </row>
    <row r="662" spans="11:11" x14ac:dyDescent="0.25">
      <c r="K662" s="11">
        <v>170.81163000000001</v>
      </c>
    </row>
    <row r="663" spans="11:11" x14ac:dyDescent="0.25">
      <c r="K663" s="11">
        <v>167.33767</v>
      </c>
    </row>
    <row r="664" spans="11:11" x14ac:dyDescent="0.25">
      <c r="K664" s="11">
        <v>145.39016000000001</v>
      </c>
    </row>
    <row r="665" spans="11:11" x14ac:dyDescent="0.25">
      <c r="K665" s="11">
        <v>172.73065</v>
      </c>
    </row>
    <row r="666" spans="11:11" x14ac:dyDescent="0.25">
      <c r="K666" s="11">
        <v>162.15376000000001</v>
      </c>
    </row>
    <row r="667" spans="11:11" x14ac:dyDescent="0.25">
      <c r="K667" s="11">
        <v>150.29404</v>
      </c>
    </row>
    <row r="668" spans="11:11" x14ac:dyDescent="0.25">
      <c r="K668" s="11">
        <v>164.13641000000001</v>
      </c>
    </row>
    <row r="669" spans="11:11" x14ac:dyDescent="0.25">
      <c r="K669" s="11">
        <v>167.06779</v>
      </c>
    </row>
    <row r="670" spans="11:11" x14ac:dyDescent="0.25">
      <c r="K670" s="11">
        <v>138.24349000000001</v>
      </c>
    </row>
    <row r="671" spans="11:11" x14ac:dyDescent="0.25">
      <c r="K671" s="11">
        <v>160.62737999999999</v>
      </c>
    </row>
    <row r="672" spans="11:11" x14ac:dyDescent="0.25">
      <c r="K672" s="11">
        <v>158.44388000000001</v>
      </c>
    </row>
    <row r="673" spans="11:11" x14ac:dyDescent="0.25">
      <c r="K673" s="11">
        <v>147.77328</v>
      </c>
    </row>
    <row r="674" spans="11:11" x14ac:dyDescent="0.25">
      <c r="K674" s="11">
        <v>166.43020999999999</v>
      </c>
    </row>
    <row r="675" spans="11:11" x14ac:dyDescent="0.25">
      <c r="K675" s="11">
        <v>157.26237</v>
      </c>
    </row>
    <row r="676" spans="11:11" x14ac:dyDescent="0.25">
      <c r="K676" s="11">
        <v>154.25955999999999</v>
      </c>
    </row>
    <row r="677" spans="11:11" x14ac:dyDescent="0.25">
      <c r="K677" s="11">
        <v>166.54146</v>
      </c>
    </row>
    <row r="678" spans="11:11" x14ac:dyDescent="0.25">
      <c r="K678" s="11">
        <v>172.17482000000001</v>
      </c>
    </row>
    <row r="679" spans="11:11" x14ac:dyDescent="0.25">
      <c r="K679" s="11">
        <v>132.06163000000001</v>
      </c>
    </row>
    <row r="680" spans="11:11" x14ac:dyDescent="0.25">
      <c r="K680" s="11">
        <v>157.97736</v>
      </c>
    </row>
    <row r="681" spans="11:11" x14ac:dyDescent="0.25">
      <c r="K681" s="11">
        <v>165.77715000000001</v>
      </c>
    </row>
    <row r="682" spans="11:11" x14ac:dyDescent="0.25">
      <c r="K682" s="11">
        <v>163.49097</v>
      </c>
    </row>
    <row r="683" spans="11:11" x14ac:dyDescent="0.25">
      <c r="K683" s="11">
        <v>147.76372000000001</v>
      </c>
    </row>
    <row r="684" spans="11:11" x14ac:dyDescent="0.25">
      <c r="K684" s="11">
        <v>165.52251999999999</v>
      </c>
    </row>
    <row r="685" spans="11:11" x14ac:dyDescent="0.25">
      <c r="K685" s="11">
        <v>134.5872</v>
      </c>
    </row>
    <row r="686" spans="11:11" x14ac:dyDescent="0.25">
      <c r="K686" s="11">
        <v>147.52094</v>
      </c>
    </row>
    <row r="687" spans="11:11" x14ac:dyDescent="0.25">
      <c r="K687" s="11">
        <v>175.02545000000001</v>
      </c>
    </row>
    <row r="688" spans="11:11" x14ac:dyDescent="0.25">
      <c r="K688" s="11">
        <v>164.89977999999999</v>
      </c>
    </row>
    <row r="689" spans="11:11" x14ac:dyDescent="0.25">
      <c r="K689" s="11">
        <v>148.02556999999999</v>
      </c>
    </row>
    <row r="690" spans="11:11" x14ac:dyDescent="0.25">
      <c r="K690" s="11">
        <v>148.19434999999999</v>
      </c>
    </row>
    <row r="691" spans="11:11" x14ac:dyDescent="0.25">
      <c r="K691" s="11">
        <v>166.31316000000001</v>
      </c>
    </row>
    <row r="692" spans="11:11" x14ac:dyDescent="0.25">
      <c r="K692" s="11">
        <v>143.71088</v>
      </c>
    </row>
  </sheetData>
  <mergeCells count="2">
    <mergeCell ref="B1:G1"/>
    <mergeCell ref="I1:N1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FFFF00"/>
  </sheetPr>
  <dimension ref="A1:F86"/>
  <sheetViews>
    <sheetView topLeftCell="A20" workbookViewId="0">
      <selection sqref="A1:F2"/>
    </sheetView>
  </sheetViews>
  <sheetFormatPr defaultRowHeight="15" x14ac:dyDescent="0.25"/>
  <cols>
    <col min="1" max="1" width="13" style="11" customWidth="1"/>
    <col min="2" max="6" width="16.42578125" style="11" customWidth="1"/>
  </cols>
  <sheetData>
    <row r="1" spans="1:6" s="25" customFormat="1" ht="17.25" x14ac:dyDescent="0.25">
      <c r="A1" s="24"/>
      <c r="B1" s="33" t="s">
        <v>69</v>
      </c>
      <c r="C1" s="33"/>
      <c r="D1" s="33"/>
      <c r="E1" s="33"/>
      <c r="F1" s="33"/>
    </row>
    <row r="2" spans="1:6" s="25" customFormat="1" ht="39" customHeight="1" x14ac:dyDescent="0.25">
      <c r="A2" s="26" t="s">
        <v>34</v>
      </c>
      <c r="B2" s="2" t="s">
        <v>15</v>
      </c>
      <c r="C2" s="2" t="s">
        <v>11</v>
      </c>
      <c r="D2" s="2" t="s">
        <v>12</v>
      </c>
      <c r="E2" s="2" t="s">
        <v>13</v>
      </c>
      <c r="F2" s="2" t="s">
        <v>10</v>
      </c>
    </row>
    <row r="3" spans="1:6" x14ac:dyDescent="0.25">
      <c r="B3" s="11">
        <v>1.680492868</v>
      </c>
      <c r="C3" s="11">
        <v>6.9145823460000004</v>
      </c>
      <c r="D3" s="11">
        <v>0.91809600599999996</v>
      </c>
      <c r="E3" s="11">
        <v>2.7189599759999998</v>
      </c>
      <c r="F3" s="11">
        <v>0.82345825399999995</v>
      </c>
    </row>
    <row r="4" spans="1:6" x14ac:dyDescent="0.25">
      <c r="B4" s="11">
        <v>1.974668699</v>
      </c>
      <c r="C4" s="11">
        <v>4.2660868179999998</v>
      </c>
      <c r="D4" s="11">
        <v>0.82975164899999998</v>
      </c>
      <c r="E4" s="11">
        <v>2.6001205079999998</v>
      </c>
      <c r="F4" s="11">
        <v>0.82438777200000002</v>
      </c>
    </row>
    <row r="5" spans="1:6" x14ac:dyDescent="0.25">
      <c r="B5" s="11">
        <v>1.5944220570000001</v>
      </c>
      <c r="C5" s="11">
        <v>7.0967962900000003</v>
      </c>
      <c r="D5" s="11">
        <v>0.91784892200000001</v>
      </c>
      <c r="E5" s="11">
        <v>2.552474584</v>
      </c>
      <c r="F5" s="11">
        <v>0.88676651699999998</v>
      </c>
    </row>
    <row r="6" spans="1:6" x14ac:dyDescent="0.25">
      <c r="B6" s="11">
        <v>1.4031864430000001</v>
      </c>
      <c r="C6" s="11">
        <v>7.7364323060000002</v>
      </c>
      <c r="D6" s="11">
        <v>0.91874808699999999</v>
      </c>
      <c r="E6" s="11">
        <v>2.3148489269999999</v>
      </c>
      <c r="F6" s="11">
        <v>0.899118537</v>
      </c>
    </row>
    <row r="7" spans="1:6" x14ac:dyDescent="0.25">
      <c r="B7" s="11">
        <v>1.7989731520000001</v>
      </c>
      <c r="C7" s="11">
        <v>6.1781702169999999</v>
      </c>
      <c r="D7" s="11">
        <v>0.93062662600000001</v>
      </c>
      <c r="E7" s="11">
        <v>2.2171384500000002</v>
      </c>
      <c r="F7" s="11">
        <v>0.90269917200000005</v>
      </c>
    </row>
    <row r="8" spans="1:6" x14ac:dyDescent="0.25">
      <c r="B8" s="11">
        <v>1.3750143619999999</v>
      </c>
      <c r="C8" s="11">
        <v>5.090318914</v>
      </c>
      <c r="D8" s="11">
        <v>0.89505631900000004</v>
      </c>
      <c r="E8" s="11">
        <v>0.96341047800000001</v>
      </c>
      <c r="F8" s="11">
        <v>0.90993464599999996</v>
      </c>
    </row>
    <row r="9" spans="1:6" x14ac:dyDescent="0.25">
      <c r="B9" s="11">
        <v>1.444246973</v>
      </c>
      <c r="C9" s="11">
        <v>3.713151452</v>
      </c>
      <c r="D9" s="11">
        <v>0.96055909399999995</v>
      </c>
      <c r="E9" s="11">
        <v>0.99191368499999999</v>
      </c>
      <c r="F9" s="11">
        <v>0.91480025600000003</v>
      </c>
    </row>
    <row r="10" spans="1:6" x14ac:dyDescent="0.25">
      <c r="B10" s="11">
        <v>1.43625705</v>
      </c>
      <c r="C10" s="11">
        <v>4.5050076529999998</v>
      </c>
      <c r="D10" s="11">
        <v>0.83671269000000004</v>
      </c>
      <c r="E10" s="11">
        <v>1.074342401</v>
      </c>
      <c r="F10" s="11">
        <v>0.89274711299999998</v>
      </c>
    </row>
    <row r="11" spans="1:6" x14ac:dyDescent="0.25">
      <c r="B11" s="11">
        <v>2.4337624619999998</v>
      </c>
      <c r="C11" s="11">
        <v>2.9620095399999999</v>
      </c>
      <c r="D11" s="11">
        <v>0.93904950499999995</v>
      </c>
      <c r="E11" s="11">
        <v>1.01736296</v>
      </c>
      <c r="F11" s="11">
        <v>0.91508521899999995</v>
      </c>
    </row>
    <row r="12" spans="1:6" x14ac:dyDescent="0.25">
      <c r="B12" s="11">
        <v>2.3654590299999998</v>
      </c>
      <c r="C12" s="11">
        <v>3.182472733</v>
      </c>
      <c r="D12" s="11">
        <v>0.83516941600000005</v>
      </c>
      <c r="E12" s="11">
        <v>0.76382012499999996</v>
      </c>
      <c r="F12" s="11">
        <v>0.89007947300000001</v>
      </c>
    </row>
    <row r="13" spans="1:6" x14ac:dyDescent="0.25">
      <c r="B13" s="11">
        <v>1.5646204560000001</v>
      </c>
      <c r="C13" s="11">
        <v>2.5009866289999998</v>
      </c>
      <c r="D13" s="11">
        <v>0.90398806099999995</v>
      </c>
      <c r="E13" s="11">
        <v>0.66429947600000006</v>
      </c>
      <c r="F13" s="11">
        <v>0.93705882299999999</v>
      </c>
    </row>
    <row r="14" spans="1:6" x14ac:dyDescent="0.25">
      <c r="B14" s="11">
        <v>2.7299519889999999</v>
      </c>
      <c r="C14" s="11">
        <v>2.588276107</v>
      </c>
      <c r="D14" s="11">
        <v>0.79832208100000002</v>
      </c>
      <c r="E14" s="11">
        <v>0.76511083099999999</v>
      </c>
      <c r="F14" s="11">
        <v>1.096336336</v>
      </c>
    </row>
    <row r="15" spans="1:6" x14ac:dyDescent="0.25">
      <c r="B15" s="11">
        <v>2.1170834510000001</v>
      </c>
      <c r="C15" s="11">
        <v>2.7614343190000001</v>
      </c>
      <c r="D15" s="11">
        <v>1.3325905950000001</v>
      </c>
      <c r="E15" s="11">
        <v>0.70547274699999996</v>
      </c>
      <c r="F15" s="11">
        <v>1.084766208</v>
      </c>
    </row>
    <row r="16" spans="1:6" x14ac:dyDescent="0.25">
      <c r="B16" s="11">
        <v>1.149861896</v>
      </c>
      <c r="C16" s="11">
        <v>3.6216224069999998</v>
      </c>
      <c r="D16" s="11">
        <v>1.4625151409999999</v>
      </c>
      <c r="E16" s="11">
        <v>0.99264630200000004</v>
      </c>
      <c r="F16" s="11">
        <v>1.0702773919999999</v>
      </c>
    </row>
    <row r="17" spans="2:6" x14ac:dyDescent="0.25">
      <c r="B17" s="11">
        <v>1.7026492660000001</v>
      </c>
      <c r="C17" s="11">
        <v>4.0025061080000004</v>
      </c>
      <c r="D17" s="11">
        <v>1.4137922409999999</v>
      </c>
      <c r="E17" s="11">
        <v>0.80621250899999997</v>
      </c>
      <c r="F17" s="11">
        <v>1.131285409</v>
      </c>
    </row>
    <row r="18" spans="2:6" x14ac:dyDescent="0.25">
      <c r="B18" s="11">
        <v>1.8945977469999999</v>
      </c>
      <c r="C18" s="11">
        <v>2.8220674240000001</v>
      </c>
      <c r="D18" s="11">
        <v>0.45436833399999998</v>
      </c>
      <c r="E18" s="11">
        <v>1.1135284190000001</v>
      </c>
      <c r="F18" s="11">
        <v>1.0989963</v>
      </c>
    </row>
    <row r="19" spans="2:6" x14ac:dyDescent="0.25">
      <c r="B19" s="11">
        <v>1.5494645899999999</v>
      </c>
      <c r="C19" s="11">
        <v>0.78416459400000005</v>
      </c>
      <c r="D19" s="11">
        <v>0.48802347000000001</v>
      </c>
      <c r="E19" s="11">
        <v>1.5268984889999999</v>
      </c>
      <c r="F19" s="11">
        <v>1.041835267</v>
      </c>
    </row>
    <row r="20" spans="2:6" x14ac:dyDescent="0.25">
      <c r="B20" s="11">
        <v>1.4898698020000001</v>
      </c>
      <c r="C20" s="11">
        <v>0.86454298500000004</v>
      </c>
      <c r="D20" s="11">
        <v>1.306694813</v>
      </c>
      <c r="E20" s="11">
        <v>1.530742576</v>
      </c>
      <c r="F20" s="11">
        <v>1.128726675</v>
      </c>
    </row>
    <row r="21" spans="2:6" x14ac:dyDescent="0.25">
      <c r="B21" s="11">
        <v>1.781469982</v>
      </c>
      <c r="C21" s="11">
        <v>0.88430011900000005</v>
      </c>
      <c r="D21" s="11">
        <v>1.370011834</v>
      </c>
      <c r="E21" s="11">
        <v>1.2554167970000001</v>
      </c>
      <c r="F21" s="11">
        <v>1.11165531</v>
      </c>
    </row>
    <row r="22" spans="2:6" x14ac:dyDescent="0.25">
      <c r="B22" s="11">
        <v>1.4331302610000001</v>
      </c>
      <c r="C22" s="11">
        <v>0.87552181399999995</v>
      </c>
      <c r="D22" s="11">
        <v>1.420013051</v>
      </c>
      <c r="E22" s="11">
        <v>1.8031714169999999</v>
      </c>
      <c r="F22" s="11">
        <v>0.97284070099999997</v>
      </c>
    </row>
    <row r="23" spans="2:6" x14ac:dyDescent="0.25">
      <c r="B23" s="11">
        <v>1.3880405950000001</v>
      </c>
      <c r="C23" s="11">
        <v>0.81460854400000005</v>
      </c>
      <c r="D23" s="11">
        <v>1.3692006249999999</v>
      </c>
      <c r="E23" s="11">
        <v>1.234184846</v>
      </c>
      <c r="F23" s="11">
        <v>1.104352097</v>
      </c>
    </row>
    <row r="24" spans="2:6" x14ac:dyDescent="0.25">
      <c r="B24" s="11">
        <v>1.3405678219999999</v>
      </c>
      <c r="C24" s="11">
        <v>0.92496496100000003</v>
      </c>
      <c r="D24" s="11">
        <v>1.360416421</v>
      </c>
      <c r="E24" s="11">
        <v>1.654904586</v>
      </c>
      <c r="F24" s="11">
        <v>0.95834431600000003</v>
      </c>
    </row>
    <row r="25" spans="2:6" x14ac:dyDescent="0.25">
      <c r="B25" s="11">
        <v>2.113220047</v>
      </c>
      <c r="C25" s="11">
        <v>0.85085642500000003</v>
      </c>
      <c r="D25" s="11">
        <v>1.3765478390000001</v>
      </c>
      <c r="E25" s="11">
        <v>1.6412223560000001</v>
      </c>
      <c r="F25" s="11">
        <v>1.1435851610000001</v>
      </c>
    </row>
    <row r="26" spans="2:6" x14ac:dyDescent="0.25">
      <c r="B26" s="11">
        <v>2.3148804630000002</v>
      </c>
      <c r="C26" s="11">
        <v>0.80025044499999998</v>
      </c>
      <c r="D26" s="11">
        <v>1.3257338700000001</v>
      </c>
      <c r="E26" s="11">
        <v>2.5355371959999999</v>
      </c>
      <c r="F26" s="11">
        <v>1.0650453799999999</v>
      </c>
    </row>
    <row r="27" spans="2:6" x14ac:dyDescent="0.25">
      <c r="B27" s="11">
        <v>2.2036952830000001</v>
      </c>
      <c r="C27" s="11">
        <v>0.79462556900000003</v>
      </c>
      <c r="D27" s="11">
        <v>1.096496964</v>
      </c>
      <c r="E27" s="11">
        <v>1.4645101709999999</v>
      </c>
      <c r="F27" s="11">
        <v>0.92429312500000005</v>
      </c>
    </row>
    <row r="28" spans="2:6" x14ac:dyDescent="0.25">
      <c r="B28" s="11">
        <v>2.927412774</v>
      </c>
      <c r="C28" s="11">
        <v>0.75439902700000006</v>
      </c>
      <c r="D28" s="11">
        <v>1.050418587</v>
      </c>
      <c r="E28" s="11">
        <v>1.419147331</v>
      </c>
      <c r="F28" s="11">
        <v>0.87146360300000003</v>
      </c>
    </row>
    <row r="29" spans="2:6" x14ac:dyDescent="0.25">
      <c r="B29" s="11">
        <v>2.416139636</v>
      </c>
      <c r="C29" s="11">
        <v>0.83665462499999999</v>
      </c>
      <c r="D29" s="11">
        <v>1.0472935480000001</v>
      </c>
      <c r="E29" s="11">
        <v>1.385410976</v>
      </c>
      <c r="F29" s="11">
        <v>0.91400829699999997</v>
      </c>
    </row>
    <row r="30" spans="2:6" x14ac:dyDescent="0.25">
      <c r="B30" s="11">
        <v>2.4403162429999998</v>
      </c>
      <c r="C30" s="11">
        <v>1.004697969</v>
      </c>
      <c r="D30" s="11">
        <v>1.0918962329999999</v>
      </c>
      <c r="E30" s="11">
        <v>1.349536992</v>
      </c>
      <c r="F30" s="11">
        <v>0.96667456699999998</v>
      </c>
    </row>
    <row r="31" spans="2:6" x14ac:dyDescent="0.25">
      <c r="B31" s="11">
        <v>2.4244322270000001</v>
      </c>
      <c r="C31" s="11">
        <v>0.66866281500000002</v>
      </c>
      <c r="D31" s="11">
        <v>1.0242515139999999</v>
      </c>
      <c r="E31" s="11">
        <v>1.2723867310000001</v>
      </c>
      <c r="F31" s="11">
        <v>0.90726640300000005</v>
      </c>
    </row>
    <row r="32" spans="2:6" x14ac:dyDescent="0.25">
      <c r="B32" s="11">
        <v>2.3844429979999999</v>
      </c>
      <c r="C32" s="11">
        <v>0.86574417699999995</v>
      </c>
      <c r="D32" s="11">
        <v>1.1127657929999999</v>
      </c>
      <c r="E32" s="11">
        <v>1.938106533</v>
      </c>
      <c r="F32" s="11">
        <v>0.98694611300000001</v>
      </c>
    </row>
    <row r="33" spans="2:6" x14ac:dyDescent="0.25">
      <c r="B33" s="11">
        <v>2.5367247850000001</v>
      </c>
      <c r="C33" s="11">
        <v>0.82578334600000003</v>
      </c>
      <c r="D33" s="11">
        <v>1.0427082919999999</v>
      </c>
      <c r="E33" s="11">
        <v>1.896345597</v>
      </c>
      <c r="F33" s="11">
        <v>1.043117445</v>
      </c>
    </row>
    <row r="34" spans="2:6" x14ac:dyDescent="0.25">
      <c r="B34" s="11">
        <v>2.6980076679999998</v>
      </c>
      <c r="C34" s="11">
        <v>0.79749846099999999</v>
      </c>
      <c r="D34" s="11">
        <v>1.1063971210000001</v>
      </c>
      <c r="E34" s="11">
        <v>2.0056335089999999</v>
      </c>
      <c r="F34" s="11">
        <v>0.99577587499999998</v>
      </c>
    </row>
    <row r="35" spans="2:6" x14ac:dyDescent="0.25">
      <c r="B35" s="11">
        <v>2.8041789210000001</v>
      </c>
      <c r="C35" s="11">
        <v>0.72181088199999999</v>
      </c>
      <c r="D35" s="11">
        <v>1.056024565</v>
      </c>
      <c r="E35" s="11">
        <v>1.815075684</v>
      </c>
      <c r="F35" s="11">
        <v>1.1227887679999999</v>
      </c>
    </row>
    <row r="36" spans="2:6" x14ac:dyDescent="0.25">
      <c r="B36" s="11">
        <v>3.0184945590000001</v>
      </c>
      <c r="C36" s="11">
        <v>0.77494080300000001</v>
      </c>
      <c r="D36" s="11">
        <v>1.4750373400000001</v>
      </c>
      <c r="E36" s="11">
        <v>1.8446076549999999</v>
      </c>
      <c r="F36" s="11">
        <v>1.1542644399999999</v>
      </c>
    </row>
    <row r="37" spans="2:6" x14ac:dyDescent="0.25">
      <c r="B37" s="11">
        <v>2.591872521</v>
      </c>
      <c r="C37" s="11">
        <v>0.70938096900000003</v>
      </c>
      <c r="D37" s="11">
        <v>1.5203134549999999</v>
      </c>
      <c r="E37" s="11">
        <v>1.810484167</v>
      </c>
      <c r="F37" s="11">
        <v>1.025978775</v>
      </c>
    </row>
    <row r="38" spans="2:6" x14ac:dyDescent="0.25">
      <c r="B38" s="11">
        <v>2.8502525630000002</v>
      </c>
      <c r="C38" s="11">
        <v>1.1709789500000001</v>
      </c>
      <c r="D38" s="11">
        <v>1.398716257</v>
      </c>
      <c r="F38" s="11">
        <v>1.045296365</v>
      </c>
    </row>
    <row r="39" spans="2:6" x14ac:dyDescent="0.25">
      <c r="B39" s="11">
        <v>2.3529510760000001</v>
      </c>
      <c r="C39" s="11">
        <v>1.279392053</v>
      </c>
      <c r="D39" s="11">
        <v>1.440977838</v>
      </c>
      <c r="F39" s="11">
        <v>1.0396187939999999</v>
      </c>
    </row>
    <row r="40" spans="2:6" x14ac:dyDescent="0.25">
      <c r="C40" s="11">
        <v>1.3216081710000001</v>
      </c>
      <c r="D40" s="11">
        <v>1.349746211</v>
      </c>
      <c r="F40" s="11">
        <v>1.0475023859999999</v>
      </c>
    </row>
    <row r="41" spans="2:6" x14ac:dyDescent="0.25">
      <c r="C41" s="11">
        <v>1.3410726740000001</v>
      </c>
      <c r="D41" s="11">
        <v>1.372956474</v>
      </c>
      <c r="F41" s="11">
        <v>1.062275914</v>
      </c>
    </row>
    <row r="42" spans="2:6" x14ac:dyDescent="0.25">
      <c r="C42" s="11">
        <v>1.7930949940000001</v>
      </c>
      <c r="F42" s="11">
        <v>0.95187038099999999</v>
      </c>
    </row>
    <row r="43" spans="2:6" x14ac:dyDescent="0.25">
      <c r="C43" s="11">
        <v>1.329334596</v>
      </c>
      <c r="F43" s="11">
        <v>0.93034454300000002</v>
      </c>
    </row>
    <row r="44" spans="2:6" x14ac:dyDescent="0.25">
      <c r="C44" s="11">
        <v>1.3210443300000001</v>
      </c>
      <c r="F44" s="11">
        <v>0.99063942999999999</v>
      </c>
    </row>
    <row r="45" spans="2:6" x14ac:dyDescent="0.25">
      <c r="C45" s="11">
        <v>0.99467262999999995</v>
      </c>
      <c r="F45" s="11">
        <v>0.98920249500000001</v>
      </c>
    </row>
    <row r="46" spans="2:6" x14ac:dyDescent="0.25">
      <c r="C46" s="11">
        <v>2.8164835199999998</v>
      </c>
      <c r="F46" s="11">
        <v>0.957530934</v>
      </c>
    </row>
    <row r="47" spans="2:6" x14ac:dyDescent="0.25">
      <c r="C47" s="11">
        <v>1.7781760499999999</v>
      </c>
      <c r="F47" s="11">
        <v>0.98269402900000002</v>
      </c>
    </row>
    <row r="48" spans="2:6" x14ac:dyDescent="0.25">
      <c r="C48" s="11">
        <v>1.742170765</v>
      </c>
      <c r="F48" s="11">
        <v>0.97729810100000003</v>
      </c>
    </row>
    <row r="49" spans="3:6" x14ac:dyDescent="0.25">
      <c r="C49" s="11">
        <v>1.0426214629999999</v>
      </c>
      <c r="F49" s="11">
        <v>0.98387738599999996</v>
      </c>
    </row>
    <row r="50" spans="3:6" x14ac:dyDescent="0.25">
      <c r="C50" s="11">
        <v>1.140693873</v>
      </c>
      <c r="F50" s="11">
        <v>1.0512405680000001</v>
      </c>
    </row>
    <row r="51" spans="3:6" x14ac:dyDescent="0.25">
      <c r="C51" s="11">
        <v>1.214171546</v>
      </c>
      <c r="F51" s="11">
        <v>0.98862520399999998</v>
      </c>
    </row>
    <row r="52" spans="3:6" x14ac:dyDescent="0.25">
      <c r="C52" s="11">
        <v>2.0561498970000001</v>
      </c>
      <c r="F52" s="11">
        <v>1.037676751</v>
      </c>
    </row>
    <row r="53" spans="3:6" x14ac:dyDescent="0.25">
      <c r="C53" s="11">
        <v>1.701483117</v>
      </c>
      <c r="F53" s="11">
        <v>1.0153415880000001</v>
      </c>
    </row>
    <row r="54" spans="3:6" x14ac:dyDescent="0.25">
      <c r="C54" s="11">
        <v>1.143295913</v>
      </c>
      <c r="F54" s="11">
        <v>0.98536262100000005</v>
      </c>
    </row>
    <row r="55" spans="3:6" x14ac:dyDescent="0.25">
      <c r="C55" s="11">
        <v>2.084303368</v>
      </c>
      <c r="F55" s="11">
        <v>1.009806489</v>
      </c>
    </row>
    <row r="56" spans="3:6" x14ac:dyDescent="0.25">
      <c r="C56" s="11">
        <v>1.237222756</v>
      </c>
      <c r="F56" s="11">
        <v>0.98786216199999999</v>
      </c>
    </row>
    <row r="57" spans="3:6" x14ac:dyDescent="0.25">
      <c r="C57" s="11">
        <v>1.069469614</v>
      </c>
      <c r="F57" s="11">
        <v>1.008960912</v>
      </c>
    </row>
    <row r="58" spans="3:6" x14ac:dyDescent="0.25">
      <c r="C58" s="11">
        <v>1.7764607699999999</v>
      </c>
      <c r="F58" s="11">
        <v>1.0006617440000001</v>
      </c>
    </row>
    <row r="59" spans="3:6" x14ac:dyDescent="0.25">
      <c r="C59" s="11">
        <v>1.953271956</v>
      </c>
      <c r="F59" s="11">
        <v>0.994082299</v>
      </c>
    </row>
    <row r="60" spans="3:6" x14ac:dyDescent="0.25">
      <c r="C60" s="11">
        <v>1.65569963</v>
      </c>
      <c r="F60" s="11">
        <v>0.99106431699999997</v>
      </c>
    </row>
    <row r="61" spans="3:6" x14ac:dyDescent="0.25">
      <c r="C61" s="11">
        <v>2.0755295899999999</v>
      </c>
      <c r="F61" s="11">
        <v>1.0087232429999999</v>
      </c>
    </row>
    <row r="62" spans="3:6" x14ac:dyDescent="0.25">
      <c r="C62" s="11">
        <v>1.214902873</v>
      </c>
      <c r="F62" s="11">
        <v>0.97686673800000001</v>
      </c>
    </row>
    <row r="63" spans="3:6" x14ac:dyDescent="0.25">
      <c r="C63" s="11">
        <v>1.7913754049999999</v>
      </c>
      <c r="F63" s="11">
        <v>0.91818896500000002</v>
      </c>
    </row>
    <row r="64" spans="3:6" x14ac:dyDescent="0.25">
      <c r="C64" s="11">
        <v>1.1490263350000001</v>
      </c>
      <c r="F64" s="11">
        <v>0.99480068700000002</v>
      </c>
    </row>
    <row r="65" spans="3:6" x14ac:dyDescent="0.25">
      <c r="C65" s="11">
        <v>1.177894416</v>
      </c>
      <c r="F65" s="11">
        <v>0.956651264</v>
      </c>
    </row>
    <row r="66" spans="3:6" x14ac:dyDescent="0.25">
      <c r="C66" s="11">
        <v>1.527174992</v>
      </c>
      <c r="F66" s="11">
        <v>0.93607549499999998</v>
      </c>
    </row>
    <row r="67" spans="3:6" x14ac:dyDescent="0.25">
      <c r="C67" s="11">
        <v>3.697906229</v>
      </c>
      <c r="F67" s="11">
        <v>0.908528903</v>
      </c>
    </row>
    <row r="68" spans="3:6" x14ac:dyDescent="0.25">
      <c r="C68" s="11">
        <v>2.3631854379999999</v>
      </c>
    </row>
    <row r="69" spans="3:6" x14ac:dyDescent="0.25">
      <c r="C69" s="11">
        <v>2.3696032339999999</v>
      </c>
    </row>
    <row r="70" spans="3:6" x14ac:dyDescent="0.25">
      <c r="C70" s="11">
        <v>1.125042568</v>
      </c>
    </row>
    <row r="71" spans="3:6" x14ac:dyDescent="0.25">
      <c r="C71" s="11">
        <v>1.7609743250000001</v>
      </c>
    </row>
    <row r="72" spans="3:6" x14ac:dyDescent="0.25">
      <c r="C72" s="11">
        <v>2.131249918</v>
      </c>
    </row>
    <row r="73" spans="3:6" x14ac:dyDescent="0.25">
      <c r="C73" s="11">
        <v>1.914983463</v>
      </c>
    </row>
    <row r="74" spans="3:6" x14ac:dyDescent="0.25">
      <c r="C74" s="11">
        <v>2.2539301919999999</v>
      </c>
    </row>
    <row r="75" spans="3:6" x14ac:dyDescent="0.25">
      <c r="C75" s="11">
        <v>1.8842381020000001</v>
      </c>
    </row>
    <row r="76" spans="3:6" x14ac:dyDescent="0.25">
      <c r="C76" s="11">
        <v>2.1138324329999998</v>
      </c>
    </row>
    <row r="77" spans="3:6" x14ac:dyDescent="0.25">
      <c r="C77" s="11">
        <v>1.7349508069999999</v>
      </c>
    </row>
    <row r="78" spans="3:6" x14ac:dyDescent="0.25">
      <c r="C78" s="11">
        <v>2.0675567450000001</v>
      </c>
    </row>
    <row r="79" spans="3:6" x14ac:dyDescent="0.25">
      <c r="C79" s="11">
        <v>2.139933901</v>
      </c>
    </row>
    <row r="80" spans="3:6" x14ac:dyDescent="0.25">
      <c r="C80" s="11">
        <v>5.6242755109999996</v>
      </c>
    </row>
    <row r="81" spans="3:3" x14ac:dyDescent="0.25">
      <c r="C81" s="11">
        <v>2.0268962589999999</v>
      </c>
    </row>
    <row r="82" spans="3:3" x14ac:dyDescent="0.25">
      <c r="C82" s="11">
        <v>3.3081837950000001</v>
      </c>
    </row>
    <row r="83" spans="3:3" x14ac:dyDescent="0.25">
      <c r="C83" s="11">
        <v>3.0997285579999998</v>
      </c>
    </row>
    <row r="84" spans="3:3" x14ac:dyDescent="0.25">
      <c r="C84" s="11">
        <v>3.250550472</v>
      </c>
    </row>
    <row r="85" spans="3:3" x14ac:dyDescent="0.25">
      <c r="C85" s="11">
        <v>2.8513384319999999</v>
      </c>
    </row>
    <row r="86" spans="3:3" x14ac:dyDescent="0.25">
      <c r="C86" s="11">
        <v>1.6480928239999999</v>
      </c>
    </row>
  </sheetData>
  <mergeCells count="1">
    <mergeCell ref="B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FFFF00"/>
  </sheetPr>
  <dimension ref="A1:F87"/>
  <sheetViews>
    <sheetView workbookViewId="0">
      <selection activeCell="Q24" sqref="Q24"/>
    </sheetView>
  </sheetViews>
  <sheetFormatPr defaultRowHeight="15" x14ac:dyDescent="0.25"/>
  <cols>
    <col min="1" max="1" width="14" style="11" customWidth="1"/>
    <col min="2" max="6" width="11.28515625" style="11" customWidth="1"/>
  </cols>
  <sheetData>
    <row r="1" spans="1:6" ht="17.25" x14ac:dyDescent="0.25">
      <c r="A1" s="24"/>
      <c r="B1" s="33" t="s">
        <v>78</v>
      </c>
      <c r="C1" s="33"/>
      <c r="D1" s="33"/>
      <c r="E1" s="33"/>
      <c r="F1" s="33"/>
    </row>
    <row r="2" spans="1:6" ht="50.25" customHeight="1" x14ac:dyDescent="0.25">
      <c r="A2" s="26" t="s">
        <v>34</v>
      </c>
      <c r="B2" s="2" t="s">
        <v>15</v>
      </c>
      <c r="C2" s="2" t="s">
        <v>11</v>
      </c>
      <c r="D2" s="2" t="s">
        <v>12</v>
      </c>
      <c r="E2" s="2" t="s">
        <v>13</v>
      </c>
      <c r="F2" s="2" t="s">
        <v>10</v>
      </c>
    </row>
    <row r="3" spans="1:6" ht="17.25" x14ac:dyDescent="0.25">
      <c r="B3" s="11" t="s">
        <v>1</v>
      </c>
      <c r="C3" s="11" t="s">
        <v>2</v>
      </c>
      <c r="D3" s="11" t="s">
        <v>3</v>
      </c>
      <c r="E3" s="11" t="s">
        <v>4</v>
      </c>
      <c r="F3" s="11" t="s">
        <v>10</v>
      </c>
    </row>
    <row r="4" spans="1:6" x14ac:dyDescent="0.25">
      <c r="B4" s="11">
        <v>2.334240399</v>
      </c>
      <c r="C4" s="11">
        <v>8.5242466700000001</v>
      </c>
      <c r="D4" s="11">
        <v>5.8040655880000003</v>
      </c>
      <c r="E4" s="11">
        <v>5.5906023190000003</v>
      </c>
      <c r="F4" s="11">
        <v>5.3719244679999996</v>
      </c>
    </row>
    <row r="5" spans="1:6" x14ac:dyDescent="0.25">
      <c r="B5" s="11">
        <v>3.4608420780000002</v>
      </c>
      <c r="C5" s="11">
        <v>8.2900385429999996</v>
      </c>
      <c r="D5" s="11">
        <v>7.0894518030000002</v>
      </c>
      <c r="E5" s="11">
        <v>5.4538719369999997</v>
      </c>
      <c r="F5" s="11">
        <v>5.1823976189999996</v>
      </c>
    </row>
    <row r="6" spans="1:6" x14ac:dyDescent="0.25">
      <c r="B6" s="11">
        <v>2.917500236</v>
      </c>
      <c r="C6" s="11">
        <v>9.809692708</v>
      </c>
      <c r="D6" s="11">
        <v>6.5413311079999996</v>
      </c>
      <c r="E6" s="11">
        <v>5.3903985309999998</v>
      </c>
      <c r="F6" s="11">
        <v>5.3206426200000001</v>
      </c>
    </row>
    <row r="7" spans="1:6" x14ac:dyDescent="0.25">
      <c r="B7" s="11">
        <v>2.2305036180000002</v>
      </c>
      <c r="C7" s="11">
        <v>10.254582920000001</v>
      </c>
      <c r="D7" s="11">
        <v>5.67331962</v>
      </c>
      <c r="E7" s="11">
        <v>4.4582814490000002</v>
      </c>
      <c r="F7" s="11">
        <v>4.8430922570000003</v>
      </c>
    </row>
    <row r="8" spans="1:6" x14ac:dyDescent="0.25">
      <c r="B8" s="11">
        <v>3.6631910849999998</v>
      </c>
      <c r="C8" s="11">
        <v>9.6984942800000002</v>
      </c>
      <c r="D8" s="11">
        <v>4.5044651350000002</v>
      </c>
      <c r="E8" s="11">
        <v>4.8405689860000001</v>
      </c>
      <c r="F8" s="11">
        <v>4.7303622650000001</v>
      </c>
    </row>
    <row r="9" spans="1:6" x14ac:dyDescent="0.25">
      <c r="B9" s="11">
        <v>2.0245297400000002</v>
      </c>
      <c r="C9" s="11">
        <v>7.9434669590000002</v>
      </c>
      <c r="D9" s="11">
        <v>5.7730270279999996</v>
      </c>
      <c r="E9" s="11">
        <v>3.6593043789999999</v>
      </c>
      <c r="F9" s="11">
        <v>5.094029914</v>
      </c>
    </row>
    <row r="10" spans="1:6" x14ac:dyDescent="0.25">
      <c r="B10" s="11">
        <v>2.29670621</v>
      </c>
      <c r="C10" s="11">
        <v>5.0128273659999998</v>
      </c>
      <c r="D10" s="11">
        <v>4.0134548470000002</v>
      </c>
      <c r="E10" s="11">
        <v>6.6302718269999996</v>
      </c>
      <c r="F10" s="11">
        <v>5.2945479630000003</v>
      </c>
    </row>
    <row r="11" spans="1:6" x14ac:dyDescent="0.25">
      <c r="B11" s="11">
        <v>2.7342154449999998</v>
      </c>
      <c r="C11" s="11">
        <v>7.9412854929999996</v>
      </c>
      <c r="D11" s="11">
        <v>6.9439915929999998</v>
      </c>
      <c r="E11" s="11">
        <v>7.0577761670000001</v>
      </c>
      <c r="F11" s="11">
        <v>5.1881308969999997</v>
      </c>
    </row>
    <row r="12" spans="1:6" x14ac:dyDescent="0.25">
      <c r="B12" s="11">
        <v>4.6110036210000001</v>
      </c>
      <c r="C12" s="11">
        <v>5.828525569</v>
      </c>
      <c r="D12" s="11">
        <v>7.0495635090000004</v>
      </c>
      <c r="E12" s="11">
        <v>6.3220738509999999</v>
      </c>
      <c r="F12" s="11">
        <v>4.4293851369999997</v>
      </c>
    </row>
    <row r="13" spans="1:6" x14ac:dyDescent="0.25">
      <c r="B13" s="11">
        <v>4.657440899</v>
      </c>
      <c r="C13" s="11">
        <v>6.1078206599999998</v>
      </c>
      <c r="D13" s="11">
        <v>5.5403459359999996</v>
      </c>
      <c r="E13" s="11">
        <v>4.9234942989999997</v>
      </c>
      <c r="F13" s="11">
        <v>4.6850138140000004</v>
      </c>
    </row>
    <row r="14" spans="1:6" x14ac:dyDescent="0.25">
      <c r="B14" s="11">
        <v>3.2217543929999999</v>
      </c>
      <c r="C14" s="11">
        <v>2.9741405080000001</v>
      </c>
      <c r="D14" s="11">
        <v>4.6006183710000004</v>
      </c>
      <c r="E14" s="11">
        <v>3.546721615</v>
      </c>
      <c r="F14" s="11">
        <v>4.1173169889999999</v>
      </c>
    </row>
    <row r="15" spans="1:6" x14ac:dyDescent="0.25">
      <c r="B15" s="11">
        <v>5.3459885629999997</v>
      </c>
      <c r="C15" s="11">
        <v>2.9563257460000001</v>
      </c>
      <c r="D15" s="11">
        <v>3.796532005</v>
      </c>
      <c r="E15" s="11">
        <v>3.9961175400000002</v>
      </c>
      <c r="F15" s="11">
        <v>4.7511448290000002</v>
      </c>
    </row>
    <row r="16" spans="1:6" x14ac:dyDescent="0.25">
      <c r="B16" s="11">
        <v>4.0336349069999997</v>
      </c>
      <c r="C16" s="11">
        <v>3.113527178</v>
      </c>
      <c r="D16" s="11">
        <v>7.0997107499999998</v>
      </c>
      <c r="E16" s="11">
        <v>3.6722733860000001</v>
      </c>
      <c r="F16" s="11">
        <v>4.2851632979999996</v>
      </c>
    </row>
    <row r="17" spans="2:6" x14ac:dyDescent="0.25">
      <c r="B17" s="11">
        <v>2.0761294440000002</v>
      </c>
      <c r="C17" s="11">
        <v>3.5879017659999999</v>
      </c>
      <c r="D17" s="11">
        <v>8.2514639130000003</v>
      </c>
      <c r="E17" s="11">
        <v>7.8487256419999998</v>
      </c>
      <c r="F17" s="11">
        <v>5.8939563140000004</v>
      </c>
    </row>
    <row r="18" spans="2:6" x14ac:dyDescent="0.25">
      <c r="B18" s="11">
        <v>2.5126880140000001</v>
      </c>
      <c r="C18" s="11">
        <v>4.3785617930000003</v>
      </c>
      <c r="D18" s="11">
        <v>6.8575697450000002</v>
      </c>
      <c r="E18" s="11">
        <v>5.7771559960000003</v>
      </c>
      <c r="F18" s="11">
        <v>5.1758458410000001</v>
      </c>
    </row>
    <row r="19" spans="2:6" x14ac:dyDescent="0.25">
      <c r="B19" s="11">
        <v>4.4915887919999999</v>
      </c>
      <c r="C19" s="11">
        <v>2.6126729630000001</v>
      </c>
      <c r="D19" s="11">
        <v>6.5792595260000004</v>
      </c>
      <c r="E19" s="11">
        <v>7.0306361759999998</v>
      </c>
      <c r="F19" s="11">
        <v>4.4542228550000003</v>
      </c>
    </row>
    <row r="20" spans="2:6" x14ac:dyDescent="0.25">
      <c r="B20" s="11">
        <v>2.429739213</v>
      </c>
      <c r="C20" s="11">
        <v>2.3174894780000002</v>
      </c>
      <c r="D20" s="11">
        <v>7.0735271290000004</v>
      </c>
      <c r="E20" s="11">
        <v>6.655413061</v>
      </c>
      <c r="F20" s="11">
        <v>4.8912905010000003</v>
      </c>
    </row>
    <row r="21" spans="2:6" x14ac:dyDescent="0.25">
      <c r="B21" s="11">
        <v>3.1617873190000001</v>
      </c>
      <c r="C21" s="11">
        <v>2.2560549779999999</v>
      </c>
      <c r="D21" s="11">
        <v>6.1753311789999996</v>
      </c>
      <c r="E21" s="11">
        <v>6.7705657199999996</v>
      </c>
      <c r="F21" s="11">
        <v>5.3053829910000001</v>
      </c>
    </row>
    <row r="22" spans="2:6" x14ac:dyDescent="0.25">
      <c r="B22" s="11">
        <v>3.151750072</v>
      </c>
      <c r="C22" s="11">
        <v>2.60083989</v>
      </c>
      <c r="D22" s="11">
        <v>5.3827678250000002</v>
      </c>
      <c r="E22" s="11">
        <v>7.4062386819999997</v>
      </c>
      <c r="F22" s="11">
        <v>5.039570533</v>
      </c>
    </row>
    <row r="23" spans="2:6" x14ac:dyDescent="0.25">
      <c r="B23" s="11">
        <v>3.0219083659999999</v>
      </c>
      <c r="C23" s="11">
        <v>2.2914530019999999</v>
      </c>
      <c r="D23" s="11">
        <v>5.6538329190000001</v>
      </c>
      <c r="E23" s="11">
        <v>8.9709110679999995</v>
      </c>
      <c r="F23" s="11">
        <v>5.2028747729999996</v>
      </c>
    </row>
    <row r="24" spans="2:6" x14ac:dyDescent="0.25">
      <c r="B24" s="11">
        <v>1.966244224</v>
      </c>
      <c r="C24" s="11">
        <v>2.5073381260000001</v>
      </c>
      <c r="D24" s="11">
        <v>7.5927732289999996</v>
      </c>
      <c r="E24" s="11">
        <v>4.7782149550000002</v>
      </c>
      <c r="F24" s="11">
        <v>4.0730284159999997</v>
      </c>
    </row>
    <row r="25" spans="2:6" x14ac:dyDescent="0.25">
      <c r="B25" s="11">
        <v>2.3432116619999999</v>
      </c>
      <c r="C25" s="11">
        <v>2.6795513550000001</v>
      </c>
      <c r="D25" s="11">
        <v>4.4577626349999999</v>
      </c>
      <c r="E25" s="11">
        <v>7.6147073430000001</v>
      </c>
      <c r="F25" s="11">
        <v>5.7957806229999997</v>
      </c>
    </row>
    <row r="26" spans="2:6" x14ac:dyDescent="0.25">
      <c r="B26" s="11">
        <v>2.4851153780000002</v>
      </c>
      <c r="C26" s="11">
        <v>2.672960292</v>
      </c>
      <c r="D26" s="11">
        <v>7.0210197550000002</v>
      </c>
      <c r="E26" s="11">
        <v>8.0879819509999997</v>
      </c>
      <c r="F26" s="11">
        <v>4.5464877120000002</v>
      </c>
    </row>
    <row r="27" spans="2:6" x14ac:dyDescent="0.25">
      <c r="B27" s="11">
        <v>2.3206071869999998</v>
      </c>
      <c r="C27" s="11">
        <v>2.5313498609999998</v>
      </c>
      <c r="D27" s="11">
        <v>6.4367787500000002</v>
      </c>
      <c r="E27" s="11">
        <v>5.522636554</v>
      </c>
      <c r="F27" s="11">
        <v>5.7320420670000001</v>
      </c>
    </row>
    <row r="28" spans="2:6" x14ac:dyDescent="0.25">
      <c r="B28" s="11">
        <v>2.3021906080000001</v>
      </c>
      <c r="C28" s="11">
        <v>2.4306722380000001</v>
      </c>
      <c r="D28" s="11">
        <v>7.2720198949999997</v>
      </c>
      <c r="E28" s="11">
        <v>5.5245868370000002</v>
      </c>
      <c r="F28" s="11">
        <v>4.0350379500000004</v>
      </c>
    </row>
    <row r="29" spans="2:6" x14ac:dyDescent="0.25">
      <c r="B29" s="11">
        <v>2.210111618</v>
      </c>
      <c r="C29" s="11">
        <v>2.5337001159999999</v>
      </c>
      <c r="D29" s="11">
        <v>11.374139660000001</v>
      </c>
      <c r="E29" s="11">
        <v>10.69625883</v>
      </c>
      <c r="F29" s="11">
        <v>3.9353665699999998</v>
      </c>
    </row>
    <row r="30" spans="2:6" x14ac:dyDescent="0.25">
      <c r="B30" s="11">
        <v>2.4244883850000001</v>
      </c>
      <c r="C30" s="11">
        <v>2.6695088120000001</v>
      </c>
      <c r="D30" s="11">
        <v>10.67652026</v>
      </c>
      <c r="E30" s="11">
        <v>11.20798534</v>
      </c>
      <c r="F30" s="11">
        <v>3.471955463</v>
      </c>
    </row>
    <row r="31" spans="2:6" x14ac:dyDescent="0.25">
      <c r="B31" s="11">
        <v>4.0259184450000003</v>
      </c>
      <c r="C31" s="11">
        <v>3.0305484690000002</v>
      </c>
      <c r="D31" s="11">
        <v>10.289775000000001</v>
      </c>
      <c r="E31" s="11">
        <v>10.737530830000001</v>
      </c>
      <c r="F31" s="11">
        <v>3.6712838520000002</v>
      </c>
    </row>
    <row r="32" spans="2:6" x14ac:dyDescent="0.25">
      <c r="B32" s="11">
        <v>4.4985067680000004</v>
      </c>
      <c r="C32" s="11">
        <v>2.2852819960000001</v>
      </c>
      <c r="D32" s="11">
        <v>12.025500510000001</v>
      </c>
      <c r="E32" s="11">
        <v>9.2138153359999997</v>
      </c>
      <c r="F32" s="11">
        <v>4.1731642259999999</v>
      </c>
    </row>
    <row r="33" spans="2:6" x14ac:dyDescent="0.25">
      <c r="B33" s="11">
        <v>4.8581521700000003</v>
      </c>
      <c r="C33" s="11">
        <v>2.816734667</v>
      </c>
      <c r="D33" s="11">
        <v>12.87242649</v>
      </c>
      <c r="E33" s="11">
        <v>10.425916490000001</v>
      </c>
      <c r="F33" s="11">
        <v>3.7393238310000001</v>
      </c>
    </row>
    <row r="34" spans="2:6" x14ac:dyDescent="0.25">
      <c r="B34" s="11">
        <v>7.0100051380000004</v>
      </c>
      <c r="C34" s="11">
        <v>2.7506267549999999</v>
      </c>
      <c r="D34" s="11">
        <v>12.2440108</v>
      </c>
      <c r="E34" s="11">
        <v>10.07784964</v>
      </c>
      <c r="F34" s="11">
        <v>4.8202098070000003</v>
      </c>
    </row>
    <row r="35" spans="2:6" x14ac:dyDescent="0.25">
      <c r="B35" s="11">
        <v>4.9225397519999996</v>
      </c>
      <c r="C35" s="11">
        <v>2.6009788610000002</v>
      </c>
      <c r="D35" s="11">
        <v>11.154035410000001</v>
      </c>
      <c r="E35" s="11">
        <v>8.7716498549999997</v>
      </c>
      <c r="F35" s="11">
        <v>3.5580938089999998</v>
      </c>
    </row>
    <row r="36" spans="2:6" x14ac:dyDescent="0.25">
      <c r="B36" s="11">
        <v>5.2427479699999999</v>
      </c>
      <c r="C36" s="11">
        <v>2.018564397</v>
      </c>
      <c r="D36" s="11">
        <v>11.67986082</v>
      </c>
      <c r="E36" s="11">
        <v>8.9161586849999992</v>
      </c>
      <c r="F36" s="11">
        <v>4.6618454109999998</v>
      </c>
    </row>
    <row r="37" spans="2:6" x14ac:dyDescent="0.25">
      <c r="B37" s="11">
        <v>4.4553851680000003</v>
      </c>
      <c r="C37" s="11">
        <v>2.4630657839999999</v>
      </c>
      <c r="D37" s="11">
        <v>11.61738295</v>
      </c>
      <c r="E37" s="11">
        <v>10.002195199999999</v>
      </c>
      <c r="F37" s="11">
        <v>4.4660988980000003</v>
      </c>
    </row>
    <row r="38" spans="2:6" x14ac:dyDescent="0.25">
      <c r="B38" s="11">
        <v>5.2783927940000002</v>
      </c>
      <c r="C38" s="11">
        <v>2.171659354</v>
      </c>
      <c r="D38" s="11">
        <v>10.631103469999999</v>
      </c>
      <c r="E38" s="11">
        <v>9.7205083210000005</v>
      </c>
      <c r="F38" s="11">
        <v>4.6693263150000002</v>
      </c>
    </row>
    <row r="39" spans="2:6" x14ac:dyDescent="0.25">
      <c r="B39" s="11">
        <v>5.0939351769999996</v>
      </c>
      <c r="C39" s="11">
        <v>2.4118098809999999</v>
      </c>
      <c r="D39" s="11">
        <v>11.25956798</v>
      </c>
      <c r="F39" s="11">
        <v>3.7497118999999999</v>
      </c>
    </row>
    <row r="40" spans="2:6" x14ac:dyDescent="0.25">
      <c r="B40" s="11">
        <v>4.6958540869999998</v>
      </c>
      <c r="C40" s="11">
        <v>2.774886333</v>
      </c>
      <c r="D40" s="11">
        <v>9.5983867489999994</v>
      </c>
      <c r="F40" s="11">
        <v>3.1917271970000001</v>
      </c>
    </row>
    <row r="41" spans="2:6" x14ac:dyDescent="0.25">
      <c r="B41" s="11">
        <v>4.3590656130000003</v>
      </c>
      <c r="C41" s="11">
        <v>4.0355939730000001</v>
      </c>
      <c r="D41" s="11">
        <v>11.17104541</v>
      </c>
      <c r="F41" s="11">
        <v>4.4009406780000004</v>
      </c>
    </row>
    <row r="42" spans="2:6" x14ac:dyDescent="0.25">
      <c r="B42" s="11">
        <v>4.9111237680000004</v>
      </c>
      <c r="C42" s="11">
        <v>2.8202114479999998</v>
      </c>
      <c r="D42" s="11">
        <v>9.7720058450000007</v>
      </c>
      <c r="F42" s="11">
        <v>4.3140870529999997</v>
      </c>
    </row>
    <row r="43" spans="2:6" x14ac:dyDescent="0.25">
      <c r="B43" s="11">
        <v>5.8577695759999999</v>
      </c>
      <c r="C43" s="11">
        <v>1.9906502749999999</v>
      </c>
      <c r="D43" s="11">
        <v>10.056545229999999</v>
      </c>
      <c r="F43" s="11">
        <v>5.9571481950000003</v>
      </c>
    </row>
    <row r="44" spans="2:6" x14ac:dyDescent="0.25">
      <c r="B44" s="11">
        <v>6.3483297199999997</v>
      </c>
      <c r="C44" s="11">
        <v>2.894528556</v>
      </c>
      <c r="F44" s="11">
        <v>5.2636890120000004</v>
      </c>
    </row>
    <row r="45" spans="2:6" x14ac:dyDescent="0.25">
      <c r="B45" s="11">
        <v>4.7527686940000002</v>
      </c>
      <c r="C45" s="11">
        <v>2.875915284</v>
      </c>
      <c r="F45" s="11">
        <v>4.6967196250000001</v>
      </c>
    </row>
    <row r="46" spans="2:6" x14ac:dyDescent="0.25">
      <c r="C46" s="11">
        <v>1.8935798699999999</v>
      </c>
      <c r="F46" s="11">
        <v>5.8044548120000004</v>
      </c>
    </row>
    <row r="47" spans="2:6" x14ac:dyDescent="0.25">
      <c r="C47" s="11">
        <v>6.8159506270000003</v>
      </c>
      <c r="F47" s="11">
        <v>5.6163833419999998</v>
      </c>
    </row>
    <row r="48" spans="2:6" x14ac:dyDescent="0.25">
      <c r="C48" s="11">
        <v>2.0647243130000001</v>
      </c>
      <c r="F48" s="11">
        <v>5.7769931909999999</v>
      </c>
    </row>
    <row r="49" spans="3:6" x14ac:dyDescent="0.25">
      <c r="C49" s="11">
        <v>1.9601534089999999</v>
      </c>
      <c r="F49" s="11">
        <v>5.2159276730000004</v>
      </c>
    </row>
    <row r="50" spans="3:6" x14ac:dyDescent="0.25">
      <c r="C50" s="11">
        <v>1.968929897</v>
      </c>
      <c r="F50" s="11">
        <v>5.7026713190000002</v>
      </c>
    </row>
    <row r="51" spans="3:6" x14ac:dyDescent="0.25">
      <c r="C51" s="11">
        <v>2.5694354979999998</v>
      </c>
      <c r="F51" s="11">
        <v>4.2882480809999999</v>
      </c>
    </row>
    <row r="52" spans="3:6" x14ac:dyDescent="0.25">
      <c r="C52" s="11">
        <v>2.5617714989999998</v>
      </c>
      <c r="F52" s="11">
        <v>5.2793432119999997</v>
      </c>
    </row>
    <row r="53" spans="3:6" x14ac:dyDescent="0.25">
      <c r="C53" s="11">
        <v>2.413299898</v>
      </c>
      <c r="F53" s="11">
        <v>4.8324896879999999</v>
      </c>
    </row>
    <row r="54" spans="3:6" x14ac:dyDescent="0.25">
      <c r="C54" s="11">
        <v>1.8973886149999999</v>
      </c>
      <c r="F54" s="11">
        <v>5.4683244760000003</v>
      </c>
    </row>
    <row r="55" spans="3:6" x14ac:dyDescent="0.25">
      <c r="C55" s="11">
        <v>2.8218270489999999</v>
      </c>
      <c r="F55" s="11">
        <v>6.1231088570000001</v>
      </c>
    </row>
    <row r="56" spans="3:6" x14ac:dyDescent="0.25">
      <c r="C56" s="11">
        <v>2.5881435879999999</v>
      </c>
      <c r="F56" s="11">
        <v>5.3347747730000004</v>
      </c>
    </row>
    <row r="57" spans="3:6" x14ac:dyDescent="0.25">
      <c r="C57" s="11">
        <v>2.6548817809999998</v>
      </c>
      <c r="F57" s="11">
        <v>5.3383442890000001</v>
      </c>
    </row>
    <row r="58" spans="3:6" x14ac:dyDescent="0.25">
      <c r="C58" s="11">
        <v>2.4181246879999998</v>
      </c>
      <c r="F58" s="11">
        <v>5.1122279869999998</v>
      </c>
    </row>
    <row r="59" spans="3:6" x14ac:dyDescent="0.25">
      <c r="C59" s="11">
        <v>2.14972378</v>
      </c>
      <c r="F59" s="11">
        <v>5.4337508049999999</v>
      </c>
    </row>
    <row r="60" spans="3:6" x14ac:dyDescent="0.25">
      <c r="C60" s="11">
        <v>2.3466830719999998</v>
      </c>
      <c r="F60" s="11">
        <v>5.7466543110000003</v>
      </c>
    </row>
    <row r="61" spans="3:6" x14ac:dyDescent="0.25">
      <c r="C61" s="11">
        <v>2.0854824070000002</v>
      </c>
      <c r="F61" s="11">
        <v>4.660426824</v>
      </c>
    </row>
    <row r="62" spans="3:6" x14ac:dyDescent="0.25">
      <c r="C62" s="11">
        <v>4.4061151409999999</v>
      </c>
      <c r="F62" s="11">
        <v>5.8975559979999996</v>
      </c>
    </row>
    <row r="63" spans="3:6" x14ac:dyDescent="0.25">
      <c r="C63" s="11">
        <v>2.7541363579999998</v>
      </c>
      <c r="F63" s="11">
        <v>4.1736178339999999</v>
      </c>
    </row>
    <row r="64" spans="3:6" x14ac:dyDescent="0.25">
      <c r="C64" s="11">
        <v>2.219144773</v>
      </c>
      <c r="F64" s="11">
        <v>3.733746767</v>
      </c>
    </row>
    <row r="65" spans="3:6" x14ac:dyDescent="0.25">
      <c r="C65" s="11">
        <v>2.514650923</v>
      </c>
      <c r="F65" s="11">
        <v>5.6482241740000001</v>
      </c>
    </row>
    <row r="66" spans="3:6" x14ac:dyDescent="0.25">
      <c r="C66" s="11">
        <v>2.660967098</v>
      </c>
      <c r="F66" s="11">
        <v>5.4548639310000002</v>
      </c>
    </row>
    <row r="67" spans="3:6" x14ac:dyDescent="0.25">
      <c r="C67" s="11">
        <v>2.1906223709999999</v>
      </c>
      <c r="F67" s="11">
        <v>5.9373683110000002</v>
      </c>
    </row>
    <row r="68" spans="3:6" x14ac:dyDescent="0.25">
      <c r="C68" s="11">
        <v>6.0836338650000004</v>
      </c>
      <c r="F68" s="11">
        <v>5.3026865729999999</v>
      </c>
    </row>
    <row r="69" spans="3:6" x14ac:dyDescent="0.25">
      <c r="C69" s="11">
        <v>3.6366063099999999</v>
      </c>
    </row>
    <row r="70" spans="3:6" x14ac:dyDescent="0.25">
      <c r="C70" s="11">
        <v>3.7408713809999998</v>
      </c>
    </row>
    <row r="71" spans="3:6" x14ac:dyDescent="0.25">
      <c r="C71" s="11">
        <v>2.487614405</v>
      </c>
    </row>
    <row r="72" spans="3:6" x14ac:dyDescent="0.25">
      <c r="C72" s="11">
        <v>3.1457258160000001</v>
      </c>
    </row>
    <row r="73" spans="3:6" x14ac:dyDescent="0.25">
      <c r="C73" s="11">
        <v>2.6583794410000001</v>
      </c>
    </row>
    <row r="74" spans="3:6" x14ac:dyDescent="0.25">
      <c r="C74" s="11">
        <v>2.4361049910000001</v>
      </c>
    </row>
    <row r="75" spans="3:6" x14ac:dyDescent="0.25">
      <c r="C75" s="11">
        <v>2.9017530389999999</v>
      </c>
    </row>
    <row r="76" spans="3:6" x14ac:dyDescent="0.25">
      <c r="C76" s="11">
        <v>2.1076963430000002</v>
      </c>
    </row>
    <row r="77" spans="3:6" x14ac:dyDescent="0.25">
      <c r="C77" s="11">
        <v>2.6756598669999998</v>
      </c>
    </row>
    <row r="78" spans="3:6" x14ac:dyDescent="0.25">
      <c r="C78" s="11">
        <v>2.2887995650000001</v>
      </c>
    </row>
    <row r="79" spans="3:6" x14ac:dyDescent="0.25">
      <c r="C79" s="11">
        <v>2.516154818</v>
      </c>
    </row>
    <row r="80" spans="3:6" x14ac:dyDescent="0.25">
      <c r="C80" s="11">
        <v>2.688424478</v>
      </c>
    </row>
    <row r="81" spans="3:3" x14ac:dyDescent="0.25">
      <c r="C81" s="11">
        <v>10.03847128</v>
      </c>
    </row>
    <row r="82" spans="3:3" x14ac:dyDescent="0.25">
      <c r="C82" s="11">
        <v>2.3759995759999999</v>
      </c>
    </row>
    <row r="83" spans="3:3" x14ac:dyDescent="0.25">
      <c r="C83" s="11">
        <v>3.8937175740000001</v>
      </c>
    </row>
    <row r="84" spans="3:3" x14ac:dyDescent="0.25">
      <c r="C84" s="11">
        <v>3.3343429310000001</v>
      </c>
    </row>
    <row r="85" spans="3:3" x14ac:dyDescent="0.25">
      <c r="C85" s="11">
        <v>5.0235032320000004</v>
      </c>
    </row>
    <row r="86" spans="3:3" x14ac:dyDescent="0.25">
      <c r="C86" s="11">
        <v>4.5108249569999996</v>
      </c>
    </row>
    <row r="87" spans="3:3" x14ac:dyDescent="0.25">
      <c r="C87" s="11">
        <v>2.4742624449999999</v>
      </c>
    </row>
  </sheetData>
  <mergeCells count="1">
    <mergeCell ref="B1:F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rgb="FFFFFF00"/>
  </sheetPr>
  <dimension ref="A1:F355"/>
  <sheetViews>
    <sheetView topLeftCell="A13" workbookViewId="0">
      <selection activeCell="N10" sqref="N10"/>
    </sheetView>
  </sheetViews>
  <sheetFormatPr defaultRowHeight="15" x14ac:dyDescent="0.25"/>
  <cols>
    <col min="1" max="3" width="11.28515625" style="12" customWidth="1"/>
    <col min="4" max="4" width="11.28515625" style="1" customWidth="1"/>
    <col min="5" max="6" width="11.28515625" style="12" customWidth="1"/>
  </cols>
  <sheetData>
    <row r="1" spans="1:6" ht="29.25" customHeight="1" x14ac:dyDescent="0.25">
      <c r="A1" s="13"/>
      <c r="B1" s="32" t="s">
        <v>36</v>
      </c>
      <c r="C1" s="32"/>
      <c r="D1" s="18"/>
      <c r="E1" s="32" t="s">
        <v>37</v>
      </c>
      <c r="F1" s="32"/>
    </row>
    <row r="2" spans="1:6" ht="32.25" x14ac:dyDescent="0.25">
      <c r="A2" s="13" t="s">
        <v>35</v>
      </c>
      <c r="B2" s="13" t="s">
        <v>38</v>
      </c>
      <c r="C2" s="13" t="s">
        <v>39</v>
      </c>
      <c r="D2" s="18"/>
      <c r="E2" s="13" t="s">
        <v>40</v>
      </c>
      <c r="F2" s="13" t="s">
        <v>39</v>
      </c>
    </row>
    <row r="3" spans="1:6" x14ac:dyDescent="0.25">
      <c r="B3" s="12">
        <v>1.783340809</v>
      </c>
      <c r="C3" s="12">
        <v>2.0552964239999998</v>
      </c>
      <c r="E3" s="12">
        <v>3.5127799999999998</v>
      </c>
      <c r="F3" s="12">
        <v>6.0979799999999997</v>
      </c>
    </row>
    <row r="4" spans="1:6" x14ac:dyDescent="0.25">
      <c r="B4" s="12">
        <v>1.7632308379999999</v>
      </c>
      <c r="C4" s="12">
        <v>2.8663844379999999</v>
      </c>
      <c r="E4" s="12">
        <v>3.36775</v>
      </c>
      <c r="F4" s="12">
        <v>6.6634200000000003</v>
      </c>
    </row>
    <row r="5" spans="1:6" x14ac:dyDescent="0.25">
      <c r="B5" s="12">
        <v>2.1071101639999998</v>
      </c>
      <c r="C5" s="12">
        <v>3.141454226</v>
      </c>
      <c r="E5" s="12">
        <v>3.4775999999999998</v>
      </c>
      <c r="F5" s="12">
        <v>7.3117000000000001</v>
      </c>
    </row>
    <row r="6" spans="1:6" x14ac:dyDescent="0.25">
      <c r="B6" s="12">
        <v>1.9406279630000001</v>
      </c>
      <c r="C6" s="12">
        <v>2.7988234959999998</v>
      </c>
      <c r="E6" s="12">
        <v>3.5097399999999999</v>
      </c>
      <c r="F6" s="12">
        <v>7.1329099999999999</v>
      </c>
    </row>
    <row r="7" spans="1:6" x14ac:dyDescent="0.25">
      <c r="B7" s="12">
        <v>1.8653118870000001</v>
      </c>
      <c r="C7" s="12">
        <v>2.987115186</v>
      </c>
      <c r="E7" s="12">
        <v>3.6233900000000001</v>
      </c>
      <c r="F7" s="12">
        <v>6.8980499999999996</v>
      </c>
    </row>
    <row r="8" spans="1:6" x14ac:dyDescent="0.25">
      <c r="B8" s="12">
        <v>1.77327748</v>
      </c>
      <c r="C8" s="12">
        <v>3.1273120740000002</v>
      </c>
      <c r="E8" s="12">
        <v>3.5130300000000001</v>
      </c>
      <c r="F8" s="12">
        <v>6.9608800000000004</v>
      </c>
    </row>
    <row r="9" spans="1:6" x14ac:dyDescent="0.25">
      <c r="B9" s="12">
        <v>1.7763224520000001</v>
      </c>
      <c r="C9" s="12">
        <v>2.3560531729999998</v>
      </c>
      <c r="E9" s="12">
        <v>3.4327999999999999</v>
      </c>
      <c r="F9" s="12">
        <v>6.8439399999999999</v>
      </c>
    </row>
    <row r="10" spans="1:6" x14ac:dyDescent="0.25">
      <c r="B10" s="12">
        <v>1.821921946</v>
      </c>
      <c r="C10" s="12">
        <v>2.680431987</v>
      </c>
      <c r="E10" s="12">
        <v>3.7210800000000002</v>
      </c>
      <c r="F10" s="12">
        <v>6.5718899999999998</v>
      </c>
    </row>
    <row r="11" spans="1:6" x14ac:dyDescent="0.25">
      <c r="B11" s="12">
        <v>1.8046731110000001</v>
      </c>
      <c r="C11" s="12">
        <v>2.1494112040000002</v>
      </c>
      <c r="E11" s="12">
        <v>3.59782</v>
      </c>
      <c r="F11" s="12">
        <v>6.79589</v>
      </c>
    </row>
    <row r="12" spans="1:6" x14ac:dyDescent="0.25">
      <c r="B12" s="12">
        <v>1.9800869029999999</v>
      </c>
      <c r="C12" s="12">
        <v>2.5029174150000002</v>
      </c>
      <c r="E12" s="12">
        <v>3.58162</v>
      </c>
      <c r="F12" s="12">
        <v>6.6333099999999998</v>
      </c>
    </row>
    <row r="13" spans="1:6" x14ac:dyDescent="0.25">
      <c r="B13" s="12">
        <v>1.7491629390000001</v>
      </c>
      <c r="C13" s="12">
        <v>3.2574817330000001</v>
      </c>
      <c r="E13" s="12">
        <v>3.5477099999999999</v>
      </c>
      <c r="F13" s="12">
        <v>7.2605500000000003</v>
      </c>
    </row>
    <row r="14" spans="1:6" x14ac:dyDescent="0.25">
      <c r="B14" s="12">
        <v>1.9002833750000001</v>
      </c>
      <c r="C14" s="12">
        <v>3.180591465</v>
      </c>
      <c r="E14" s="12">
        <v>3.6195900000000001</v>
      </c>
      <c r="F14" s="12">
        <v>6.2968900000000003</v>
      </c>
    </row>
    <row r="15" spans="1:6" x14ac:dyDescent="0.25">
      <c r="B15" s="12">
        <v>1.8246885319999999</v>
      </c>
      <c r="C15" s="12">
        <v>2.9070695739999999</v>
      </c>
      <c r="E15" s="12">
        <v>3.2695500000000002</v>
      </c>
      <c r="F15" s="12">
        <v>7.0715700000000004</v>
      </c>
    </row>
    <row r="16" spans="1:6" x14ac:dyDescent="0.25">
      <c r="B16" s="12">
        <v>1.9321031420000001</v>
      </c>
      <c r="C16" s="12">
        <v>2.959972606</v>
      </c>
      <c r="E16" s="12">
        <v>3.5482200000000002</v>
      </c>
      <c r="F16" s="12">
        <v>5.7064300000000001</v>
      </c>
    </row>
    <row r="17" spans="2:6" x14ac:dyDescent="0.25">
      <c r="B17" s="12">
        <v>1.8464038060000001</v>
      </c>
      <c r="C17" s="12">
        <v>2.8671961690000001</v>
      </c>
      <c r="E17" s="12">
        <v>3.5801099999999999</v>
      </c>
      <c r="F17" s="12">
        <v>6.7957700000000001</v>
      </c>
    </row>
    <row r="18" spans="2:6" x14ac:dyDescent="0.25">
      <c r="B18" s="12">
        <v>1.7298971169999999</v>
      </c>
      <c r="C18" s="12">
        <v>1.6292868579999999</v>
      </c>
      <c r="E18" s="12">
        <v>3.5904799999999999</v>
      </c>
      <c r="F18" s="12">
        <v>6.8460900000000002</v>
      </c>
    </row>
    <row r="19" spans="2:6" x14ac:dyDescent="0.25">
      <c r="B19" s="12">
        <v>1.830328094</v>
      </c>
      <c r="C19" s="12">
        <v>2.6318283899999999</v>
      </c>
      <c r="E19" s="12">
        <v>3.4740600000000001</v>
      </c>
      <c r="F19" s="12">
        <v>6.5130400000000002</v>
      </c>
    </row>
    <row r="20" spans="2:6" x14ac:dyDescent="0.25">
      <c r="B20" s="12">
        <v>1.8467732690000001</v>
      </c>
      <c r="C20" s="12">
        <v>3.0886236130000002</v>
      </c>
      <c r="E20" s="12">
        <v>3.4755799999999999</v>
      </c>
      <c r="F20" s="12">
        <v>6.4920299999999997</v>
      </c>
    </row>
    <row r="21" spans="2:6" x14ac:dyDescent="0.25">
      <c r="B21" s="12">
        <v>1.699759537</v>
      </c>
      <c r="C21" s="12">
        <v>2.2017346359999999</v>
      </c>
      <c r="E21" s="12">
        <v>3.69198</v>
      </c>
      <c r="F21" s="12">
        <v>7.4211200000000002</v>
      </c>
    </row>
    <row r="22" spans="2:6" x14ac:dyDescent="0.25">
      <c r="B22" s="12">
        <v>1.7886025290000001</v>
      </c>
      <c r="C22" s="12">
        <v>1.4137713789999999</v>
      </c>
      <c r="E22" s="12">
        <v>3.68438</v>
      </c>
      <c r="F22" s="12">
        <v>6.7603400000000002</v>
      </c>
    </row>
    <row r="23" spans="2:6" x14ac:dyDescent="0.25">
      <c r="B23" s="12">
        <v>1.8391633780000001</v>
      </c>
      <c r="C23" s="12">
        <v>1.4203060320000001</v>
      </c>
      <c r="E23" s="12">
        <v>3.6519900000000001</v>
      </c>
      <c r="F23" s="12">
        <v>7.0520100000000001</v>
      </c>
    </row>
    <row r="24" spans="2:6" x14ac:dyDescent="0.25">
      <c r="B24" s="12">
        <v>1.7568316209999999</v>
      </c>
      <c r="C24" s="12">
        <v>1.4972128790000001</v>
      </c>
      <c r="E24" s="12">
        <v>3.6448999999999998</v>
      </c>
      <c r="F24" s="12">
        <v>6.8013700000000004</v>
      </c>
    </row>
    <row r="25" spans="2:6" x14ac:dyDescent="0.25">
      <c r="B25" s="12">
        <v>1.937964786</v>
      </c>
      <c r="C25" s="12">
        <v>1.461296368</v>
      </c>
      <c r="E25" s="12">
        <v>3.59985</v>
      </c>
      <c r="F25" s="12">
        <v>6.0979000000000001</v>
      </c>
    </row>
    <row r="26" spans="2:6" x14ac:dyDescent="0.25">
      <c r="B26" s="12">
        <v>1.984849807</v>
      </c>
      <c r="C26" s="12">
        <v>1.4495369250000001</v>
      </c>
      <c r="E26" s="12">
        <v>3.67679</v>
      </c>
      <c r="F26" s="12">
        <v>6.6438600000000001</v>
      </c>
    </row>
    <row r="27" spans="2:6" x14ac:dyDescent="0.25">
      <c r="B27" s="12">
        <v>1.659375112</v>
      </c>
      <c r="E27" s="12">
        <v>3.6107300000000002</v>
      </c>
      <c r="F27" s="12">
        <v>6.6689400000000001</v>
      </c>
    </row>
    <row r="28" spans="2:6" x14ac:dyDescent="0.25">
      <c r="B28" s="12">
        <v>1.738505419</v>
      </c>
      <c r="E28" s="12">
        <v>3.5325199999999999</v>
      </c>
      <c r="F28" s="12">
        <v>6.3221499999999997</v>
      </c>
    </row>
    <row r="29" spans="2:6" x14ac:dyDescent="0.25">
      <c r="B29" s="12">
        <v>1.6053833580000001</v>
      </c>
      <c r="E29" s="12">
        <v>3.64642</v>
      </c>
      <c r="F29" s="12">
        <v>6.6931599999999998</v>
      </c>
    </row>
    <row r="30" spans="2:6" x14ac:dyDescent="0.25">
      <c r="B30" s="12">
        <v>1.731045747</v>
      </c>
      <c r="E30" s="12">
        <v>3.62744</v>
      </c>
      <c r="F30" s="12">
        <v>6.8541299999999996</v>
      </c>
    </row>
    <row r="31" spans="2:6" x14ac:dyDescent="0.25">
      <c r="B31" s="12">
        <v>1.8232957030000001</v>
      </c>
      <c r="E31" s="12">
        <v>3.5492300000000001</v>
      </c>
      <c r="F31" s="12">
        <v>6.91418</v>
      </c>
    </row>
    <row r="32" spans="2:6" x14ac:dyDescent="0.25">
      <c r="B32" s="12">
        <v>1.553200884</v>
      </c>
      <c r="E32" s="12">
        <v>3.3864800000000002</v>
      </c>
      <c r="F32" s="12">
        <v>6.44381</v>
      </c>
    </row>
    <row r="33" spans="2:6" x14ac:dyDescent="0.25">
      <c r="B33" s="12">
        <v>1.85178183</v>
      </c>
      <c r="E33" s="12">
        <v>3.4550700000000001</v>
      </c>
      <c r="F33" s="12">
        <v>6.4866900000000003</v>
      </c>
    </row>
    <row r="34" spans="2:6" x14ac:dyDescent="0.25">
      <c r="B34" s="12">
        <v>1.661906393</v>
      </c>
      <c r="E34" s="12">
        <v>3.6211099999999998</v>
      </c>
      <c r="F34" s="12">
        <v>7.0346700000000002</v>
      </c>
    </row>
    <row r="35" spans="2:6" x14ac:dyDescent="0.25">
      <c r="B35" s="12">
        <v>1.8822720260000001</v>
      </c>
      <c r="E35" s="12">
        <v>3.4695</v>
      </c>
      <c r="F35" s="12">
        <v>6.4163699999999997</v>
      </c>
    </row>
    <row r="36" spans="2:6" x14ac:dyDescent="0.25">
      <c r="B36" s="12">
        <v>1.7917879219999999</v>
      </c>
      <c r="E36" s="12">
        <v>3.3065000000000002</v>
      </c>
      <c r="F36" s="12">
        <v>6.8323600000000004</v>
      </c>
    </row>
    <row r="37" spans="2:6" x14ac:dyDescent="0.25">
      <c r="B37" s="12">
        <v>1.771507178</v>
      </c>
      <c r="E37" s="12">
        <v>3.6451500000000001</v>
      </c>
      <c r="F37" s="12">
        <v>6.6980899999999997</v>
      </c>
    </row>
    <row r="38" spans="2:6" x14ac:dyDescent="0.25">
      <c r="B38" s="12">
        <v>1.7850443490000001</v>
      </c>
      <c r="E38" s="12">
        <v>3.5497299999999998</v>
      </c>
      <c r="F38" s="12">
        <v>6.5806100000000001</v>
      </c>
    </row>
    <row r="39" spans="2:6" x14ac:dyDescent="0.25">
      <c r="B39" s="12">
        <v>1.703117655</v>
      </c>
      <c r="E39" s="12">
        <v>3.3705400000000001</v>
      </c>
      <c r="F39" s="12">
        <v>6.10175</v>
      </c>
    </row>
    <row r="40" spans="2:6" x14ac:dyDescent="0.25">
      <c r="B40" s="12">
        <v>1.611029058</v>
      </c>
      <c r="E40" s="12">
        <v>3.2571500000000002</v>
      </c>
      <c r="F40" s="12">
        <v>5.86517</v>
      </c>
    </row>
    <row r="41" spans="2:6" x14ac:dyDescent="0.25">
      <c r="B41" s="12">
        <v>1.774986618</v>
      </c>
      <c r="E41" s="12">
        <v>3.4877199999999999</v>
      </c>
      <c r="F41" s="12">
        <v>6.4938700000000003</v>
      </c>
    </row>
    <row r="42" spans="2:6" x14ac:dyDescent="0.25">
      <c r="B42" s="12">
        <v>1.8197268170000001</v>
      </c>
      <c r="E42" s="12">
        <v>3.2627199999999998</v>
      </c>
      <c r="F42" s="12">
        <v>6.7700100000000001</v>
      </c>
    </row>
    <row r="43" spans="2:6" x14ac:dyDescent="0.25">
      <c r="B43" s="12">
        <v>1.8134660979999999</v>
      </c>
      <c r="E43" s="12">
        <v>3.5031599999999998</v>
      </c>
      <c r="F43" s="12">
        <v>6.0345899999999997</v>
      </c>
    </row>
    <row r="44" spans="2:6" x14ac:dyDescent="0.25">
      <c r="B44" s="12">
        <v>1.7553350050000001</v>
      </c>
      <c r="E44" s="12">
        <v>3.4424199999999998</v>
      </c>
      <c r="F44" s="12">
        <v>6.3351899999999999</v>
      </c>
    </row>
    <row r="45" spans="2:6" x14ac:dyDescent="0.25">
      <c r="B45" s="12">
        <v>1.68062881</v>
      </c>
      <c r="E45" s="12">
        <v>3.5725099999999999</v>
      </c>
      <c r="F45" s="12">
        <v>6.9078999999999997</v>
      </c>
    </row>
    <row r="46" spans="2:6" x14ac:dyDescent="0.25">
      <c r="B46" s="12">
        <v>1.9500119739999999</v>
      </c>
      <c r="E46" s="12">
        <v>3.4616600000000002</v>
      </c>
      <c r="F46" s="12">
        <v>6.37399</v>
      </c>
    </row>
    <row r="47" spans="2:6" x14ac:dyDescent="0.25">
      <c r="B47" s="12">
        <v>1.601864618</v>
      </c>
      <c r="E47" s="12">
        <v>3.3416899999999998</v>
      </c>
      <c r="F47" s="12">
        <v>7.2714499999999997</v>
      </c>
    </row>
    <row r="48" spans="2:6" x14ac:dyDescent="0.25">
      <c r="B48" s="12">
        <v>1.6272708440000001</v>
      </c>
      <c r="E48" s="12">
        <v>3.5510000000000002</v>
      </c>
      <c r="F48" s="12">
        <v>6.0484299999999998</v>
      </c>
    </row>
    <row r="49" spans="2:6" x14ac:dyDescent="0.25">
      <c r="B49" s="12">
        <v>1.689875714</v>
      </c>
      <c r="E49" s="12">
        <v>3.2857500000000002</v>
      </c>
      <c r="F49" s="12">
        <v>6.7652700000000001</v>
      </c>
    </row>
    <row r="50" spans="2:6" x14ac:dyDescent="0.25">
      <c r="B50" s="12">
        <v>1.629182683</v>
      </c>
      <c r="E50" s="12">
        <v>3.3702899999999998</v>
      </c>
      <c r="F50" s="12">
        <v>6.4682199999999996</v>
      </c>
    </row>
    <row r="51" spans="2:6" x14ac:dyDescent="0.25">
      <c r="B51" s="12">
        <v>1.9102921289999999</v>
      </c>
      <c r="E51" s="12">
        <v>3.7451300000000001</v>
      </c>
      <c r="F51" s="12">
        <v>6.8319900000000002</v>
      </c>
    </row>
    <row r="52" spans="2:6" x14ac:dyDescent="0.25">
      <c r="B52" s="12">
        <v>1.696743723</v>
      </c>
      <c r="E52" s="12">
        <v>3.5565699999999998</v>
      </c>
      <c r="F52" s="12">
        <v>6.5809699999999998</v>
      </c>
    </row>
    <row r="53" spans="2:6" x14ac:dyDescent="0.25">
      <c r="B53" s="12">
        <v>1.5612440620000001</v>
      </c>
      <c r="E53" s="12">
        <v>3.55986</v>
      </c>
      <c r="F53" s="12">
        <v>6.8154500000000002</v>
      </c>
    </row>
    <row r="54" spans="2:6" x14ac:dyDescent="0.25">
      <c r="B54" s="12">
        <v>1.7944422769999999</v>
      </c>
      <c r="E54" s="12">
        <v>2.9645700000000001</v>
      </c>
      <c r="F54" s="12">
        <v>6.7686599999999997</v>
      </c>
    </row>
    <row r="55" spans="2:6" x14ac:dyDescent="0.25">
      <c r="B55" s="12">
        <v>1.7035138240000001</v>
      </c>
      <c r="E55" s="12">
        <v>3.42597</v>
      </c>
      <c r="F55" s="12">
        <v>6.6918300000000004</v>
      </c>
    </row>
    <row r="56" spans="2:6" x14ac:dyDescent="0.25">
      <c r="B56" s="12">
        <v>1.6437085440000001</v>
      </c>
      <c r="E56" s="12">
        <v>3.4975999999999998</v>
      </c>
      <c r="F56" s="12">
        <v>6.5381</v>
      </c>
    </row>
    <row r="57" spans="2:6" x14ac:dyDescent="0.25">
      <c r="B57" s="12">
        <v>1.9625265460000001</v>
      </c>
      <c r="E57" s="12">
        <v>3.44394</v>
      </c>
      <c r="F57" s="12">
        <v>6.61991</v>
      </c>
    </row>
    <row r="58" spans="2:6" x14ac:dyDescent="0.25">
      <c r="B58" s="12">
        <v>1.595428611</v>
      </c>
      <c r="E58" s="12">
        <v>3.4687399999999999</v>
      </c>
      <c r="F58" s="12">
        <v>6.3097399999999997</v>
      </c>
    </row>
    <row r="59" spans="2:6" x14ac:dyDescent="0.25">
      <c r="B59" s="12">
        <v>1.8589691989999999</v>
      </c>
      <c r="E59" s="12">
        <v>3.2272799999999999</v>
      </c>
      <c r="F59" s="12">
        <v>6.48285</v>
      </c>
    </row>
    <row r="60" spans="2:6" x14ac:dyDescent="0.25">
      <c r="B60" s="12">
        <v>1.741110038</v>
      </c>
      <c r="E60" s="12">
        <v>3.3234599999999999</v>
      </c>
      <c r="F60" s="12">
        <v>6.0273599999999998</v>
      </c>
    </row>
    <row r="61" spans="2:6" x14ac:dyDescent="0.25">
      <c r="B61" s="12">
        <v>1.8511728220000001</v>
      </c>
      <c r="E61" s="12">
        <v>3.5206200000000001</v>
      </c>
      <c r="F61" s="12">
        <v>7.01525</v>
      </c>
    </row>
    <row r="62" spans="2:6" x14ac:dyDescent="0.25">
      <c r="B62" s="12">
        <v>2.0103778650000002</v>
      </c>
      <c r="E62" s="12">
        <v>3.5516700000000001</v>
      </c>
      <c r="F62" s="12">
        <v>5.883</v>
      </c>
    </row>
    <row r="63" spans="2:6" x14ac:dyDescent="0.25">
      <c r="B63" s="12">
        <v>1.7391543359999999</v>
      </c>
      <c r="E63" s="12">
        <v>3.1263000000000001</v>
      </c>
      <c r="F63" s="12">
        <v>6.0535399999999999</v>
      </c>
    </row>
    <row r="64" spans="2:6" x14ac:dyDescent="0.25">
      <c r="B64" s="12">
        <v>2.881941028</v>
      </c>
      <c r="E64" s="12">
        <v>3.3909199999999999</v>
      </c>
      <c r="F64" s="12">
        <v>6.2902800000000001</v>
      </c>
    </row>
    <row r="65" spans="2:6" x14ac:dyDescent="0.25">
      <c r="B65" s="12">
        <v>1.717194417</v>
      </c>
      <c r="E65" s="12">
        <v>3.1583999999999999</v>
      </c>
      <c r="F65" s="12">
        <v>6.5663900000000002</v>
      </c>
    </row>
    <row r="66" spans="2:6" x14ac:dyDescent="0.25">
      <c r="B66" s="12">
        <v>1.881475773</v>
      </c>
      <c r="E66" s="12">
        <v>3.4089200000000002</v>
      </c>
      <c r="F66" s="12">
        <v>6.29941</v>
      </c>
    </row>
    <row r="67" spans="2:6" x14ac:dyDescent="0.25">
      <c r="B67" s="12">
        <v>1.808802483</v>
      </c>
      <c r="E67" s="12">
        <v>3.6722299999999999</v>
      </c>
      <c r="F67" s="12">
        <v>6.3044700000000002</v>
      </c>
    </row>
    <row r="68" spans="2:6" x14ac:dyDescent="0.25">
      <c r="B68" s="12">
        <v>1.5031725039999999</v>
      </c>
      <c r="E68" s="12">
        <v>3.5516700000000001</v>
      </c>
      <c r="F68" s="12">
        <v>7.1665000000000001</v>
      </c>
    </row>
    <row r="69" spans="2:6" x14ac:dyDescent="0.25">
      <c r="B69" s="12">
        <v>1.672946367</v>
      </c>
      <c r="E69" s="12">
        <v>3.17015</v>
      </c>
      <c r="F69" s="12">
        <v>6.9006100000000004</v>
      </c>
    </row>
    <row r="70" spans="2:6" x14ac:dyDescent="0.25">
      <c r="B70" s="12">
        <v>1.853376124</v>
      </c>
      <c r="E70" s="12">
        <v>3.5101800000000001</v>
      </c>
      <c r="F70" s="12">
        <v>6.8162200000000004</v>
      </c>
    </row>
    <row r="71" spans="2:6" x14ac:dyDescent="0.25">
      <c r="B71" s="12">
        <v>1.8970615820000001</v>
      </c>
      <c r="E71" s="12">
        <v>3.59368</v>
      </c>
      <c r="F71" s="12">
        <v>6.3152600000000003</v>
      </c>
    </row>
    <row r="72" spans="2:6" x14ac:dyDescent="0.25">
      <c r="B72" s="12">
        <v>1.774968195</v>
      </c>
      <c r="E72" s="12">
        <v>3.5777700000000001</v>
      </c>
      <c r="F72" s="12">
        <v>7.2626900000000001</v>
      </c>
    </row>
    <row r="73" spans="2:6" x14ac:dyDescent="0.25">
      <c r="B73" s="12">
        <v>1.633204704</v>
      </c>
      <c r="E73" s="12">
        <v>3.6437900000000001</v>
      </c>
      <c r="F73" s="12">
        <v>6.3556299999999997</v>
      </c>
    </row>
    <row r="74" spans="2:6" x14ac:dyDescent="0.25">
      <c r="B74" s="12">
        <v>1.5396686079999999</v>
      </c>
      <c r="E74" s="12">
        <v>3.4955599999999998</v>
      </c>
      <c r="F74" s="12">
        <v>6.7673300000000003</v>
      </c>
    </row>
    <row r="75" spans="2:6" x14ac:dyDescent="0.25">
      <c r="B75" s="12">
        <v>1.8873439759999999</v>
      </c>
      <c r="E75" s="12">
        <v>3.3470800000000001</v>
      </c>
      <c r="F75" s="12">
        <v>6.6204099999999997</v>
      </c>
    </row>
    <row r="76" spans="2:6" x14ac:dyDescent="0.25">
      <c r="B76" s="12">
        <v>1.9453952940000001</v>
      </c>
      <c r="E76" s="12">
        <v>3.2894100000000002</v>
      </c>
      <c r="F76" s="12">
        <v>6.8605200000000002</v>
      </c>
    </row>
    <row r="77" spans="2:6" x14ac:dyDescent="0.25">
      <c r="B77" s="12">
        <v>1.604378978</v>
      </c>
      <c r="E77" s="12">
        <v>3.2609599999999999</v>
      </c>
      <c r="F77" s="12">
        <v>6.0055399999999999</v>
      </c>
    </row>
    <row r="78" spans="2:6" x14ac:dyDescent="0.25">
      <c r="B78" s="12">
        <v>1.7394593519999999</v>
      </c>
      <c r="E78" s="12">
        <v>3.5738500000000002</v>
      </c>
      <c r="F78" s="12">
        <v>6.76342</v>
      </c>
    </row>
    <row r="79" spans="2:6" x14ac:dyDescent="0.25">
      <c r="B79" s="12">
        <v>1.912062932</v>
      </c>
      <c r="E79" s="12">
        <v>3.19807</v>
      </c>
      <c r="F79" s="12">
        <v>6.7395100000000001</v>
      </c>
    </row>
    <row r="80" spans="2:6" x14ac:dyDescent="0.25">
      <c r="B80" s="12">
        <v>1.84181452</v>
      </c>
      <c r="E80" s="12">
        <v>3.3997899999999999</v>
      </c>
      <c r="F80" s="12">
        <v>6.41486</v>
      </c>
    </row>
    <row r="81" spans="2:6" x14ac:dyDescent="0.25">
      <c r="B81" s="12">
        <v>1.722325559</v>
      </c>
      <c r="E81" s="12">
        <v>3.75705</v>
      </c>
      <c r="F81" s="12">
        <v>6.1602300000000003</v>
      </c>
    </row>
    <row r="82" spans="2:6" x14ac:dyDescent="0.25">
      <c r="B82" s="12">
        <v>1.6401361720000001</v>
      </c>
      <c r="E82" s="12">
        <v>3.5240100000000001</v>
      </c>
      <c r="F82" s="12">
        <v>6.8592500000000003</v>
      </c>
    </row>
    <row r="83" spans="2:6" x14ac:dyDescent="0.25">
      <c r="B83" s="12">
        <v>1.9845016259999999</v>
      </c>
      <c r="E83" s="12">
        <v>3.7484299999999999</v>
      </c>
      <c r="F83" s="12">
        <v>5.9029400000000001</v>
      </c>
    </row>
    <row r="84" spans="2:6" x14ac:dyDescent="0.25">
      <c r="B84" s="12">
        <v>1.7852447199999999</v>
      </c>
      <c r="E84" s="12">
        <v>3.5722900000000002</v>
      </c>
      <c r="F84" s="12">
        <v>5.4864899999999999</v>
      </c>
    </row>
    <row r="85" spans="2:6" x14ac:dyDescent="0.25">
      <c r="B85" s="12">
        <v>1.9099495900000001</v>
      </c>
      <c r="E85" s="12">
        <v>3.5125299999999999</v>
      </c>
      <c r="F85" s="12">
        <v>5.9937800000000001</v>
      </c>
    </row>
    <row r="86" spans="2:6" x14ac:dyDescent="0.25">
      <c r="B86" s="12">
        <v>1.776012288</v>
      </c>
      <c r="E86" s="12">
        <v>3.0618500000000002</v>
      </c>
      <c r="F86" s="12">
        <v>6.7077200000000001</v>
      </c>
    </row>
    <row r="87" spans="2:6" x14ac:dyDescent="0.25">
      <c r="B87" s="12">
        <v>1.8414171079999999</v>
      </c>
      <c r="E87" s="12">
        <v>3.0662799999999999</v>
      </c>
      <c r="F87" s="12">
        <v>7.1115199999999996</v>
      </c>
    </row>
    <row r="88" spans="2:6" x14ac:dyDescent="0.25">
      <c r="B88" s="12">
        <v>1.574937542</v>
      </c>
      <c r="E88" s="12">
        <v>3.5861200000000002</v>
      </c>
      <c r="F88" s="12">
        <v>6.5478100000000001</v>
      </c>
    </row>
    <row r="89" spans="2:6" x14ac:dyDescent="0.25">
      <c r="B89" s="12">
        <v>1.850068236</v>
      </c>
      <c r="E89" s="12">
        <v>3.3562099999999999</v>
      </c>
      <c r="F89" s="12">
        <v>6.4058299999999999</v>
      </c>
    </row>
    <row r="90" spans="2:6" x14ac:dyDescent="0.25">
      <c r="B90" s="12">
        <v>1.635138373</v>
      </c>
      <c r="E90" s="12">
        <v>3.60412</v>
      </c>
      <c r="F90" s="12">
        <v>6.4522500000000003</v>
      </c>
    </row>
    <row r="91" spans="2:6" x14ac:dyDescent="0.25">
      <c r="B91" s="12">
        <v>1.760589996</v>
      </c>
      <c r="E91" s="12">
        <v>3.3543799999999999</v>
      </c>
      <c r="F91" s="12">
        <v>6.9330999999999996</v>
      </c>
    </row>
    <row r="92" spans="2:6" x14ac:dyDescent="0.25">
      <c r="B92" s="12">
        <v>1.7753069589999999</v>
      </c>
      <c r="E92" s="12">
        <v>3.4673799999999999</v>
      </c>
      <c r="F92" s="12">
        <v>6.5071399999999997</v>
      </c>
    </row>
    <row r="93" spans="2:6" x14ac:dyDescent="0.25">
      <c r="B93" s="12">
        <v>1.744295465</v>
      </c>
      <c r="E93" s="12">
        <v>3.34368</v>
      </c>
      <c r="F93" s="12">
        <v>6.3483599999999996</v>
      </c>
    </row>
    <row r="94" spans="2:6" x14ac:dyDescent="0.25">
      <c r="B94" s="12">
        <v>1.764583368</v>
      </c>
      <c r="E94" s="12">
        <v>3.5652400000000002</v>
      </c>
      <c r="F94" s="12">
        <v>6.6880199999999999</v>
      </c>
    </row>
    <row r="95" spans="2:6" x14ac:dyDescent="0.25">
      <c r="B95" s="12">
        <v>1.76717002</v>
      </c>
      <c r="E95" s="12">
        <v>3.3859599999999999</v>
      </c>
      <c r="F95" s="12">
        <v>6.2473799999999997</v>
      </c>
    </row>
    <row r="96" spans="2:6" x14ac:dyDescent="0.25">
      <c r="B96" s="12">
        <v>1.7194085670000001</v>
      </c>
      <c r="E96" s="12">
        <v>3.4793799999999999</v>
      </c>
      <c r="F96" s="12">
        <v>6.6071799999999996</v>
      </c>
    </row>
    <row r="97" spans="2:6" x14ac:dyDescent="0.25">
      <c r="B97" s="12">
        <v>1.599293726</v>
      </c>
      <c r="E97" s="12">
        <v>3.4874700000000001</v>
      </c>
      <c r="F97" s="12">
        <v>7.2446400000000004</v>
      </c>
    </row>
    <row r="98" spans="2:6" x14ac:dyDescent="0.25">
      <c r="B98" s="12">
        <v>1.7677332800000001</v>
      </c>
      <c r="E98" s="12">
        <v>3.60778</v>
      </c>
      <c r="F98" s="12">
        <v>5.8729100000000001</v>
      </c>
    </row>
    <row r="99" spans="2:6" x14ac:dyDescent="0.25">
      <c r="B99" s="12">
        <v>1.7073201069999999</v>
      </c>
      <c r="E99" s="12">
        <v>3.0542799999999999</v>
      </c>
      <c r="F99" s="12">
        <v>6.4903000000000004</v>
      </c>
    </row>
    <row r="100" spans="2:6" x14ac:dyDescent="0.25">
      <c r="B100" s="12">
        <v>1.705460658</v>
      </c>
      <c r="E100" s="12">
        <v>3.19259</v>
      </c>
      <c r="F100" s="12">
        <v>6.4696300000000004</v>
      </c>
    </row>
    <row r="101" spans="2:6" x14ac:dyDescent="0.25">
      <c r="B101" s="12">
        <v>1.6629098339999999</v>
      </c>
      <c r="E101" s="12">
        <v>3.2507799999999998</v>
      </c>
      <c r="F101" s="12">
        <v>6.92692</v>
      </c>
    </row>
    <row r="102" spans="2:6" x14ac:dyDescent="0.25">
      <c r="B102" s="12">
        <v>1.7436021669999999</v>
      </c>
      <c r="E102" s="12">
        <v>2.9786000000000001</v>
      </c>
      <c r="F102" s="12">
        <v>6.5471700000000004</v>
      </c>
    </row>
    <row r="103" spans="2:6" x14ac:dyDescent="0.25">
      <c r="B103" s="12">
        <v>1.694992609</v>
      </c>
      <c r="E103" s="12">
        <v>3.3418600000000001</v>
      </c>
      <c r="F103" s="12">
        <v>6.6743199999999998</v>
      </c>
    </row>
    <row r="104" spans="2:6" x14ac:dyDescent="0.25">
      <c r="B104" s="12">
        <v>1.8117009479999999</v>
      </c>
      <c r="E104" s="12">
        <v>3.6617999999999999</v>
      </c>
      <c r="F104" s="12">
        <v>6.7245799999999996</v>
      </c>
    </row>
    <row r="105" spans="2:6" x14ac:dyDescent="0.25">
      <c r="B105" s="12">
        <v>1.77619499</v>
      </c>
      <c r="E105" s="12">
        <v>3.2155499999999999</v>
      </c>
      <c r="F105" s="12">
        <v>7.2985800000000003</v>
      </c>
    </row>
    <row r="106" spans="2:6" x14ac:dyDescent="0.25">
      <c r="B106" s="12">
        <v>1.9107943810000001</v>
      </c>
      <c r="E106" s="12">
        <v>3.1046499999999999</v>
      </c>
      <c r="F106" s="12">
        <v>5.6127399999999996</v>
      </c>
    </row>
    <row r="107" spans="2:6" x14ac:dyDescent="0.25">
      <c r="E107" s="12">
        <v>3.7573099999999999</v>
      </c>
      <c r="F107" s="12">
        <v>7.4807300000000003</v>
      </c>
    </row>
    <row r="108" spans="2:6" x14ac:dyDescent="0.25">
      <c r="E108" s="12">
        <v>3.5117400000000001</v>
      </c>
      <c r="F108" s="12">
        <v>6.3075299999999999</v>
      </c>
    </row>
    <row r="109" spans="2:6" x14ac:dyDescent="0.25">
      <c r="E109" s="12">
        <v>3.1573600000000002</v>
      </c>
      <c r="F109" s="12">
        <v>6.7497400000000001</v>
      </c>
    </row>
    <row r="110" spans="2:6" x14ac:dyDescent="0.25">
      <c r="E110" s="12">
        <v>3.6017700000000001</v>
      </c>
      <c r="F110" s="12">
        <v>7.0686299999999997</v>
      </c>
    </row>
    <row r="111" spans="2:6" x14ac:dyDescent="0.25">
      <c r="E111" s="12">
        <v>3.3765700000000001</v>
      </c>
      <c r="F111" s="12">
        <v>5.8322599999999998</v>
      </c>
    </row>
    <row r="112" spans="2:6" x14ac:dyDescent="0.25">
      <c r="E112" s="12">
        <v>3.20851</v>
      </c>
      <c r="F112" s="12">
        <v>6.9875100000000003</v>
      </c>
    </row>
    <row r="113" spans="5:6" x14ac:dyDescent="0.25">
      <c r="E113" s="12">
        <v>3.4767700000000001</v>
      </c>
      <c r="F113" s="12">
        <v>7.0207699999999997</v>
      </c>
    </row>
    <row r="114" spans="5:6" x14ac:dyDescent="0.25">
      <c r="E114" s="12">
        <v>2.9561600000000001</v>
      </c>
      <c r="F114" s="12">
        <v>6.8432899999999997</v>
      </c>
    </row>
    <row r="115" spans="5:6" x14ac:dyDescent="0.25">
      <c r="E115" s="12">
        <v>3.3721299999999998</v>
      </c>
      <c r="F115" s="12">
        <v>6.9181499999999998</v>
      </c>
    </row>
    <row r="116" spans="5:6" x14ac:dyDescent="0.25">
      <c r="E116" s="12">
        <v>3.4650300000000001</v>
      </c>
      <c r="F116" s="12">
        <v>7.08507</v>
      </c>
    </row>
    <row r="117" spans="5:6" x14ac:dyDescent="0.25">
      <c r="E117" s="12">
        <v>3.4725999999999999</v>
      </c>
      <c r="F117" s="12">
        <v>6.7325999999999997</v>
      </c>
    </row>
    <row r="118" spans="5:6" x14ac:dyDescent="0.25">
      <c r="E118" s="12">
        <v>3.0735899999999998</v>
      </c>
      <c r="F118" s="12">
        <v>6.7302600000000004</v>
      </c>
    </row>
    <row r="119" spans="5:6" x14ac:dyDescent="0.25">
      <c r="E119" s="12">
        <v>3.4890400000000001</v>
      </c>
      <c r="F119" s="12">
        <v>6.2692500000000004</v>
      </c>
    </row>
    <row r="120" spans="5:6" x14ac:dyDescent="0.25">
      <c r="E120" s="12">
        <v>3.3199399999999999</v>
      </c>
      <c r="F120" s="12">
        <v>6.50732</v>
      </c>
    </row>
    <row r="121" spans="5:6" x14ac:dyDescent="0.25">
      <c r="E121" s="12">
        <v>3.17563</v>
      </c>
      <c r="F121" s="12">
        <v>7.3924399999999997</v>
      </c>
    </row>
    <row r="122" spans="5:6" x14ac:dyDescent="0.25">
      <c r="E122" s="12">
        <v>2.8736999999999999</v>
      </c>
      <c r="F122" s="12">
        <v>7.3470500000000003</v>
      </c>
    </row>
    <row r="123" spans="5:6" x14ac:dyDescent="0.25">
      <c r="E123" s="12">
        <v>2.988</v>
      </c>
      <c r="F123" s="12">
        <v>6.5924300000000002</v>
      </c>
    </row>
    <row r="124" spans="5:6" x14ac:dyDescent="0.25">
      <c r="E124" s="12">
        <v>3.2351299999999998</v>
      </c>
      <c r="F124" s="12">
        <v>5.5499900000000002</v>
      </c>
    </row>
    <row r="125" spans="5:6" x14ac:dyDescent="0.25">
      <c r="E125" s="12">
        <v>3.2027700000000001</v>
      </c>
      <c r="F125" s="12">
        <v>5.6645500000000002</v>
      </c>
    </row>
    <row r="126" spans="5:6" x14ac:dyDescent="0.25">
      <c r="E126" s="12">
        <v>2.7753100000000002</v>
      </c>
      <c r="F126" s="12">
        <v>4.7202799999999998</v>
      </c>
    </row>
    <row r="127" spans="5:6" x14ac:dyDescent="0.25">
      <c r="E127" s="12">
        <v>4.1357400000000002</v>
      </c>
      <c r="F127" s="12">
        <v>5.4194199999999997</v>
      </c>
    </row>
    <row r="128" spans="5:6" x14ac:dyDescent="0.25">
      <c r="E128" s="12">
        <v>4.1992099999999999</v>
      </c>
      <c r="F128" s="12">
        <v>5.0596899999999998</v>
      </c>
    </row>
    <row r="129" spans="5:6" x14ac:dyDescent="0.25">
      <c r="E129" s="12">
        <v>3.7604000000000002</v>
      </c>
      <c r="F129" s="12">
        <v>5.0248299999999997</v>
      </c>
    </row>
    <row r="130" spans="5:6" x14ac:dyDescent="0.25">
      <c r="E130" s="12">
        <v>3.3817200000000001</v>
      </c>
      <c r="F130" s="12">
        <v>5.0268699999999997</v>
      </c>
    </row>
    <row r="131" spans="5:6" x14ac:dyDescent="0.25">
      <c r="E131" s="12">
        <v>3.8536299999999999</v>
      </c>
      <c r="F131" s="12">
        <v>4.9195799999999998</v>
      </c>
    </row>
    <row r="132" spans="5:6" x14ac:dyDescent="0.25">
      <c r="E132" s="12">
        <v>3.8603100000000001</v>
      </c>
      <c r="F132" s="12">
        <v>4.8667600000000002</v>
      </c>
    </row>
    <row r="133" spans="5:6" x14ac:dyDescent="0.25">
      <c r="E133" s="12">
        <v>3.5663499999999999</v>
      </c>
      <c r="F133" s="12">
        <v>5.1876199999999999</v>
      </c>
    </row>
    <row r="134" spans="5:6" x14ac:dyDescent="0.25">
      <c r="E134" s="12">
        <v>4.0303699999999996</v>
      </c>
      <c r="F134" s="12">
        <v>4.5434099999999997</v>
      </c>
    </row>
    <row r="135" spans="5:6" x14ac:dyDescent="0.25">
      <c r="E135" s="12">
        <v>3.7737599999999998</v>
      </c>
      <c r="F135" s="12">
        <v>4.9960899999999997</v>
      </c>
    </row>
    <row r="136" spans="5:6" x14ac:dyDescent="0.25">
      <c r="E136" s="12">
        <v>3.8256899999999998</v>
      </c>
      <c r="F136" s="12">
        <v>4.9782700000000002</v>
      </c>
    </row>
    <row r="137" spans="5:6" x14ac:dyDescent="0.25">
      <c r="E137" s="12">
        <v>3.7446100000000002</v>
      </c>
      <c r="F137" s="12">
        <v>6.9421799999999996</v>
      </c>
    </row>
    <row r="138" spans="5:6" x14ac:dyDescent="0.25">
      <c r="E138" s="12">
        <v>3.8472499999999998</v>
      </c>
      <c r="F138" s="12">
        <v>4.8015299999999996</v>
      </c>
    </row>
    <row r="139" spans="5:6" x14ac:dyDescent="0.25">
      <c r="E139" s="12">
        <v>3.2897099999999999</v>
      </c>
      <c r="F139" s="12">
        <v>5.2678099999999999</v>
      </c>
    </row>
    <row r="140" spans="5:6" x14ac:dyDescent="0.25">
      <c r="E140" s="12">
        <v>4.1093200000000003</v>
      </c>
      <c r="F140" s="12">
        <v>5.1805700000000003</v>
      </c>
    </row>
    <row r="141" spans="5:6" x14ac:dyDescent="0.25">
      <c r="E141" s="12">
        <v>4.0926200000000001</v>
      </c>
      <c r="F141" s="12">
        <v>5.3923199999999998</v>
      </c>
    </row>
    <row r="142" spans="5:6" x14ac:dyDescent="0.25">
      <c r="E142" s="12">
        <v>3.8952300000000002</v>
      </c>
      <c r="F142" s="12">
        <v>4.95418</v>
      </c>
    </row>
    <row r="143" spans="5:6" x14ac:dyDescent="0.25">
      <c r="E143" s="12">
        <v>3.8603100000000001</v>
      </c>
      <c r="F143" s="12">
        <v>5.1231499999999999</v>
      </c>
    </row>
    <row r="144" spans="5:6" x14ac:dyDescent="0.25">
      <c r="E144" s="12">
        <v>3.94109</v>
      </c>
      <c r="F144" s="12">
        <v>5.3727900000000002</v>
      </c>
    </row>
    <row r="145" spans="5:6" x14ac:dyDescent="0.25">
      <c r="E145" s="12">
        <v>3.0604300000000002</v>
      </c>
      <c r="F145" s="12">
        <v>4.9324899999999996</v>
      </c>
    </row>
    <row r="146" spans="5:6" x14ac:dyDescent="0.25">
      <c r="E146" s="12">
        <v>3.4491299999999998</v>
      </c>
      <c r="F146" s="12">
        <v>5.3690100000000003</v>
      </c>
    </row>
    <row r="147" spans="5:6" x14ac:dyDescent="0.25">
      <c r="E147" s="12">
        <v>3.4129999999999998</v>
      </c>
      <c r="F147" s="12">
        <v>5.1642400000000004</v>
      </c>
    </row>
    <row r="148" spans="5:6" x14ac:dyDescent="0.25">
      <c r="E148" s="12">
        <v>3.5365899999999999</v>
      </c>
      <c r="F148" s="12">
        <v>5.5019999999999998</v>
      </c>
    </row>
    <row r="149" spans="5:6" x14ac:dyDescent="0.25">
      <c r="E149" s="12">
        <v>3.9899800000000001</v>
      </c>
      <c r="F149" s="12">
        <v>4.8140700000000001</v>
      </c>
    </row>
    <row r="150" spans="5:6" x14ac:dyDescent="0.25">
      <c r="E150" s="12">
        <v>4.03674</v>
      </c>
      <c r="F150" s="12">
        <v>5.0474199999999998</v>
      </c>
    </row>
    <row r="151" spans="5:6" x14ac:dyDescent="0.25">
      <c r="E151" s="12">
        <v>3.4205899999999998</v>
      </c>
      <c r="F151" s="12">
        <v>4.6203399999999997</v>
      </c>
    </row>
    <row r="152" spans="5:6" x14ac:dyDescent="0.25">
      <c r="E152" s="12">
        <v>3.6355900000000001</v>
      </c>
      <c r="F152" s="12">
        <v>5.2769599999999999</v>
      </c>
    </row>
    <row r="153" spans="5:6" x14ac:dyDescent="0.25">
      <c r="E153" s="12">
        <v>3.7248700000000001</v>
      </c>
      <c r="F153" s="12">
        <v>5.2726899999999999</v>
      </c>
    </row>
    <row r="154" spans="5:6" x14ac:dyDescent="0.25">
      <c r="E154" s="12">
        <v>3.12602</v>
      </c>
      <c r="F154" s="12">
        <v>5.0382600000000002</v>
      </c>
    </row>
    <row r="155" spans="5:6" x14ac:dyDescent="0.25">
      <c r="E155" s="12">
        <v>3.2678400000000001</v>
      </c>
      <c r="F155" s="12">
        <v>4.7338500000000003</v>
      </c>
    </row>
    <row r="156" spans="5:6" x14ac:dyDescent="0.25">
      <c r="E156" s="12">
        <v>3.4497399999999998</v>
      </c>
      <c r="F156" s="12">
        <v>5.1544299999999996</v>
      </c>
    </row>
    <row r="157" spans="5:6" x14ac:dyDescent="0.25">
      <c r="E157" s="12">
        <v>3.2198600000000002</v>
      </c>
      <c r="F157" s="12">
        <v>5.2899399999999996</v>
      </c>
    </row>
    <row r="158" spans="5:6" x14ac:dyDescent="0.25">
      <c r="E158" s="12">
        <v>2.9823900000000001</v>
      </c>
      <c r="F158" s="12">
        <v>5.2846000000000002</v>
      </c>
    </row>
    <row r="159" spans="5:6" x14ac:dyDescent="0.25">
      <c r="E159" s="12">
        <v>3.3188599999999999</v>
      </c>
      <c r="F159" s="12">
        <v>5.3526800000000003</v>
      </c>
    </row>
    <row r="160" spans="5:6" x14ac:dyDescent="0.25">
      <c r="E160" s="12">
        <v>3.9204400000000001</v>
      </c>
      <c r="F160" s="12">
        <v>5.1166099999999997</v>
      </c>
    </row>
    <row r="161" spans="5:6" x14ac:dyDescent="0.25">
      <c r="E161" s="12">
        <v>3.6034000000000002</v>
      </c>
      <c r="F161" s="12">
        <v>5.4695299999999998</v>
      </c>
    </row>
    <row r="162" spans="5:6" x14ac:dyDescent="0.25">
      <c r="E162" s="12">
        <v>3.6046200000000002</v>
      </c>
      <c r="F162" s="12">
        <v>5.2640000000000002</v>
      </c>
    </row>
    <row r="163" spans="5:6" x14ac:dyDescent="0.25">
      <c r="E163" s="12">
        <v>4.2988200000000001</v>
      </c>
      <c r="F163" s="12">
        <v>5.5130499999999998</v>
      </c>
    </row>
    <row r="164" spans="5:6" x14ac:dyDescent="0.25">
      <c r="E164" s="12">
        <v>3.1901000000000002</v>
      </c>
      <c r="F164" s="12">
        <v>5.4295499999999999</v>
      </c>
    </row>
    <row r="165" spans="5:6" x14ac:dyDescent="0.25">
      <c r="E165" s="12">
        <v>3.8180999999999998</v>
      </c>
      <c r="F165" s="12">
        <v>5.1609600000000002</v>
      </c>
    </row>
    <row r="166" spans="5:6" x14ac:dyDescent="0.25">
      <c r="E166" s="12">
        <v>3.27643</v>
      </c>
      <c r="F166" s="12">
        <v>5.0766400000000003</v>
      </c>
    </row>
    <row r="167" spans="5:6" x14ac:dyDescent="0.25">
      <c r="E167" s="12">
        <v>3.3196599999999998</v>
      </c>
      <c r="F167" s="12">
        <v>5.0429700000000004</v>
      </c>
    </row>
    <row r="168" spans="5:6" x14ac:dyDescent="0.25">
      <c r="E168" s="12">
        <v>3.3318699999999999</v>
      </c>
      <c r="F168" s="12">
        <v>4.3364900000000004</v>
      </c>
    </row>
    <row r="169" spans="5:6" x14ac:dyDescent="0.25">
      <c r="E169" s="12">
        <v>3.3277199999999998</v>
      </c>
      <c r="F169" s="12">
        <v>4.9716300000000002</v>
      </c>
    </row>
    <row r="170" spans="5:6" x14ac:dyDescent="0.25">
      <c r="E170" s="12">
        <v>3.09084</v>
      </c>
      <c r="F170" s="12">
        <v>5.0208199999999996</v>
      </c>
    </row>
    <row r="171" spans="5:6" x14ac:dyDescent="0.25">
      <c r="E171" s="12">
        <v>3.4222199999999998</v>
      </c>
      <c r="F171" s="12">
        <v>5.2104100000000004</v>
      </c>
    </row>
    <row r="172" spans="5:6" x14ac:dyDescent="0.25">
      <c r="E172" s="12">
        <v>3.4595799999999999</v>
      </c>
      <c r="F172" s="12">
        <v>5.2781000000000002</v>
      </c>
    </row>
    <row r="173" spans="5:6" x14ac:dyDescent="0.25">
      <c r="E173" s="12">
        <v>3.5980500000000002</v>
      </c>
      <c r="F173" s="12">
        <v>5.1226200000000004</v>
      </c>
    </row>
    <row r="174" spans="5:6" x14ac:dyDescent="0.25">
      <c r="E174" s="12">
        <v>3.5072000000000001</v>
      </c>
      <c r="F174" s="12">
        <v>5.80938</v>
      </c>
    </row>
    <row r="175" spans="5:6" x14ac:dyDescent="0.25">
      <c r="E175" s="12">
        <v>3.3975599999999999</v>
      </c>
      <c r="F175" s="12">
        <v>5.4547800000000004</v>
      </c>
    </row>
    <row r="176" spans="5:6" x14ac:dyDescent="0.25">
      <c r="E176" s="12">
        <v>3.1587299999999998</v>
      </c>
      <c r="F176" s="12">
        <v>5.0560099999999997</v>
      </c>
    </row>
    <row r="177" spans="5:6" x14ac:dyDescent="0.25">
      <c r="E177" s="12">
        <v>3.3892600000000002</v>
      </c>
      <c r="F177" s="12">
        <v>5.0714199999999998</v>
      </c>
    </row>
    <row r="178" spans="5:6" x14ac:dyDescent="0.25">
      <c r="E178" s="12">
        <v>3.6114799999999998</v>
      </c>
      <c r="F178" s="12">
        <v>5.0631700000000004</v>
      </c>
    </row>
    <row r="179" spans="5:6" x14ac:dyDescent="0.25">
      <c r="E179" s="12">
        <v>3.27399</v>
      </c>
      <c r="F179" s="12">
        <v>5.2367900000000001</v>
      </c>
    </row>
    <row r="180" spans="5:6" x14ac:dyDescent="0.25">
      <c r="E180" s="12">
        <v>3.6200199999999998</v>
      </c>
      <c r="F180" s="12">
        <v>5.0396799999999997</v>
      </c>
    </row>
    <row r="181" spans="5:6" x14ac:dyDescent="0.25">
      <c r="E181" s="12">
        <v>3.4275899999999999</v>
      </c>
      <c r="F181" s="12">
        <v>5.55464</v>
      </c>
    </row>
    <row r="182" spans="5:6" x14ac:dyDescent="0.25">
      <c r="E182" s="12">
        <v>3.0334599999999998</v>
      </c>
      <c r="F182" s="12">
        <v>5.3447399999999998</v>
      </c>
    </row>
    <row r="183" spans="5:6" x14ac:dyDescent="0.25">
      <c r="E183" s="12">
        <v>3.3926699999999999</v>
      </c>
      <c r="F183" s="12">
        <v>5.1812300000000002</v>
      </c>
    </row>
    <row r="184" spans="5:6" x14ac:dyDescent="0.25">
      <c r="E184" s="12">
        <v>3.5333299999999999</v>
      </c>
      <c r="F184" s="12">
        <v>5.2460199999999997</v>
      </c>
    </row>
    <row r="185" spans="5:6" x14ac:dyDescent="0.25">
      <c r="E185" s="12">
        <v>3.09328</v>
      </c>
      <c r="F185" s="12">
        <v>5.1562599999999996</v>
      </c>
    </row>
    <row r="186" spans="5:6" x14ac:dyDescent="0.25">
      <c r="E186" s="12">
        <v>3.30769</v>
      </c>
      <c r="F186" s="12">
        <v>5.1458500000000003</v>
      </c>
    </row>
    <row r="187" spans="5:6" x14ac:dyDescent="0.25">
      <c r="E187" s="12">
        <v>3.5169700000000002</v>
      </c>
      <c r="F187" s="12">
        <v>5.1775700000000002</v>
      </c>
    </row>
    <row r="188" spans="5:6" x14ac:dyDescent="0.25">
      <c r="E188" s="12">
        <v>3.18974</v>
      </c>
      <c r="F188" s="12">
        <v>5.2454799999999997</v>
      </c>
    </row>
    <row r="189" spans="5:6" x14ac:dyDescent="0.25">
      <c r="E189" s="12">
        <v>3.4769199999999998</v>
      </c>
      <c r="F189" s="12">
        <v>5.1162400000000003</v>
      </c>
    </row>
    <row r="190" spans="5:6" x14ac:dyDescent="0.25">
      <c r="E190" s="12">
        <v>3.34701</v>
      </c>
      <c r="F190" s="12">
        <v>5.3337899999999996</v>
      </c>
    </row>
    <row r="191" spans="5:6" x14ac:dyDescent="0.25">
      <c r="E191" s="12">
        <v>3.1333299999999999</v>
      </c>
      <c r="F191" s="12">
        <v>5.3953100000000003</v>
      </c>
    </row>
    <row r="192" spans="5:6" x14ac:dyDescent="0.25">
      <c r="E192" s="12">
        <v>3.5221</v>
      </c>
      <c r="F192" s="12">
        <v>5.2605599999999999</v>
      </c>
    </row>
    <row r="193" spans="5:6" x14ac:dyDescent="0.25">
      <c r="E193" s="12">
        <v>3.0034200000000002</v>
      </c>
      <c r="F193" s="12">
        <v>5.2004099999999998</v>
      </c>
    </row>
    <row r="194" spans="5:6" x14ac:dyDescent="0.25">
      <c r="E194" s="12">
        <v>3.2888899999999999</v>
      </c>
      <c r="F194" s="12">
        <v>5.5398199999999997</v>
      </c>
    </row>
    <row r="195" spans="5:6" x14ac:dyDescent="0.25">
      <c r="E195" s="12">
        <v>3.4781399999999998</v>
      </c>
      <c r="F195" s="12">
        <v>5.3446199999999999</v>
      </c>
    </row>
    <row r="196" spans="5:6" x14ac:dyDescent="0.25">
      <c r="E196" s="12">
        <v>3.4354100000000001</v>
      </c>
      <c r="F196" s="12">
        <v>5.1214599999999999</v>
      </c>
    </row>
    <row r="197" spans="5:6" x14ac:dyDescent="0.25">
      <c r="E197" s="12">
        <v>3.5433500000000002</v>
      </c>
      <c r="F197" s="12">
        <v>5.0817300000000003</v>
      </c>
    </row>
    <row r="198" spans="5:6" x14ac:dyDescent="0.25">
      <c r="E198" s="12">
        <v>3.09158</v>
      </c>
      <c r="F198" s="12">
        <v>4.9542099999999998</v>
      </c>
    </row>
    <row r="199" spans="5:6" x14ac:dyDescent="0.25">
      <c r="E199" s="12">
        <v>3.3912100000000001</v>
      </c>
      <c r="F199" s="12">
        <v>5.29922</v>
      </c>
    </row>
    <row r="200" spans="5:6" x14ac:dyDescent="0.25">
      <c r="E200" s="12">
        <v>3.23028</v>
      </c>
      <c r="F200" s="12">
        <v>5.00068</v>
      </c>
    </row>
    <row r="201" spans="5:6" x14ac:dyDescent="0.25">
      <c r="E201" s="12">
        <v>3.2947500000000001</v>
      </c>
      <c r="F201" s="12">
        <v>5.1956300000000004</v>
      </c>
    </row>
    <row r="202" spans="5:6" x14ac:dyDescent="0.25">
      <c r="E202" s="12">
        <v>3.45885</v>
      </c>
      <c r="F202" s="12">
        <v>4.9687200000000002</v>
      </c>
    </row>
    <row r="203" spans="5:6" x14ac:dyDescent="0.25">
      <c r="E203" s="12">
        <v>3.3706999999999998</v>
      </c>
      <c r="F203" s="12">
        <v>4.7835099999999997</v>
      </c>
    </row>
    <row r="204" spans="5:6" x14ac:dyDescent="0.25">
      <c r="E204" s="12">
        <v>3.2363900000000001</v>
      </c>
      <c r="F204" s="12">
        <v>5.1723299999999997</v>
      </c>
    </row>
    <row r="205" spans="5:6" x14ac:dyDescent="0.25">
      <c r="E205" s="12">
        <v>3.21197</v>
      </c>
      <c r="F205" s="12">
        <v>5.0575000000000001</v>
      </c>
    </row>
    <row r="206" spans="5:6" x14ac:dyDescent="0.25">
      <c r="E206" s="12">
        <v>2.9914499999999999</v>
      </c>
      <c r="F206" s="12">
        <v>5.3218500000000004</v>
      </c>
    </row>
    <row r="207" spans="5:6" x14ac:dyDescent="0.25">
      <c r="E207" s="12">
        <v>3.4737499999999999</v>
      </c>
      <c r="F207" s="12">
        <v>5.3966700000000003</v>
      </c>
    </row>
    <row r="208" spans="5:6" x14ac:dyDescent="0.25">
      <c r="E208" s="12">
        <v>3.2056200000000001</v>
      </c>
      <c r="F208" s="12">
        <v>5.3199899999999998</v>
      </c>
    </row>
    <row r="209" spans="5:6" x14ac:dyDescent="0.25">
      <c r="E209" s="12">
        <v>3.13748</v>
      </c>
      <c r="F209" s="12">
        <v>5.53362</v>
      </c>
    </row>
    <row r="210" spans="5:6" x14ac:dyDescent="0.25">
      <c r="E210" s="12">
        <v>3.0087899999999999</v>
      </c>
      <c r="F210" s="12">
        <v>5.3759100000000002</v>
      </c>
    </row>
    <row r="211" spans="5:6" x14ac:dyDescent="0.25">
      <c r="E211" s="12">
        <v>3.1091600000000001</v>
      </c>
      <c r="F211" s="12">
        <v>4.6878299999999999</v>
      </c>
    </row>
    <row r="212" spans="5:6" x14ac:dyDescent="0.25">
      <c r="E212" s="12">
        <v>3.1760700000000002</v>
      </c>
      <c r="F212" s="12">
        <v>5.2856300000000003</v>
      </c>
    </row>
    <row r="213" spans="5:6" x14ac:dyDescent="0.25">
      <c r="E213" s="12">
        <v>3.2774100000000002</v>
      </c>
      <c r="F213" s="12">
        <v>5.3914999999999997</v>
      </c>
    </row>
    <row r="214" spans="5:6" x14ac:dyDescent="0.25">
      <c r="E214" s="12">
        <v>3.3071999999999999</v>
      </c>
      <c r="F214" s="12">
        <v>5.1941899999999999</v>
      </c>
    </row>
    <row r="215" spans="5:6" x14ac:dyDescent="0.25">
      <c r="E215" s="12">
        <v>3.84518</v>
      </c>
      <c r="F215" s="12">
        <v>5.1034899999999999</v>
      </c>
    </row>
    <row r="216" spans="5:6" x14ac:dyDescent="0.25">
      <c r="E216" s="12">
        <v>2.7699600000000002</v>
      </c>
      <c r="F216" s="12">
        <v>5.4345699999999999</v>
      </c>
    </row>
    <row r="217" spans="5:6" x14ac:dyDescent="0.25">
      <c r="E217" s="12">
        <v>3.0209999999999999</v>
      </c>
      <c r="F217" s="12">
        <v>5.1298399999999997</v>
      </c>
    </row>
    <row r="218" spans="5:6" x14ac:dyDescent="0.25">
      <c r="E218" s="12">
        <v>3.2356500000000001</v>
      </c>
      <c r="F218" s="12">
        <v>5.0676300000000003</v>
      </c>
    </row>
    <row r="219" spans="5:6" x14ac:dyDescent="0.25">
      <c r="E219" s="12">
        <v>2.87839</v>
      </c>
      <c r="F219" s="12">
        <v>5.1283399999999997</v>
      </c>
    </row>
    <row r="220" spans="5:6" x14ac:dyDescent="0.25">
      <c r="E220" s="12">
        <v>2.9880300000000002</v>
      </c>
      <c r="F220" s="12">
        <v>4.6092300000000002</v>
      </c>
    </row>
    <row r="221" spans="5:6" x14ac:dyDescent="0.25">
      <c r="E221" s="12">
        <v>2.9953599999999998</v>
      </c>
      <c r="F221" s="12">
        <v>5.0520899999999997</v>
      </c>
    </row>
    <row r="222" spans="5:6" x14ac:dyDescent="0.25">
      <c r="E222" s="12">
        <v>4.0803599999999998</v>
      </c>
      <c r="F222" s="12">
        <v>5.3010799999999998</v>
      </c>
    </row>
    <row r="223" spans="5:6" x14ac:dyDescent="0.25">
      <c r="E223" s="12">
        <v>4.03972</v>
      </c>
      <c r="F223" s="12">
        <v>5.2472000000000003</v>
      </c>
    </row>
    <row r="224" spans="5:6" x14ac:dyDescent="0.25">
      <c r="E224" s="12">
        <v>3.8906999999999998</v>
      </c>
      <c r="F224" s="12">
        <v>4.8024300000000002</v>
      </c>
    </row>
    <row r="225" spans="5:6" x14ac:dyDescent="0.25">
      <c r="E225" s="12">
        <v>4.4396599999999999</v>
      </c>
      <c r="F225" s="12">
        <v>5.2184600000000003</v>
      </c>
    </row>
    <row r="226" spans="5:6" x14ac:dyDescent="0.25">
      <c r="E226" s="12">
        <v>3.6065299999999998</v>
      </c>
      <c r="F226" s="12">
        <v>5.8062500000000004</v>
      </c>
    </row>
    <row r="227" spans="5:6" x14ac:dyDescent="0.25">
      <c r="E227" s="12">
        <v>3.2315299999999998</v>
      </c>
      <c r="F227" s="12">
        <v>5.1339800000000002</v>
      </c>
    </row>
    <row r="228" spans="5:6" x14ac:dyDescent="0.25">
      <c r="E228" s="12">
        <v>3.8836200000000001</v>
      </c>
      <c r="F228" s="12">
        <v>5.1708100000000004</v>
      </c>
    </row>
    <row r="229" spans="5:6" x14ac:dyDescent="0.25">
      <c r="E229" s="12">
        <v>3.95105</v>
      </c>
      <c r="F229" s="12">
        <v>5.4191700000000003</v>
      </c>
    </row>
    <row r="230" spans="5:6" x14ac:dyDescent="0.25">
      <c r="E230" s="12">
        <v>3.3777699999999999</v>
      </c>
      <c r="F230" s="12">
        <v>5.15456</v>
      </c>
    </row>
    <row r="231" spans="5:6" x14ac:dyDescent="0.25">
      <c r="E231" s="12">
        <v>3.9565899999999998</v>
      </c>
      <c r="F231" s="12">
        <v>5.0986000000000002</v>
      </c>
    </row>
    <row r="232" spans="5:6" x14ac:dyDescent="0.25">
      <c r="E232" s="12">
        <v>4.2678599999999998</v>
      </c>
      <c r="F232" s="12">
        <v>5.0272699999999997</v>
      </c>
    </row>
    <row r="233" spans="5:6" x14ac:dyDescent="0.25">
      <c r="E233" s="12">
        <v>4.1985799999999998</v>
      </c>
      <c r="F233" s="12">
        <v>4.8275199999999998</v>
      </c>
    </row>
    <row r="234" spans="5:6" x14ac:dyDescent="0.25">
      <c r="E234" s="12">
        <v>3.8833099999999998</v>
      </c>
      <c r="F234" s="12">
        <v>5.3257899999999996</v>
      </c>
    </row>
    <row r="235" spans="5:6" x14ac:dyDescent="0.25">
      <c r="E235" s="12">
        <v>3.2047400000000001</v>
      </c>
      <c r="F235" s="12">
        <v>5.2943100000000003</v>
      </c>
    </row>
    <row r="236" spans="5:6" x14ac:dyDescent="0.25">
      <c r="E236" s="12">
        <v>4.0468000000000002</v>
      </c>
      <c r="F236" s="12">
        <v>4.9572000000000003</v>
      </c>
    </row>
    <row r="237" spans="5:6" x14ac:dyDescent="0.25">
      <c r="E237" s="12">
        <v>4.2940300000000002</v>
      </c>
      <c r="F237" s="12">
        <v>4.7764100000000003</v>
      </c>
    </row>
    <row r="238" spans="5:6" x14ac:dyDescent="0.25">
      <c r="E238" s="12">
        <v>3.8553000000000002</v>
      </c>
      <c r="F238" s="12">
        <v>4.9483800000000002</v>
      </c>
    </row>
    <row r="239" spans="5:6" x14ac:dyDescent="0.25">
      <c r="E239" s="12">
        <v>4.1265400000000003</v>
      </c>
      <c r="F239" s="12">
        <v>4.8882199999999996</v>
      </c>
    </row>
    <row r="240" spans="5:6" x14ac:dyDescent="0.25">
      <c r="E240" s="12">
        <v>4.16256</v>
      </c>
      <c r="F240" s="12">
        <v>4.5924800000000001</v>
      </c>
    </row>
    <row r="241" spans="5:6" x14ac:dyDescent="0.25">
      <c r="E241" s="12">
        <v>3.1089899999999999</v>
      </c>
      <c r="F241" s="12">
        <v>4.4846199999999996</v>
      </c>
    </row>
    <row r="242" spans="5:6" x14ac:dyDescent="0.25">
      <c r="E242" s="12">
        <v>4.2974100000000002</v>
      </c>
      <c r="F242" s="12">
        <v>5.0478899999999998</v>
      </c>
    </row>
    <row r="243" spans="5:6" x14ac:dyDescent="0.25">
      <c r="E243" s="12">
        <v>4.2059699999999998</v>
      </c>
      <c r="F243" s="12">
        <v>4.7042999999999999</v>
      </c>
    </row>
    <row r="244" spans="5:6" x14ac:dyDescent="0.25">
      <c r="E244" s="12">
        <v>4.2081299999999997</v>
      </c>
      <c r="F244" s="12">
        <v>4.9084399999999997</v>
      </c>
    </row>
    <row r="245" spans="5:6" x14ac:dyDescent="0.25">
      <c r="E245" s="12">
        <v>4.1228400000000001</v>
      </c>
      <c r="F245" s="12">
        <v>4.6840000000000002</v>
      </c>
    </row>
    <row r="246" spans="5:6" x14ac:dyDescent="0.25">
      <c r="E246" s="12">
        <v>4.0766600000000004</v>
      </c>
      <c r="F246" s="12">
        <v>4.6989400000000003</v>
      </c>
    </row>
    <row r="247" spans="5:6" x14ac:dyDescent="0.25">
      <c r="E247" s="12">
        <v>3.7472300000000001</v>
      </c>
      <c r="F247" s="12">
        <v>4.9695299999999998</v>
      </c>
    </row>
    <row r="248" spans="5:6" x14ac:dyDescent="0.25">
      <c r="E248" s="12">
        <v>3.62161</v>
      </c>
      <c r="F248" s="12">
        <v>4.5458800000000004</v>
      </c>
    </row>
    <row r="249" spans="5:6" x14ac:dyDescent="0.25">
      <c r="E249" s="12">
        <v>3.8263500000000001</v>
      </c>
      <c r="F249" s="12">
        <v>4.6387099999999997</v>
      </c>
    </row>
    <row r="250" spans="5:6" x14ac:dyDescent="0.25">
      <c r="E250" s="12">
        <v>3.5009199999999998</v>
      </c>
      <c r="F250" s="12">
        <v>4.4946599999999997</v>
      </c>
    </row>
    <row r="251" spans="5:6" x14ac:dyDescent="0.25">
      <c r="E251" s="12">
        <v>3.9981499999999999</v>
      </c>
      <c r="F251" s="12">
        <v>4.9866000000000001</v>
      </c>
    </row>
    <row r="252" spans="5:6" x14ac:dyDescent="0.25">
      <c r="E252" s="12">
        <v>3.8774600000000001</v>
      </c>
      <c r="F252" s="12">
        <v>4.4186500000000004</v>
      </c>
    </row>
    <row r="253" spans="5:6" x14ac:dyDescent="0.25">
      <c r="E253" s="12">
        <v>3.73122</v>
      </c>
      <c r="F253" s="12">
        <v>4.6310200000000004</v>
      </c>
    </row>
    <row r="254" spans="5:6" x14ac:dyDescent="0.25">
      <c r="E254" s="12">
        <v>4.0298600000000002</v>
      </c>
      <c r="F254" s="12">
        <v>5.0074899999999998</v>
      </c>
    </row>
    <row r="255" spans="5:6" x14ac:dyDescent="0.25">
      <c r="E255" s="12">
        <v>3.9605899999999998</v>
      </c>
      <c r="F255" s="12">
        <v>4.82585</v>
      </c>
    </row>
    <row r="256" spans="5:6" x14ac:dyDescent="0.25">
      <c r="E256" s="12">
        <v>3.8088099999999998</v>
      </c>
      <c r="F256" s="12">
        <v>4.9464899999999998</v>
      </c>
    </row>
    <row r="257" spans="5:6" x14ac:dyDescent="0.25">
      <c r="E257" s="12">
        <v>3.8968600000000002</v>
      </c>
      <c r="F257" s="12">
        <v>4.8414599999999997</v>
      </c>
    </row>
    <row r="258" spans="5:6" x14ac:dyDescent="0.25">
      <c r="E258" s="12">
        <v>3.8217400000000001</v>
      </c>
      <c r="F258" s="12">
        <v>4.7155199999999997</v>
      </c>
    </row>
    <row r="259" spans="5:6" x14ac:dyDescent="0.25">
      <c r="E259" s="12">
        <v>3.6480899999999998</v>
      </c>
      <c r="F259" s="12">
        <v>4.9144899999999998</v>
      </c>
    </row>
    <row r="260" spans="5:6" x14ac:dyDescent="0.25">
      <c r="E260" s="12">
        <v>3.8944000000000001</v>
      </c>
      <c r="F260" s="12">
        <v>4.3123300000000002</v>
      </c>
    </row>
    <row r="261" spans="5:6" x14ac:dyDescent="0.25">
      <c r="E261" s="12">
        <v>3.2804799999999998</v>
      </c>
      <c r="F261" s="12">
        <v>4.6060100000000004</v>
      </c>
    </row>
    <row r="262" spans="5:6" x14ac:dyDescent="0.25">
      <c r="E262" s="12">
        <v>3.45505</v>
      </c>
      <c r="F262" s="12">
        <v>4.7656200000000002</v>
      </c>
    </row>
    <row r="263" spans="5:6" x14ac:dyDescent="0.25">
      <c r="E263" s="12">
        <v>3.6631800000000001</v>
      </c>
      <c r="F263" s="12">
        <v>4.5373700000000001</v>
      </c>
    </row>
    <row r="264" spans="5:6" x14ac:dyDescent="0.25">
      <c r="E264" s="12">
        <v>4.09483</v>
      </c>
      <c r="F264" s="12">
        <v>4.7155800000000001</v>
      </c>
    </row>
    <row r="265" spans="5:6" x14ac:dyDescent="0.25">
      <c r="E265" s="12">
        <v>3.8685299999999998</v>
      </c>
      <c r="F265" s="12">
        <v>4.9620100000000003</v>
      </c>
    </row>
    <row r="266" spans="5:6" x14ac:dyDescent="0.25">
      <c r="E266" s="12">
        <v>3.4621300000000002</v>
      </c>
      <c r="F266" s="12">
        <v>4.7475199999999997</v>
      </c>
    </row>
    <row r="267" spans="5:6" x14ac:dyDescent="0.25">
      <c r="E267" s="12">
        <v>3.5575700000000001</v>
      </c>
      <c r="F267" s="12">
        <v>4.7598799999999999</v>
      </c>
    </row>
    <row r="268" spans="5:6" x14ac:dyDescent="0.25">
      <c r="E268" s="12">
        <v>4.1139200000000002</v>
      </c>
      <c r="F268" s="12">
        <v>4.7814899999999998</v>
      </c>
    </row>
    <row r="269" spans="5:6" x14ac:dyDescent="0.25">
      <c r="E269" s="12">
        <v>3.40333</v>
      </c>
      <c r="F269" s="12">
        <v>4.9136699999999998</v>
      </c>
    </row>
    <row r="270" spans="5:6" x14ac:dyDescent="0.25">
      <c r="E270" s="12">
        <v>3.2115100000000001</v>
      </c>
      <c r="F270" s="12">
        <v>4.9120200000000001</v>
      </c>
    </row>
    <row r="271" spans="5:6" x14ac:dyDescent="0.25">
      <c r="E271" s="12">
        <v>3.2567699999999999</v>
      </c>
      <c r="F271" s="12">
        <v>4.6585099999999997</v>
      </c>
    </row>
    <row r="272" spans="5:6" x14ac:dyDescent="0.25">
      <c r="E272" s="12">
        <v>3.46244</v>
      </c>
      <c r="F272" s="12">
        <v>4.7417699999999998</v>
      </c>
    </row>
    <row r="273" spans="5:6" x14ac:dyDescent="0.25">
      <c r="E273" s="12">
        <v>3.6662599999999999</v>
      </c>
      <c r="F273" s="12">
        <v>4.9038899999999996</v>
      </c>
    </row>
    <row r="274" spans="5:6" x14ac:dyDescent="0.25">
      <c r="E274" s="12">
        <v>3.7321399999999998</v>
      </c>
      <c r="F274" s="12">
        <v>4.6398599999999997</v>
      </c>
    </row>
    <row r="275" spans="5:6" x14ac:dyDescent="0.25">
      <c r="F275" s="12">
        <v>5.07578</v>
      </c>
    </row>
    <row r="276" spans="5:6" x14ac:dyDescent="0.25">
      <c r="F276" s="12">
        <v>4.5235500000000002</v>
      </c>
    </row>
    <row r="277" spans="5:6" x14ac:dyDescent="0.25">
      <c r="F277" s="12">
        <v>4.6980399999999998</v>
      </c>
    </row>
    <row r="278" spans="5:6" x14ac:dyDescent="0.25">
      <c r="F278" s="12">
        <v>4.73001</v>
      </c>
    </row>
    <row r="279" spans="5:6" x14ac:dyDescent="0.25">
      <c r="F279" s="12">
        <v>4.6947400000000004</v>
      </c>
    </row>
    <row r="280" spans="5:6" x14ac:dyDescent="0.25">
      <c r="F280" s="12">
        <v>4.8913200000000003</v>
      </c>
    </row>
    <row r="281" spans="5:6" x14ac:dyDescent="0.25">
      <c r="F281" s="12">
        <v>4.9399199999999999</v>
      </c>
    </row>
    <row r="282" spans="5:6" x14ac:dyDescent="0.25">
      <c r="F282" s="12">
        <v>4.5045900000000003</v>
      </c>
    </row>
    <row r="283" spans="5:6" x14ac:dyDescent="0.25">
      <c r="F283" s="12">
        <v>4.5857099999999997</v>
      </c>
    </row>
    <row r="284" spans="5:6" x14ac:dyDescent="0.25">
      <c r="F284" s="12">
        <v>4.75169</v>
      </c>
    </row>
    <row r="285" spans="5:6" x14ac:dyDescent="0.25">
      <c r="F285" s="12">
        <v>4.6336300000000001</v>
      </c>
    </row>
    <row r="286" spans="5:6" x14ac:dyDescent="0.25">
      <c r="F286" s="12">
        <v>4.7801200000000001</v>
      </c>
    </row>
    <row r="287" spans="5:6" x14ac:dyDescent="0.25">
      <c r="F287" s="12">
        <v>4.9836299999999998</v>
      </c>
    </row>
    <row r="288" spans="5:6" x14ac:dyDescent="0.25">
      <c r="F288" s="12">
        <v>4.9769199999999998</v>
      </c>
    </row>
    <row r="289" spans="6:6" x14ac:dyDescent="0.25">
      <c r="F289" s="12">
        <v>4.89114</v>
      </c>
    </row>
    <row r="290" spans="6:6" x14ac:dyDescent="0.25">
      <c r="F290" s="12">
        <v>4.8932900000000004</v>
      </c>
    </row>
    <row r="291" spans="6:6" x14ac:dyDescent="0.25">
      <c r="F291" s="12">
        <v>4.70845</v>
      </c>
    </row>
    <row r="292" spans="6:6" x14ac:dyDescent="0.25">
      <c r="F292" s="12">
        <v>4.3058199999999998</v>
      </c>
    </row>
    <row r="293" spans="6:6" x14ac:dyDescent="0.25">
      <c r="F293" s="12">
        <v>4.7556599999999998</v>
      </c>
    </row>
    <row r="294" spans="6:6" x14ac:dyDescent="0.25">
      <c r="F294" s="12">
        <v>4.8240499999999997</v>
      </c>
    </row>
    <row r="295" spans="6:6" x14ac:dyDescent="0.25">
      <c r="F295" s="12">
        <v>4.80321</v>
      </c>
    </row>
    <row r="296" spans="6:6" x14ac:dyDescent="0.25">
      <c r="F296" s="12">
        <v>4.7523299999999997</v>
      </c>
    </row>
    <row r="297" spans="6:6" x14ac:dyDescent="0.25">
      <c r="F297" s="12">
        <v>4.6787999999999998</v>
      </c>
    </row>
    <row r="298" spans="6:6" x14ac:dyDescent="0.25">
      <c r="F298" s="12">
        <v>4.9045800000000002</v>
      </c>
    </row>
    <row r="299" spans="6:6" x14ac:dyDescent="0.25">
      <c r="F299" s="12">
        <v>4.6173500000000001</v>
      </c>
    </row>
    <row r="300" spans="6:6" x14ac:dyDescent="0.25">
      <c r="F300" s="12">
        <v>4.8565399999999999</v>
      </c>
    </row>
    <row r="301" spans="6:6" x14ac:dyDescent="0.25">
      <c r="F301" s="12">
        <v>4.6635999999999997</v>
      </c>
    </row>
    <row r="302" spans="6:6" x14ac:dyDescent="0.25">
      <c r="F302" s="12">
        <v>4.6918899999999999</v>
      </c>
    </row>
    <row r="303" spans="6:6" x14ac:dyDescent="0.25">
      <c r="F303" s="12">
        <v>4.7683400000000002</v>
      </c>
    </row>
    <row r="304" spans="6:6" x14ac:dyDescent="0.25">
      <c r="F304" s="12">
        <v>4.8122299999999996</v>
      </c>
    </row>
    <row r="305" spans="6:6" x14ac:dyDescent="0.25">
      <c r="F305" s="12">
        <v>4.7413999999999996</v>
      </c>
    </row>
    <row r="306" spans="6:6" x14ac:dyDescent="0.25">
      <c r="F306" s="12">
        <v>4.77447</v>
      </c>
    </row>
    <row r="307" spans="6:6" x14ac:dyDescent="0.25">
      <c r="F307" s="12">
        <v>4.6694899999999997</v>
      </c>
    </row>
    <row r="308" spans="6:6" x14ac:dyDescent="0.25">
      <c r="F308" s="12">
        <v>4.7466799999999996</v>
      </c>
    </row>
    <row r="309" spans="6:6" x14ac:dyDescent="0.25">
      <c r="F309" s="12">
        <v>4.8132000000000001</v>
      </c>
    </row>
    <row r="310" spans="6:6" x14ac:dyDescent="0.25">
      <c r="F310" s="12">
        <v>4.8964699999999999</v>
      </c>
    </row>
    <row r="311" spans="6:6" x14ac:dyDescent="0.25">
      <c r="F311" s="12">
        <v>4.5434200000000002</v>
      </c>
    </row>
    <row r="312" spans="6:6" x14ac:dyDescent="0.25">
      <c r="F312" s="12">
        <v>4.5814300000000001</v>
      </c>
    </row>
    <row r="313" spans="6:6" x14ac:dyDescent="0.25">
      <c r="F313" s="12">
        <v>4.5453700000000001</v>
      </c>
    </row>
    <row r="314" spans="6:6" x14ac:dyDescent="0.25">
      <c r="F314" s="12">
        <v>4.5736299999999996</v>
      </c>
    </row>
    <row r="315" spans="6:6" x14ac:dyDescent="0.25">
      <c r="F315" s="12">
        <v>4.3590400000000002</v>
      </c>
    </row>
    <row r="316" spans="6:6" x14ac:dyDescent="0.25">
      <c r="F316" s="12">
        <v>4.3581599999999998</v>
      </c>
    </row>
    <row r="317" spans="6:6" x14ac:dyDescent="0.25">
      <c r="F317" s="12">
        <v>4.5977300000000003</v>
      </c>
    </row>
    <row r="318" spans="6:6" x14ac:dyDescent="0.25">
      <c r="F318" s="12">
        <v>4.7352800000000004</v>
      </c>
    </row>
    <row r="319" spans="6:6" x14ac:dyDescent="0.25">
      <c r="F319" s="12">
        <v>4.8765599999999996</v>
      </c>
    </row>
    <row r="320" spans="6:6" x14ac:dyDescent="0.25">
      <c r="F320" s="12">
        <v>4.5325100000000003</v>
      </c>
    </row>
    <row r="321" spans="6:6" x14ac:dyDescent="0.25">
      <c r="F321" s="12">
        <v>4.4764999999999997</v>
      </c>
    </row>
    <row r="322" spans="6:6" x14ac:dyDescent="0.25">
      <c r="F322" s="12">
        <v>3.85805</v>
      </c>
    </row>
    <row r="323" spans="6:6" x14ac:dyDescent="0.25">
      <c r="F323" s="12">
        <v>4.2594099999999999</v>
      </c>
    </row>
    <row r="324" spans="6:6" x14ac:dyDescent="0.25">
      <c r="F324" s="12">
        <v>4.8520899999999996</v>
      </c>
    </row>
    <row r="325" spans="6:6" x14ac:dyDescent="0.25">
      <c r="F325" s="12">
        <v>4.8698100000000002</v>
      </c>
    </row>
    <row r="326" spans="6:6" x14ac:dyDescent="0.25">
      <c r="F326" s="12">
        <v>4.7902899999999997</v>
      </c>
    </row>
    <row r="327" spans="6:6" x14ac:dyDescent="0.25">
      <c r="F327" s="12">
        <v>4.86761</v>
      </c>
    </row>
    <row r="328" spans="6:6" x14ac:dyDescent="0.25">
      <c r="F328" s="12">
        <v>4.6177900000000003</v>
      </c>
    </row>
    <row r="329" spans="6:6" x14ac:dyDescent="0.25">
      <c r="F329" s="12">
        <v>5.0465099999999996</v>
      </c>
    </row>
    <row r="330" spans="6:6" x14ac:dyDescent="0.25">
      <c r="F330" s="12">
        <v>4.8612900000000003</v>
      </c>
    </row>
    <row r="331" spans="6:6" x14ac:dyDescent="0.25">
      <c r="F331" s="12">
        <v>4.7046999999999999</v>
      </c>
    </row>
    <row r="332" spans="6:6" x14ac:dyDescent="0.25">
      <c r="F332" s="12">
        <v>4.4797200000000004</v>
      </c>
    </row>
    <row r="333" spans="6:6" x14ac:dyDescent="0.25">
      <c r="F333" s="12">
        <v>4.7160000000000002</v>
      </c>
    </row>
    <row r="334" spans="6:6" x14ac:dyDescent="0.25">
      <c r="F334" s="12">
        <v>4.6990699999999999</v>
      </c>
    </row>
    <row r="335" spans="6:6" x14ac:dyDescent="0.25">
      <c r="F335" s="12">
        <v>4.5274599999999996</v>
      </c>
    </row>
    <row r="336" spans="6:6" x14ac:dyDescent="0.25">
      <c r="F336" s="12">
        <v>4.5225999999999997</v>
      </c>
    </row>
    <row r="337" spans="6:6" x14ac:dyDescent="0.25">
      <c r="F337" s="12">
        <v>4.6683000000000003</v>
      </c>
    </row>
    <row r="338" spans="6:6" x14ac:dyDescent="0.25">
      <c r="F338" s="12">
        <v>4.3994900000000001</v>
      </c>
    </row>
    <row r="339" spans="6:6" x14ac:dyDescent="0.25">
      <c r="F339" s="12">
        <v>4.7880599999999998</v>
      </c>
    </row>
    <row r="340" spans="6:6" x14ac:dyDescent="0.25">
      <c r="F340" s="12">
        <v>4.7602000000000002</v>
      </c>
    </row>
    <row r="341" spans="6:6" x14ac:dyDescent="0.25">
      <c r="F341" s="12">
        <v>4.6699099999999998</v>
      </c>
    </row>
    <row r="342" spans="6:6" x14ac:dyDescent="0.25">
      <c r="F342" s="12">
        <v>4.7056500000000003</v>
      </c>
    </row>
    <row r="343" spans="6:6" x14ac:dyDescent="0.25">
      <c r="F343" s="12">
        <v>4.5413899999999998</v>
      </c>
    </row>
    <row r="344" spans="6:6" x14ac:dyDescent="0.25">
      <c r="F344" s="12">
        <v>4.4824000000000002</v>
      </c>
    </row>
    <row r="345" spans="6:6" x14ac:dyDescent="0.25">
      <c r="F345" s="12">
        <v>4.7227399999999999</v>
      </c>
    </row>
    <row r="346" spans="6:6" x14ac:dyDescent="0.25">
      <c r="F346" s="12">
        <v>4.63497</v>
      </c>
    </row>
    <row r="347" spans="6:6" x14ac:dyDescent="0.25">
      <c r="F347" s="12">
        <v>4.8317199999999998</v>
      </c>
    </row>
    <row r="348" spans="6:6" x14ac:dyDescent="0.25">
      <c r="F348" s="12">
        <v>4.9353899999999999</v>
      </c>
    </row>
    <row r="349" spans="6:6" x14ac:dyDescent="0.25">
      <c r="F349" s="12">
        <v>4.4120499999999998</v>
      </c>
    </row>
    <row r="350" spans="6:6" x14ac:dyDescent="0.25">
      <c r="F350" s="12">
        <v>4.3989399999999996</v>
      </c>
    </row>
    <row r="351" spans="6:6" x14ac:dyDescent="0.25">
      <c r="F351" s="12">
        <v>4.6051099999999998</v>
      </c>
    </row>
    <row r="352" spans="6:6" x14ac:dyDescent="0.25">
      <c r="F352" s="12">
        <v>4.5861900000000002</v>
      </c>
    </row>
    <row r="353" spans="6:6" x14ac:dyDescent="0.25">
      <c r="F353" s="12">
        <v>4.7479199999999997</v>
      </c>
    </row>
    <row r="354" spans="6:6" x14ac:dyDescent="0.25">
      <c r="F354" s="12">
        <v>4.2077</v>
      </c>
    </row>
    <row r="355" spans="6:6" x14ac:dyDescent="0.25">
      <c r="F355" s="12">
        <v>4.5763600000000002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rgb="FFFFFF00"/>
  </sheetPr>
  <dimension ref="A1:AG8"/>
  <sheetViews>
    <sheetView topLeftCell="F1" workbookViewId="0">
      <selection activeCell="D4" sqref="D4"/>
    </sheetView>
  </sheetViews>
  <sheetFormatPr defaultRowHeight="15" x14ac:dyDescent="0.25"/>
  <sheetData>
    <row r="1" spans="1:33" s="15" customFormat="1" x14ac:dyDescent="0.25">
      <c r="A1" s="15" t="s">
        <v>62</v>
      </c>
    </row>
    <row r="2" spans="1:33" s="15" customFormat="1" ht="17.25" x14ac:dyDescent="0.25">
      <c r="B2" s="31" t="s">
        <v>70</v>
      </c>
      <c r="C2" s="31"/>
      <c r="D2" s="31"/>
      <c r="F2" s="31" t="s">
        <v>71</v>
      </c>
      <c r="G2" s="31"/>
      <c r="H2" s="31"/>
      <c r="J2" s="31" t="s">
        <v>72</v>
      </c>
      <c r="K2" s="31"/>
      <c r="L2" s="31"/>
      <c r="N2" s="31" t="s">
        <v>73</v>
      </c>
      <c r="O2" s="31"/>
      <c r="P2" s="31"/>
      <c r="R2" s="31" t="s">
        <v>71</v>
      </c>
      <c r="S2" s="31"/>
      <c r="T2" s="31"/>
      <c r="V2" s="31" t="s">
        <v>74</v>
      </c>
      <c r="W2" s="31"/>
      <c r="X2" s="31"/>
      <c r="AA2" s="31" t="s">
        <v>75</v>
      </c>
      <c r="AB2" s="31"/>
      <c r="AC2" s="31"/>
      <c r="AE2" s="31" t="s">
        <v>76</v>
      </c>
      <c r="AF2" s="31"/>
      <c r="AG2" s="31"/>
    </row>
    <row r="3" spans="1:33" s="15" customFormat="1" ht="47.25" x14ac:dyDescent="0.25">
      <c r="B3" s="13" t="s">
        <v>63</v>
      </c>
      <c r="C3" s="13" t="s">
        <v>64</v>
      </c>
      <c r="D3" s="13" t="s">
        <v>27</v>
      </c>
      <c r="F3" s="13" t="s">
        <v>63</v>
      </c>
      <c r="G3" s="13" t="s">
        <v>64</v>
      </c>
      <c r="H3" s="13" t="s">
        <v>27</v>
      </c>
      <c r="J3" s="13" t="s">
        <v>63</v>
      </c>
      <c r="K3" s="13" t="s">
        <v>64</v>
      </c>
      <c r="L3" s="13" t="s">
        <v>27</v>
      </c>
      <c r="N3" s="13" t="s">
        <v>63</v>
      </c>
      <c r="O3" s="13" t="s">
        <v>64</v>
      </c>
      <c r="P3" s="13" t="s">
        <v>27</v>
      </c>
      <c r="R3" s="13" t="s">
        <v>63</v>
      </c>
      <c r="S3" s="13" t="s">
        <v>64</v>
      </c>
      <c r="T3" s="13" t="s">
        <v>27</v>
      </c>
      <c r="V3" s="13" t="s">
        <v>63</v>
      </c>
      <c r="W3" s="13" t="s">
        <v>64</v>
      </c>
      <c r="X3" s="13" t="s">
        <v>27</v>
      </c>
      <c r="AA3" s="13" t="s">
        <v>63</v>
      </c>
      <c r="AB3" s="13" t="s">
        <v>64</v>
      </c>
      <c r="AC3" s="13" t="s">
        <v>27</v>
      </c>
      <c r="AE3" s="13" t="s">
        <v>63</v>
      </c>
      <c r="AF3" s="13" t="s">
        <v>64</v>
      </c>
      <c r="AG3" s="13" t="s">
        <v>27</v>
      </c>
    </row>
    <row r="4" spans="1:33" x14ac:dyDescent="0.25">
      <c r="B4" s="11">
        <v>0.33900000000000002</v>
      </c>
      <c r="C4" s="11">
        <v>39.588999999999999</v>
      </c>
      <c r="D4" s="11">
        <v>8.5629846674581331E-3</v>
      </c>
      <c r="F4" s="11">
        <v>0.24199999999999999</v>
      </c>
      <c r="G4" s="11">
        <v>18.895</v>
      </c>
      <c r="H4" s="11">
        <v>1.2807621063773485E-2</v>
      </c>
      <c r="J4" s="11">
        <v>0.35799999999999998</v>
      </c>
      <c r="K4" s="11">
        <v>19.158999999999999</v>
      </c>
      <c r="L4" s="11">
        <v>1.868573516363067E-2</v>
      </c>
      <c r="N4" s="11">
        <v>0.34499999999999997</v>
      </c>
      <c r="O4" s="11">
        <v>18.071999999999999</v>
      </c>
      <c r="P4" s="11">
        <v>1.9090305444887119E-2</v>
      </c>
      <c r="R4" s="11">
        <v>0.77400000000000002</v>
      </c>
      <c r="S4" s="11">
        <v>26.449000000000002</v>
      </c>
      <c r="T4" s="11">
        <v>2.926386630874513E-2</v>
      </c>
      <c r="V4" s="11">
        <v>1.1439999999999999</v>
      </c>
      <c r="W4" s="11">
        <v>23.956</v>
      </c>
      <c r="X4" s="11">
        <v>4.7754216062781761E-2</v>
      </c>
      <c r="AA4" s="11">
        <v>6.032</v>
      </c>
      <c r="AB4" s="11">
        <v>46.834000000000003</v>
      </c>
      <c r="AC4" s="11">
        <v>0.12879531963957808</v>
      </c>
      <c r="AE4" s="11">
        <v>3.9710000000000001</v>
      </c>
      <c r="AF4" s="11">
        <v>11.337</v>
      </c>
      <c r="AG4" s="11">
        <v>0.35026903060774456</v>
      </c>
    </row>
    <row r="5" spans="1:33" x14ac:dyDescent="0.25">
      <c r="B5" s="11">
        <v>0.26100000000000001</v>
      </c>
      <c r="C5" s="11">
        <v>26.206</v>
      </c>
      <c r="D5" s="11">
        <v>9.9595512478058458E-3</v>
      </c>
      <c r="F5" s="11">
        <v>0.31900000000000001</v>
      </c>
      <c r="G5" s="11">
        <v>25.44</v>
      </c>
      <c r="H5" s="11">
        <v>1.2539308176100628E-2</v>
      </c>
      <c r="J5" s="11">
        <v>0.35599999999999998</v>
      </c>
      <c r="K5" s="11">
        <v>18.047000000000001</v>
      </c>
      <c r="L5" s="11">
        <v>1.9726270294231726E-2</v>
      </c>
      <c r="N5" s="11">
        <v>0.32200000000000001</v>
      </c>
      <c r="O5" s="11">
        <v>16.870999999999999</v>
      </c>
      <c r="P5" s="11">
        <v>1.9086005571691069E-2</v>
      </c>
      <c r="R5" s="11">
        <v>0.68700000000000006</v>
      </c>
      <c r="S5" s="11">
        <v>22.23</v>
      </c>
      <c r="T5" s="11">
        <v>3.0904183535762485E-2</v>
      </c>
      <c r="V5" s="11">
        <v>0.60599999999999998</v>
      </c>
      <c r="W5" s="11">
        <v>14.625</v>
      </c>
      <c r="X5" s="11">
        <v>4.1435897435897436E-2</v>
      </c>
      <c r="AA5" s="11">
        <v>4.0869999999999997</v>
      </c>
      <c r="AB5" s="11">
        <v>32.03</v>
      </c>
      <c r="AC5" s="11">
        <v>0.12759912581954416</v>
      </c>
      <c r="AE5" s="11">
        <v>7.8120000000000003</v>
      </c>
      <c r="AF5" s="11">
        <v>17.646999999999998</v>
      </c>
      <c r="AG5" s="11">
        <v>0.44268147560491872</v>
      </c>
    </row>
    <row r="6" spans="1:33" x14ac:dyDescent="0.25">
      <c r="B6" s="11">
        <v>0.19900000000000001</v>
      </c>
      <c r="C6" s="11">
        <v>25.960999999999999</v>
      </c>
      <c r="D6" s="11">
        <v>7.6653441701013065E-3</v>
      </c>
      <c r="F6" s="11">
        <v>0.34599999999999997</v>
      </c>
      <c r="G6" s="11">
        <v>29.242999999999999</v>
      </c>
      <c r="H6" s="11">
        <v>1.1831891392811955E-2</v>
      </c>
      <c r="J6" s="11">
        <v>0.68400000000000005</v>
      </c>
      <c r="K6" s="11">
        <v>39.917000000000002</v>
      </c>
      <c r="L6" s="11">
        <v>1.7135556279279505E-2</v>
      </c>
      <c r="N6" s="11">
        <v>0.23799999999999999</v>
      </c>
      <c r="O6" s="11">
        <v>14.141999999999999</v>
      </c>
      <c r="P6" s="11">
        <v>1.6829302786027435E-2</v>
      </c>
      <c r="R6" s="11">
        <v>0.81799999999999995</v>
      </c>
      <c r="S6" s="11">
        <v>27.994</v>
      </c>
      <c r="T6" s="11">
        <v>2.9220547260127169E-2</v>
      </c>
      <c r="V6" s="11">
        <v>0.65900000000000003</v>
      </c>
      <c r="W6" s="11">
        <v>14.867000000000001</v>
      </c>
      <c r="X6" s="11">
        <v>4.4326360395506824E-2</v>
      </c>
      <c r="AA6" s="11">
        <v>4.8959999999999999</v>
      </c>
      <c r="AB6" s="11">
        <v>41.000999999999998</v>
      </c>
      <c r="AC6" s="11">
        <v>0.11941172166532524</v>
      </c>
      <c r="AE6" s="11">
        <v>4.8769999999999998</v>
      </c>
      <c r="AF6" s="11">
        <v>13.696</v>
      </c>
      <c r="AG6" s="11">
        <v>0.35608936915887851</v>
      </c>
    </row>
    <row r="7" spans="1:33" x14ac:dyDescent="0.25">
      <c r="B7" s="11">
        <v>0.19600000000000001</v>
      </c>
      <c r="C7" s="11">
        <v>19.213000000000001</v>
      </c>
      <c r="D7" s="11">
        <v>1.0201426117732785E-2</v>
      </c>
      <c r="F7" s="11">
        <v>0.36199999999999999</v>
      </c>
      <c r="G7" s="11">
        <v>30.544</v>
      </c>
      <c r="H7" s="11">
        <v>1.1851754845468831E-2</v>
      </c>
      <c r="J7" s="11">
        <v>0.47799999999999998</v>
      </c>
      <c r="K7" s="11">
        <v>28.055</v>
      </c>
      <c r="L7" s="11">
        <v>1.7037961147745501E-2</v>
      </c>
      <c r="N7" s="11">
        <v>0.25800000000000001</v>
      </c>
      <c r="O7" s="11">
        <v>14.369</v>
      </c>
      <c r="P7" s="11">
        <v>1.7955320481592318E-2</v>
      </c>
      <c r="R7" s="11">
        <v>0.63200000000000001</v>
      </c>
      <c r="S7" s="11">
        <v>20.867000000000001</v>
      </c>
      <c r="T7" s="11">
        <v>3.0287056117314418E-2</v>
      </c>
      <c r="V7" s="11">
        <v>1.0109999999999999</v>
      </c>
      <c r="W7" s="11">
        <v>23.222000000000001</v>
      </c>
      <c r="X7" s="11">
        <v>4.3536301782792171E-2</v>
      </c>
      <c r="AA7" s="11">
        <v>3.5529999999999999</v>
      </c>
      <c r="AB7" s="11">
        <v>24.52</v>
      </c>
      <c r="AC7" s="11">
        <v>0.14490212071778141</v>
      </c>
      <c r="AE7" s="11">
        <v>8.577</v>
      </c>
      <c r="AF7" s="11">
        <v>52.265000000000001</v>
      </c>
      <c r="AG7" s="11">
        <v>0.16410599827800632</v>
      </c>
    </row>
    <row r="8" spans="1:33" x14ac:dyDescent="0.25">
      <c r="B8" s="11">
        <v>0.19400000000000001</v>
      </c>
      <c r="C8" s="11">
        <v>22.83</v>
      </c>
      <c r="D8" s="11">
        <v>8.4975908891809036E-3</v>
      </c>
      <c r="F8" s="22">
        <f>H8*G8</f>
        <v>0.32599193599999998</v>
      </c>
      <c r="G8" s="11">
        <v>28.456</v>
      </c>
      <c r="H8" s="11">
        <v>1.1455999999999999E-2</v>
      </c>
      <c r="J8" s="11">
        <v>0.66</v>
      </c>
      <c r="K8" s="11">
        <v>41.741</v>
      </c>
      <c r="L8" s="11">
        <v>1.5811791763493926E-2</v>
      </c>
      <c r="N8" s="11">
        <v>0.221</v>
      </c>
      <c r="O8" s="11">
        <v>12.707000000000001</v>
      </c>
      <c r="P8" s="11">
        <v>1.7391988667663491E-2</v>
      </c>
      <c r="R8" s="11">
        <v>0.61199999999999999</v>
      </c>
      <c r="S8" s="11">
        <v>21.533000000000001</v>
      </c>
      <c r="T8" s="11">
        <v>2.842149259276459E-2</v>
      </c>
      <c r="V8" s="11">
        <v>0.94299999999999995</v>
      </c>
      <c r="W8" s="11">
        <v>19.731999999999999</v>
      </c>
      <c r="X8" s="11">
        <v>4.7790391242651532E-2</v>
      </c>
      <c r="AA8" s="11">
        <v>5.0789999999999997</v>
      </c>
      <c r="AB8" s="11">
        <v>39.685000000000002</v>
      </c>
      <c r="AC8" s="11">
        <v>0.12798286506236611</v>
      </c>
      <c r="AE8" s="11">
        <v>8.1129999999999995</v>
      </c>
      <c r="AF8" s="11">
        <v>16.773</v>
      </c>
      <c r="AG8" s="11">
        <v>0.48369403207535921</v>
      </c>
    </row>
  </sheetData>
  <mergeCells count="8">
    <mergeCell ref="AA2:AC2"/>
    <mergeCell ref="AE2:AG2"/>
    <mergeCell ref="B2:D2"/>
    <mergeCell ref="F2:H2"/>
    <mergeCell ref="J2:L2"/>
    <mergeCell ref="N2:P2"/>
    <mergeCell ref="R2:T2"/>
    <mergeCell ref="V2:X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rgb="FFFFFF00"/>
  </sheetPr>
  <dimension ref="A1:P63"/>
  <sheetViews>
    <sheetView workbookViewId="0">
      <selection activeCell="K8" sqref="K8"/>
    </sheetView>
  </sheetViews>
  <sheetFormatPr defaultRowHeight="15" x14ac:dyDescent="0.25"/>
  <cols>
    <col min="1" max="1" width="13" customWidth="1"/>
    <col min="2" max="7" width="11.5703125" style="11" customWidth="1"/>
    <col min="11" max="11" width="12.42578125" customWidth="1"/>
    <col min="12" max="12" width="12.28515625" bestFit="1" customWidth="1"/>
    <col min="13" max="13" width="10.5703125" bestFit="1" customWidth="1"/>
    <col min="14" max="14" width="12.28515625" bestFit="1" customWidth="1"/>
    <col min="15" max="15" width="10.5703125" bestFit="1" customWidth="1"/>
    <col min="16" max="16" width="12.28515625" bestFit="1" customWidth="1"/>
  </cols>
  <sheetData>
    <row r="1" spans="1:16" ht="24" customHeight="1" x14ac:dyDescent="0.25">
      <c r="A1" s="15"/>
      <c r="B1" s="31" t="s">
        <v>77</v>
      </c>
      <c r="C1" s="31"/>
      <c r="D1" s="31"/>
      <c r="E1" s="31"/>
      <c r="F1" s="31"/>
      <c r="G1" s="31"/>
    </row>
    <row r="2" spans="1:16" ht="45" x14ac:dyDescent="0.25">
      <c r="A2" s="18" t="s">
        <v>34</v>
      </c>
      <c r="B2" s="3" t="s">
        <v>15</v>
      </c>
      <c r="C2" s="2" t="s">
        <v>11</v>
      </c>
      <c r="D2" s="2" t="s">
        <v>12</v>
      </c>
      <c r="E2" s="2" t="s">
        <v>13</v>
      </c>
      <c r="F2" s="2" t="s">
        <v>14</v>
      </c>
      <c r="G2" s="2" t="s">
        <v>10</v>
      </c>
      <c r="K2" s="5" t="s">
        <v>5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0</v>
      </c>
    </row>
    <row r="3" spans="1:16" ht="17.25" x14ac:dyDescent="0.25">
      <c r="B3" s="11">
        <v>6.2128763730000003</v>
      </c>
      <c r="C3" s="11">
        <v>1.293369582</v>
      </c>
      <c r="D3" s="11">
        <v>2.169268824</v>
      </c>
      <c r="E3" s="11">
        <v>2.098871672</v>
      </c>
      <c r="F3" s="11">
        <v>2.1046097300845248</v>
      </c>
      <c r="G3" s="11">
        <v>0.94054372894349836</v>
      </c>
      <c r="K3" s="3" t="s">
        <v>15</v>
      </c>
      <c r="L3" s="6">
        <f>TTEST($B:$B,C:C,2,2)</f>
        <v>0.44565245019012356</v>
      </c>
      <c r="M3" s="6">
        <f t="shared" ref="M3:P3" si="0">TTEST($B:$B,D:D,2,2)</f>
        <v>9.7215341313700308E-6</v>
      </c>
      <c r="N3" s="6">
        <f t="shared" si="0"/>
        <v>6.8509875966895312E-2</v>
      </c>
      <c r="O3" s="6">
        <f t="shared" si="0"/>
        <v>6.0324486070512996E-5</v>
      </c>
      <c r="P3" s="6">
        <f t="shared" si="0"/>
        <v>1.5598908007071765E-7</v>
      </c>
    </row>
    <row r="4" spans="1:16" ht="17.25" x14ac:dyDescent="0.25">
      <c r="B4" s="11">
        <v>5.269920054</v>
      </c>
      <c r="C4" s="11">
        <v>1.4199106560000001</v>
      </c>
      <c r="D4" s="11">
        <v>2.8822785130000002</v>
      </c>
      <c r="E4" s="11">
        <v>3.1236311300000001</v>
      </c>
      <c r="F4" s="11">
        <v>2.0892412734675037</v>
      </c>
      <c r="G4" s="11">
        <v>0.96290507005880577</v>
      </c>
      <c r="K4" s="3" t="s">
        <v>11</v>
      </c>
      <c r="L4" s="6"/>
      <c r="M4" s="6">
        <f>TTEST($C:$C,D:D,2,2)</f>
        <v>2.6905666208959697E-11</v>
      </c>
      <c r="N4" s="6">
        <f t="shared" ref="N4:P4" si="1">TTEST($C:$C,E:E,2,2)</f>
        <v>5.6195528671424593E-4</v>
      </c>
      <c r="O4" s="6">
        <f t="shared" si="1"/>
        <v>4.3540861013185234E-10</v>
      </c>
      <c r="P4" s="6">
        <f t="shared" si="1"/>
        <v>1.4676658629062042E-14</v>
      </c>
    </row>
    <row r="5" spans="1:16" ht="17.25" x14ac:dyDescent="0.25">
      <c r="B5" s="11">
        <v>7.2598313360000004</v>
      </c>
      <c r="C5" s="11">
        <v>4.1259110540000004</v>
      </c>
      <c r="D5" s="11">
        <v>2.6225707479999998</v>
      </c>
      <c r="E5" s="11">
        <v>2.678925988</v>
      </c>
      <c r="F5" s="11">
        <v>1.5051662513612403</v>
      </c>
      <c r="G5" s="11">
        <v>0.73809286476422242</v>
      </c>
      <c r="K5" s="3" t="s">
        <v>12</v>
      </c>
      <c r="L5" s="6"/>
      <c r="M5" s="6"/>
      <c r="N5" s="6">
        <f>TTEST($D:$D,E:E,2,2)</f>
        <v>2.1108355559291315E-7</v>
      </c>
      <c r="O5" s="6">
        <f t="shared" ref="O5:P5" si="2">TTEST($D:$D,F:F,2,2)</f>
        <v>6.7691785341373618E-3</v>
      </c>
      <c r="P5" s="6">
        <f t="shared" si="2"/>
        <v>3.0722415587496705E-3</v>
      </c>
    </row>
    <row r="6" spans="1:16" ht="17.25" x14ac:dyDescent="0.25">
      <c r="B6" s="11">
        <v>7.9878400200000002</v>
      </c>
      <c r="C6" s="11">
        <v>2.79558522</v>
      </c>
      <c r="D6" s="11">
        <v>3.1976620090000001</v>
      </c>
      <c r="E6" s="11">
        <v>3.094277087</v>
      </c>
      <c r="F6" s="11">
        <v>1.5550514356274472</v>
      </c>
      <c r="G6" s="11">
        <v>0.88578897763107123</v>
      </c>
      <c r="K6" s="3" t="s">
        <v>13</v>
      </c>
      <c r="L6" s="6"/>
      <c r="M6" s="6"/>
      <c r="N6" s="6"/>
      <c r="O6" s="6">
        <f>TTEST($E:$E,F:F,2,2)</f>
        <v>4.012321683603123E-4</v>
      </c>
      <c r="P6" s="6">
        <f>TTEST($E:$E,G:G,2,2)</f>
        <v>1.2297638653247231E-11</v>
      </c>
    </row>
    <row r="7" spans="1:16" ht="17.25" x14ac:dyDescent="0.25">
      <c r="B7" s="11">
        <v>6.8193089880000004</v>
      </c>
      <c r="C7" s="11">
        <v>4.953350232</v>
      </c>
      <c r="D7" s="11">
        <v>2.2871134359999998</v>
      </c>
      <c r="E7" s="11">
        <v>3.0695308859999999</v>
      </c>
      <c r="F7" s="11">
        <v>1.5699906560703878</v>
      </c>
      <c r="G7" s="11">
        <v>0.96674120909748673</v>
      </c>
      <c r="K7" s="3" t="s">
        <v>14</v>
      </c>
      <c r="L7" s="6"/>
      <c r="M7" s="6"/>
      <c r="N7" s="6"/>
      <c r="O7" s="6"/>
      <c r="P7" s="6">
        <f>TTEST($F:$F,G:G,2,2)</f>
        <v>9.1684469606321575E-7</v>
      </c>
    </row>
    <row r="8" spans="1:16" x14ac:dyDescent="0.25">
      <c r="B8" s="11">
        <v>8.2339739600000001</v>
      </c>
      <c r="C8" s="11">
        <v>3.8061020760000002</v>
      </c>
      <c r="D8" s="11">
        <v>3.4447768910000001</v>
      </c>
      <c r="E8" s="11">
        <v>2.8654850459999999</v>
      </c>
      <c r="F8" s="11">
        <v>1.6316780599384659</v>
      </c>
      <c r="G8" s="11">
        <v>1.0617994297545508</v>
      </c>
      <c r="K8" s="7" t="s">
        <v>16</v>
      </c>
    </row>
    <row r="9" spans="1:16" x14ac:dyDescent="0.25">
      <c r="B9" s="11">
        <v>7.2204342029999999</v>
      </c>
      <c r="C9" s="11">
        <v>3.113262127</v>
      </c>
      <c r="D9" s="11">
        <v>1.0967439320000001</v>
      </c>
      <c r="E9" s="11">
        <v>2.7878604509999998</v>
      </c>
      <c r="F9" s="11">
        <v>1.5399071481170663</v>
      </c>
      <c r="G9" s="11">
        <v>1.0398789537180164</v>
      </c>
    </row>
    <row r="10" spans="1:16" x14ac:dyDescent="0.25">
      <c r="B10" s="11">
        <v>6.075608678</v>
      </c>
      <c r="C10" s="11">
        <v>3.0277101439999998</v>
      </c>
      <c r="D10" s="11">
        <v>1.1541562329999999</v>
      </c>
      <c r="E10" s="11">
        <v>3.15684889</v>
      </c>
      <c r="F10" s="11">
        <v>1.5795563975368294</v>
      </c>
      <c r="G10" s="11">
        <v>1.0560043838325603</v>
      </c>
    </row>
    <row r="11" spans="1:16" x14ac:dyDescent="0.25">
      <c r="B11" s="11">
        <v>5.5943297479999998</v>
      </c>
      <c r="C11" s="11">
        <v>3.8129964620000001</v>
      </c>
      <c r="D11" s="11">
        <v>1.1236116840000001</v>
      </c>
      <c r="E11" s="11">
        <v>2.7818487759999999</v>
      </c>
      <c r="F11" s="11">
        <v>3.1656099721366275</v>
      </c>
      <c r="G11" s="11">
        <v>0.53286030424264197</v>
      </c>
    </row>
    <row r="12" spans="1:16" x14ac:dyDescent="0.25">
      <c r="B12" s="11">
        <v>4.7234884160000004</v>
      </c>
      <c r="C12" s="11">
        <v>3.071179704</v>
      </c>
      <c r="D12" s="11">
        <v>1.117846401</v>
      </c>
      <c r="E12" s="11">
        <v>3.5387637120000002</v>
      </c>
      <c r="F12" s="11">
        <v>2.5983640469591731</v>
      </c>
      <c r="G12" s="11">
        <v>1.0906474325035682</v>
      </c>
    </row>
    <row r="13" spans="1:16" x14ac:dyDescent="0.25">
      <c r="B13" s="11">
        <v>5.1239714430000003</v>
      </c>
      <c r="C13" s="11">
        <v>5.6109139360000002</v>
      </c>
      <c r="D13" s="11">
        <v>1.0778098140000001</v>
      </c>
      <c r="E13" s="11">
        <v>3.756032244</v>
      </c>
      <c r="F13" s="11">
        <v>3.4655986608907638</v>
      </c>
      <c r="G13" s="11">
        <v>0.95006698985911342</v>
      </c>
    </row>
    <row r="14" spans="1:16" x14ac:dyDescent="0.25">
      <c r="B14" s="11">
        <v>5.696135076</v>
      </c>
      <c r="C14" s="11">
        <v>3.1554472050000002</v>
      </c>
      <c r="D14" s="11">
        <v>1.137562226</v>
      </c>
      <c r="E14" s="11">
        <v>3.827783519</v>
      </c>
      <c r="F14" s="11">
        <v>2.9942936796162254</v>
      </c>
      <c r="G14" s="11">
        <v>0.9660714437671768</v>
      </c>
    </row>
    <row r="15" spans="1:16" x14ac:dyDescent="0.25">
      <c r="B15" s="11">
        <v>6.0616201820000004</v>
      </c>
      <c r="C15" s="11">
        <v>3.3556798360000002</v>
      </c>
      <c r="D15" s="11">
        <v>1.0142301359999999</v>
      </c>
      <c r="E15" s="11">
        <v>3.436405438</v>
      </c>
      <c r="F15" s="11">
        <v>2.3976297068783676</v>
      </c>
      <c r="G15" s="11">
        <v>0.94632696520724491</v>
      </c>
    </row>
    <row r="16" spans="1:16" x14ac:dyDescent="0.25">
      <c r="B16" s="11">
        <v>9.0621978730000006</v>
      </c>
      <c r="C16" s="11">
        <v>3.7413785900000001</v>
      </c>
      <c r="D16" s="11">
        <v>1.01710927</v>
      </c>
      <c r="E16" s="11">
        <v>3.996114913</v>
      </c>
      <c r="F16" s="11">
        <v>3.4112674155365967</v>
      </c>
      <c r="G16" s="11">
        <v>1.0089931482328198</v>
      </c>
    </row>
    <row r="17" spans="2:7" x14ac:dyDescent="0.25">
      <c r="B17" s="11">
        <v>3.0107411979999998</v>
      </c>
      <c r="C17" s="11">
        <v>3.5953067559999998</v>
      </c>
      <c r="D17" s="11">
        <v>1.0116563970000001</v>
      </c>
      <c r="E17" s="11">
        <v>5.338410702</v>
      </c>
      <c r="F17" s="11">
        <v>2.5341233783447206</v>
      </c>
      <c r="G17" s="11">
        <v>0.94897286382813617</v>
      </c>
    </row>
    <row r="18" spans="2:7" x14ac:dyDescent="0.25">
      <c r="B18" s="11">
        <v>2.9690481740000001</v>
      </c>
      <c r="C18" s="11">
        <v>4.1149714089999998</v>
      </c>
      <c r="D18" s="11">
        <v>1.049352356</v>
      </c>
      <c r="E18" s="11">
        <v>6.3232462659999999</v>
      </c>
      <c r="F18" s="11">
        <v>2.9741882080888584</v>
      </c>
      <c r="G18" s="11">
        <v>1.0198173231836658</v>
      </c>
    </row>
    <row r="19" spans="2:7" x14ac:dyDescent="0.25">
      <c r="B19" s="11">
        <v>2.6852221690000002</v>
      </c>
      <c r="C19" s="11">
        <v>3.3466087230000001</v>
      </c>
      <c r="D19" s="11">
        <v>1.0347507949999999</v>
      </c>
      <c r="E19" s="11">
        <v>5.4831209080000001</v>
      </c>
      <c r="F19" s="11">
        <v>2.3665543048087536</v>
      </c>
      <c r="G19" s="11">
        <v>2.0421225234838247</v>
      </c>
    </row>
    <row r="20" spans="2:7" x14ac:dyDescent="0.25">
      <c r="B20" s="11">
        <v>2.9178152310000001</v>
      </c>
      <c r="C20" s="11">
        <v>4.3084220860000002</v>
      </c>
      <c r="D20" s="11">
        <v>1.2320661260000001</v>
      </c>
      <c r="E20" s="11">
        <v>6.046784025</v>
      </c>
      <c r="F20" s="11">
        <v>3.185118984410475</v>
      </c>
      <c r="G20" s="11">
        <v>1.0836796982313581</v>
      </c>
    </row>
    <row r="21" spans="2:7" x14ac:dyDescent="0.25">
      <c r="B21" s="11">
        <v>2.7240950220000002</v>
      </c>
      <c r="C21" s="11">
        <v>4.0039452730000002</v>
      </c>
      <c r="D21" s="11">
        <v>1.1043182709999999</v>
      </c>
      <c r="E21" s="11">
        <v>3.7300238120000002</v>
      </c>
      <c r="F21" s="11">
        <v>3.7274358063828279</v>
      </c>
      <c r="G21" s="11">
        <v>1.103075414774584</v>
      </c>
    </row>
    <row r="22" spans="2:7" x14ac:dyDescent="0.25">
      <c r="B22" s="11">
        <v>2.8970493089999998</v>
      </c>
      <c r="C22" s="11">
        <v>3.199131527</v>
      </c>
      <c r="D22" s="11">
        <v>1.343125256</v>
      </c>
      <c r="E22" s="11">
        <v>4.0998748110000003</v>
      </c>
      <c r="F22" s="11">
        <v>4.3223790479803732</v>
      </c>
      <c r="G22" s="11">
        <v>1.0346383266488379</v>
      </c>
    </row>
    <row r="23" spans="2:7" x14ac:dyDescent="0.25">
      <c r="B23" s="11">
        <v>1.764346942</v>
      </c>
      <c r="C23" s="11">
        <v>3.5376951669999999</v>
      </c>
      <c r="D23" s="11">
        <v>1.2274019469999999</v>
      </c>
      <c r="E23" s="11">
        <v>5.202334821</v>
      </c>
      <c r="F23" s="11">
        <v>4.125054101163836</v>
      </c>
      <c r="G23" s="11">
        <v>0.65256879793522804</v>
      </c>
    </row>
    <row r="24" spans="2:7" x14ac:dyDescent="0.25">
      <c r="B24" s="11">
        <v>2.6679021139999999</v>
      </c>
      <c r="C24" s="11">
        <v>3.8369449549999999</v>
      </c>
      <c r="D24" s="11">
        <v>1.284354926</v>
      </c>
      <c r="E24" s="11">
        <v>4.1256876269999996</v>
      </c>
      <c r="F24" s="11">
        <v>5.2800820643788997</v>
      </c>
      <c r="G24" s="11">
        <v>0.9184764624714602</v>
      </c>
    </row>
    <row r="25" spans="2:7" x14ac:dyDescent="0.25">
      <c r="B25" s="11">
        <v>2.283614</v>
      </c>
      <c r="C25" s="11">
        <v>4.6121974909999999</v>
      </c>
      <c r="D25" s="11">
        <v>1.1072939749999999</v>
      </c>
      <c r="E25" s="11">
        <v>1.629663772</v>
      </c>
      <c r="F25" s="11">
        <v>4.188795764168594</v>
      </c>
    </row>
    <row r="26" spans="2:7" x14ac:dyDescent="0.25">
      <c r="B26" s="11">
        <v>2.9237262290000001</v>
      </c>
      <c r="C26" s="11">
        <v>4.6586408400000003</v>
      </c>
      <c r="D26" s="11">
        <v>1.194018875</v>
      </c>
      <c r="E26" s="11">
        <v>1.792487929</v>
      </c>
      <c r="F26" s="11">
        <v>1.3322681827702634</v>
      </c>
    </row>
    <row r="27" spans="2:7" x14ac:dyDescent="0.25">
      <c r="B27" s="11">
        <v>2.6267696360000001</v>
      </c>
      <c r="C27" s="11">
        <v>3.1999383219999999</v>
      </c>
      <c r="E27" s="11">
        <v>1.7845251259999999</v>
      </c>
      <c r="F27" s="11">
        <v>1.593800129273228</v>
      </c>
    </row>
    <row r="28" spans="2:7" x14ac:dyDescent="0.25">
      <c r="B28" s="11">
        <v>2.108779009</v>
      </c>
      <c r="C28" s="11">
        <v>4.6495901140000004</v>
      </c>
      <c r="E28" s="11">
        <v>1.7525777410000001</v>
      </c>
      <c r="F28" s="11">
        <v>1.6457479810715077</v>
      </c>
    </row>
    <row r="29" spans="2:7" x14ac:dyDescent="0.25">
      <c r="B29" s="11">
        <v>2.2531099189999999</v>
      </c>
      <c r="C29" s="11">
        <v>3.9159991999999999</v>
      </c>
      <c r="E29" s="11">
        <v>1.744488574</v>
      </c>
      <c r="F29" s="11">
        <v>2.5520037250777268</v>
      </c>
    </row>
    <row r="30" spans="2:7" x14ac:dyDescent="0.25">
      <c r="B30" s="11">
        <v>3.01028421</v>
      </c>
      <c r="C30" s="11">
        <v>0.76889054300000004</v>
      </c>
      <c r="E30" s="11">
        <v>1.3910751219999999</v>
      </c>
      <c r="F30" s="11">
        <v>2.7562740600733369</v>
      </c>
    </row>
    <row r="31" spans="2:7" x14ac:dyDescent="0.25">
      <c r="B31" s="11">
        <v>2.5590194660000001</v>
      </c>
      <c r="C31" s="11">
        <v>2.5769317819999999</v>
      </c>
      <c r="E31" s="11">
        <v>1.70251726</v>
      </c>
      <c r="F31" s="11">
        <v>1.1877196527824778</v>
      </c>
    </row>
    <row r="32" spans="2:7" x14ac:dyDescent="0.25">
      <c r="B32" s="11">
        <v>3.536212162</v>
      </c>
      <c r="C32" s="11">
        <v>2.769539784</v>
      </c>
      <c r="E32" s="11">
        <v>2.877283689</v>
      </c>
      <c r="F32" s="11">
        <v>1.2439737890782647</v>
      </c>
    </row>
    <row r="33" spans="2:6" x14ac:dyDescent="0.25">
      <c r="B33" s="11">
        <v>3.2056454790000002</v>
      </c>
      <c r="C33" s="11">
        <v>3.2162580219999999</v>
      </c>
      <c r="E33" s="11">
        <v>2.506004141</v>
      </c>
      <c r="F33" s="11">
        <v>1.3048860957802211</v>
      </c>
    </row>
    <row r="34" spans="2:6" x14ac:dyDescent="0.25">
      <c r="B34" s="11">
        <v>1.595154519</v>
      </c>
      <c r="C34" s="11">
        <v>3.2961529039999999</v>
      </c>
      <c r="E34" s="11">
        <v>3.4449361039999999</v>
      </c>
      <c r="F34" s="11">
        <v>1.5113733200102462</v>
      </c>
    </row>
    <row r="35" spans="2:6" x14ac:dyDescent="0.25">
      <c r="B35" s="11">
        <v>1.5100914729999999</v>
      </c>
      <c r="C35" s="11">
        <v>3.6055331960000001</v>
      </c>
      <c r="E35" s="11">
        <v>2.6878608270000002</v>
      </c>
      <c r="F35" s="11">
        <v>1.7213829852516627</v>
      </c>
    </row>
    <row r="36" spans="2:6" x14ac:dyDescent="0.25">
      <c r="B36" s="11">
        <v>1.3824814599999999</v>
      </c>
      <c r="C36" s="11">
        <v>2.7045985340000001</v>
      </c>
      <c r="E36" s="11">
        <v>2.295136362</v>
      </c>
      <c r="F36" s="11">
        <v>1.4291177120309317</v>
      </c>
    </row>
    <row r="37" spans="2:6" x14ac:dyDescent="0.25">
      <c r="B37" s="11">
        <v>1.58444539</v>
      </c>
      <c r="C37" s="11">
        <v>1.936194601</v>
      </c>
      <c r="E37" s="11">
        <v>2.2375037099999999</v>
      </c>
      <c r="F37" s="11">
        <v>1.2554911191549567</v>
      </c>
    </row>
    <row r="38" spans="2:6" x14ac:dyDescent="0.25">
      <c r="B38" s="11">
        <v>1.778567381</v>
      </c>
      <c r="C38" s="11">
        <v>2.3851415330000001</v>
      </c>
      <c r="E38" s="11">
        <v>2.985196395</v>
      </c>
      <c r="F38" s="11">
        <v>1.5730050395894011</v>
      </c>
    </row>
    <row r="39" spans="2:6" x14ac:dyDescent="0.25">
      <c r="B39" s="11">
        <v>1.64182721</v>
      </c>
      <c r="C39" s="11">
        <v>2.975317703</v>
      </c>
      <c r="E39" s="11">
        <v>2.5701991899999999</v>
      </c>
      <c r="F39" s="11">
        <v>1.5180323738080344</v>
      </c>
    </row>
    <row r="40" spans="2:6" x14ac:dyDescent="0.25">
      <c r="B40" s="11">
        <v>1.949440791</v>
      </c>
      <c r="C40" s="11">
        <v>4.1167996650000003</v>
      </c>
      <c r="E40" s="11">
        <v>2.6330166749999999</v>
      </c>
      <c r="F40" s="11">
        <v>1.3849680799324169</v>
      </c>
    </row>
    <row r="41" spans="2:6" x14ac:dyDescent="0.25">
      <c r="B41" s="11">
        <v>1.5626982679999999</v>
      </c>
      <c r="C41" s="11">
        <v>2.2306279839999998</v>
      </c>
      <c r="E41" s="11">
        <v>2.3185893050000002</v>
      </c>
      <c r="F41" s="11">
        <v>1.1306587289266192</v>
      </c>
    </row>
    <row r="42" spans="2:6" x14ac:dyDescent="0.25">
      <c r="B42" s="11">
        <v>2.6748347809999999</v>
      </c>
      <c r="C42" s="11">
        <v>3.0183738249999998</v>
      </c>
      <c r="E42" s="11">
        <v>3.0043388119999999</v>
      </c>
      <c r="F42" s="11">
        <v>1.6283769940273163</v>
      </c>
    </row>
    <row r="43" spans="2:6" x14ac:dyDescent="0.25">
      <c r="B43" s="11">
        <v>2.4783918140000001</v>
      </c>
      <c r="C43" s="11">
        <v>4.1472028620000003</v>
      </c>
      <c r="E43" s="11">
        <v>2.7508588629999999</v>
      </c>
      <c r="F43" s="11">
        <v>1.5353633941162981</v>
      </c>
    </row>
    <row r="44" spans="2:6" x14ac:dyDescent="0.25">
      <c r="B44" s="11">
        <v>2.4118230860000001</v>
      </c>
      <c r="C44" s="11">
        <v>3.9601176470000001</v>
      </c>
      <c r="E44" s="11">
        <v>2.375711415</v>
      </c>
      <c r="F44" s="11">
        <v>1.5186416856014777</v>
      </c>
    </row>
    <row r="45" spans="2:6" x14ac:dyDescent="0.25">
      <c r="B45" s="11">
        <v>2.073012131</v>
      </c>
      <c r="C45" s="11">
        <v>3.4699585800000001</v>
      </c>
      <c r="E45" s="11">
        <v>2.70203734</v>
      </c>
      <c r="F45" s="11">
        <v>1.2746065283355448</v>
      </c>
    </row>
    <row r="46" spans="2:6" x14ac:dyDescent="0.25">
      <c r="C46" s="11">
        <v>4.1512634420000003</v>
      </c>
      <c r="E46" s="11">
        <v>2.4904511949999999</v>
      </c>
      <c r="F46" s="11">
        <v>1.646733668830197</v>
      </c>
    </row>
    <row r="47" spans="2:6" x14ac:dyDescent="0.25">
      <c r="C47" s="11">
        <v>2.71003748</v>
      </c>
      <c r="E47" s="11">
        <v>2.2724342439999998</v>
      </c>
    </row>
    <row r="48" spans="2:6" x14ac:dyDescent="0.25">
      <c r="C48" s="11">
        <v>2.8130602489999998</v>
      </c>
      <c r="E48" s="11">
        <v>2.0031813039999999</v>
      </c>
    </row>
    <row r="49" spans="3:3" x14ac:dyDescent="0.25">
      <c r="C49" s="11">
        <v>4.840937716</v>
      </c>
    </row>
    <row r="50" spans="3:3" x14ac:dyDescent="0.25">
      <c r="C50" s="11">
        <v>4.5673820330000003</v>
      </c>
    </row>
    <row r="51" spans="3:3" x14ac:dyDescent="0.25">
      <c r="C51" s="11">
        <v>6.811774121</v>
      </c>
    </row>
    <row r="52" spans="3:3" x14ac:dyDescent="0.25">
      <c r="C52" s="11">
        <v>4.4568573960000002</v>
      </c>
    </row>
    <row r="53" spans="3:3" x14ac:dyDescent="0.25">
      <c r="C53" s="11">
        <v>4.3852940250000003</v>
      </c>
    </row>
    <row r="54" spans="3:3" x14ac:dyDescent="0.25">
      <c r="C54" s="11">
        <v>6.0531441179999996</v>
      </c>
    </row>
    <row r="55" spans="3:3" x14ac:dyDescent="0.25">
      <c r="C55" s="11">
        <v>5.58417882</v>
      </c>
    </row>
    <row r="56" spans="3:3" x14ac:dyDescent="0.25">
      <c r="C56" s="11">
        <v>8.7192401240000006</v>
      </c>
    </row>
    <row r="57" spans="3:3" x14ac:dyDescent="0.25">
      <c r="C57" s="11">
        <v>5.3148496270000001</v>
      </c>
    </row>
    <row r="58" spans="3:3" x14ac:dyDescent="0.25">
      <c r="C58" s="11">
        <v>6.2434291689999997</v>
      </c>
    </row>
    <row r="59" spans="3:3" x14ac:dyDescent="0.25">
      <c r="C59" s="11">
        <v>6.2566791559999997</v>
      </c>
    </row>
    <row r="60" spans="3:3" x14ac:dyDescent="0.25">
      <c r="C60" s="11">
        <v>6.0841421450000004</v>
      </c>
    </row>
    <row r="61" spans="3:3" x14ac:dyDescent="0.25">
      <c r="C61" s="11">
        <v>7.4060287440000003</v>
      </c>
    </row>
    <row r="62" spans="3:3" x14ac:dyDescent="0.25">
      <c r="C62" s="11">
        <v>6.035691462</v>
      </c>
    </row>
    <row r="63" spans="3:3" x14ac:dyDescent="0.25">
      <c r="C63" s="11">
        <v>5.9267779599999999</v>
      </c>
    </row>
  </sheetData>
  <mergeCells count="1"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B1:O65"/>
  <sheetViews>
    <sheetView workbookViewId="0">
      <selection activeCell="N2" sqref="N2"/>
    </sheetView>
  </sheetViews>
  <sheetFormatPr defaultRowHeight="15" x14ac:dyDescent="0.25"/>
  <cols>
    <col min="2" max="2" width="15" style="11" customWidth="1"/>
    <col min="3" max="3" width="9.140625" style="11"/>
    <col min="5" max="5" width="13.42578125" style="11" customWidth="1"/>
    <col min="6" max="6" width="9.140625" style="11"/>
    <col min="8" max="8" width="13.140625" style="11" customWidth="1"/>
    <col min="9" max="9" width="9.140625" style="11"/>
    <col min="11" max="11" width="13.140625" style="11" customWidth="1"/>
    <col min="12" max="12" width="9.140625" style="11"/>
    <col min="14" max="14" width="13.5703125" style="11" customWidth="1"/>
    <col min="15" max="15" width="9.140625" style="11"/>
  </cols>
  <sheetData>
    <row r="1" spans="2:15" s="15" customFormat="1" ht="17.25" x14ac:dyDescent="0.25">
      <c r="B1" s="31" t="s">
        <v>45</v>
      </c>
      <c r="C1" s="31"/>
      <c r="E1" s="31" t="s">
        <v>46</v>
      </c>
      <c r="F1" s="31"/>
      <c r="H1" s="31" t="s">
        <v>47</v>
      </c>
      <c r="I1" s="31"/>
      <c r="K1" s="31" t="s">
        <v>48</v>
      </c>
      <c r="L1" s="31"/>
      <c r="N1" s="31" t="s">
        <v>49</v>
      </c>
      <c r="O1" s="31"/>
    </row>
    <row r="2" spans="2:15" s="18" customFormat="1" ht="45" x14ac:dyDescent="0.25">
      <c r="B2" s="13" t="s">
        <v>84</v>
      </c>
      <c r="C2" s="13" t="s">
        <v>0</v>
      </c>
      <c r="E2" s="13" t="s">
        <v>84</v>
      </c>
      <c r="F2" s="13" t="s">
        <v>0</v>
      </c>
      <c r="H2" s="13" t="s">
        <v>84</v>
      </c>
      <c r="I2" s="13" t="s">
        <v>0</v>
      </c>
      <c r="K2" s="13" t="s">
        <v>84</v>
      </c>
      <c r="L2" s="13" t="s">
        <v>0</v>
      </c>
      <c r="N2" s="13" t="s">
        <v>84</v>
      </c>
      <c r="O2" s="13" t="s">
        <v>0</v>
      </c>
    </row>
    <row r="3" spans="2:15" x14ac:dyDescent="0.25">
      <c r="B3" s="11">
        <v>2.1349999999999998</v>
      </c>
      <c r="C3" s="11">
        <v>0</v>
      </c>
      <c r="E3" s="11">
        <v>0.442</v>
      </c>
      <c r="F3" s="11">
        <v>0</v>
      </c>
      <c r="H3" s="11">
        <v>9.5050000000000008</v>
      </c>
      <c r="I3" s="11">
        <v>0</v>
      </c>
      <c r="K3" s="11">
        <v>1.0129999999999999</v>
      </c>
      <c r="L3" s="11">
        <v>0</v>
      </c>
      <c r="N3" s="11">
        <v>2.125</v>
      </c>
      <c r="O3" s="11">
        <v>0</v>
      </c>
    </row>
    <row r="4" spans="2:15" x14ac:dyDescent="0.25">
      <c r="B4" s="11">
        <v>2.286</v>
      </c>
      <c r="C4" s="11">
        <v>0</v>
      </c>
      <c r="E4" s="11">
        <v>0.70399999999999996</v>
      </c>
      <c r="F4" s="11">
        <v>0</v>
      </c>
      <c r="H4" s="11">
        <v>12.802</v>
      </c>
      <c r="I4" s="11">
        <v>0</v>
      </c>
      <c r="K4" s="11">
        <v>4.4240000000000004</v>
      </c>
      <c r="L4" s="11">
        <v>1</v>
      </c>
      <c r="N4" s="11">
        <v>2.125</v>
      </c>
      <c r="O4" s="11">
        <v>0</v>
      </c>
    </row>
    <row r="5" spans="2:15" x14ac:dyDescent="0.25">
      <c r="B5" s="11">
        <v>2.44</v>
      </c>
      <c r="C5" s="11">
        <v>0</v>
      </c>
      <c r="E5" s="11">
        <v>0.82099999999999995</v>
      </c>
      <c r="F5" s="11">
        <v>0</v>
      </c>
      <c r="H5" s="11">
        <v>16.574000000000002</v>
      </c>
      <c r="I5" s="11">
        <v>0</v>
      </c>
      <c r="K5" s="11">
        <v>4.8019999999999996</v>
      </c>
      <c r="L5" s="11">
        <v>1</v>
      </c>
      <c r="N5" s="11">
        <v>2.1970000000000001</v>
      </c>
      <c r="O5" s="11">
        <v>0</v>
      </c>
    </row>
    <row r="6" spans="2:15" x14ac:dyDescent="0.25">
      <c r="B6" s="11">
        <v>2.5230000000000001</v>
      </c>
      <c r="C6" s="11">
        <v>0</v>
      </c>
      <c r="E6" s="11">
        <v>0.999</v>
      </c>
      <c r="F6" s="11">
        <v>0</v>
      </c>
      <c r="H6" s="11">
        <v>16.824000000000002</v>
      </c>
      <c r="I6" s="11">
        <v>0</v>
      </c>
      <c r="K6" s="11">
        <v>5.4329999999999998</v>
      </c>
      <c r="L6" s="11">
        <v>1</v>
      </c>
      <c r="N6" s="11">
        <v>2.2290000000000001</v>
      </c>
      <c r="O6" s="11">
        <v>0</v>
      </c>
    </row>
    <row r="7" spans="2:15" x14ac:dyDescent="0.25">
      <c r="B7" s="11">
        <v>3.36</v>
      </c>
      <c r="C7" s="11">
        <v>0</v>
      </c>
      <c r="E7" s="11">
        <v>1.004</v>
      </c>
      <c r="F7" s="11">
        <v>0</v>
      </c>
      <c r="H7" s="11">
        <v>17.338999999999999</v>
      </c>
      <c r="I7" s="11">
        <v>0</v>
      </c>
      <c r="K7" s="11">
        <v>5.6360000000000001</v>
      </c>
      <c r="L7" s="11">
        <v>0</v>
      </c>
      <c r="N7" s="11">
        <v>2.2549999999999999</v>
      </c>
      <c r="O7" s="11">
        <v>0</v>
      </c>
    </row>
    <row r="8" spans="2:15" x14ac:dyDescent="0.25">
      <c r="B8" s="11">
        <v>3.3980000000000001</v>
      </c>
      <c r="C8" s="11">
        <v>0</v>
      </c>
      <c r="E8" s="11">
        <v>1.329</v>
      </c>
      <c r="F8" s="11">
        <v>0</v>
      </c>
      <c r="H8" s="11">
        <v>17.948</v>
      </c>
      <c r="I8" s="11">
        <v>0</v>
      </c>
      <c r="K8" s="11">
        <v>5.8470000000000004</v>
      </c>
      <c r="L8" s="11">
        <v>1</v>
      </c>
      <c r="N8" s="11">
        <v>2.7349999999999999</v>
      </c>
      <c r="O8" s="11">
        <v>0</v>
      </c>
    </row>
    <row r="9" spans="2:15" x14ac:dyDescent="0.25">
      <c r="B9" s="11">
        <v>3.5179999999999998</v>
      </c>
      <c r="C9" s="11">
        <v>0</v>
      </c>
      <c r="E9" s="11">
        <v>1.619</v>
      </c>
      <c r="F9" s="11">
        <v>0</v>
      </c>
      <c r="H9" s="11">
        <v>18.812999999999999</v>
      </c>
      <c r="I9" s="11">
        <v>0</v>
      </c>
      <c r="K9" s="11">
        <v>7.2069999999999999</v>
      </c>
      <c r="L9" s="11">
        <v>0</v>
      </c>
      <c r="N9" s="11">
        <v>4.798</v>
      </c>
      <c r="O9" s="11">
        <v>0</v>
      </c>
    </row>
    <row r="10" spans="2:15" x14ac:dyDescent="0.25">
      <c r="B10" s="11">
        <v>3.5430000000000001</v>
      </c>
      <c r="C10" s="11">
        <v>0</v>
      </c>
      <c r="E10" s="11">
        <v>1.8380000000000001</v>
      </c>
      <c r="F10" s="11">
        <v>0</v>
      </c>
      <c r="H10" s="11">
        <v>21.640999999999998</v>
      </c>
      <c r="I10" s="11">
        <v>0</v>
      </c>
      <c r="K10" s="11">
        <v>7.2690000000000001</v>
      </c>
      <c r="L10" s="11">
        <v>0</v>
      </c>
      <c r="N10" s="11">
        <v>5.9390000000000001</v>
      </c>
      <c r="O10" s="11">
        <v>0</v>
      </c>
    </row>
    <row r="11" spans="2:15" x14ac:dyDescent="0.25">
      <c r="B11" s="11">
        <v>3.6890000000000001</v>
      </c>
      <c r="C11" s="11">
        <v>0</v>
      </c>
      <c r="E11" s="11">
        <v>2.13</v>
      </c>
      <c r="F11" s="11">
        <v>0</v>
      </c>
      <c r="H11" s="11">
        <v>25.343</v>
      </c>
      <c r="I11" s="11">
        <v>0</v>
      </c>
      <c r="K11" s="11">
        <v>8.0559999999999992</v>
      </c>
      <c r="L11" s="11">
        <v>1</v>
      </c>
      <c r="N11" s="11">
        <v>6.1150000000000002</v>
      </c>
      <c r="O11" s="11">
        <v>0</v>
      </c>
    </row>
    <row r="12" spans="2:15" x14ac:dyDescent="0.25">
      <c r="B12" s="11">
        <v>4.0430000000000001</v>
      </c>
      <c r="C12" s="11">
        <v>0</v>
      </c>
      <c r="E12" s="11">
        <v>2.1429999999999998</v>
      </c>
      <c r="F12" s="11">
        <v>0</v>
      </c>
      <c r="H12" s="11">
        <v>34.277000000000001</v>
      </c>
      <c r="I12" s="11">
        <v>0</v>
      </c>
      <c r="K12" s="11">
        <v>8.1229999999999993</v>
      </c>
      <c r="L12" s="11">
        <v>1</v>
      </c>
      <c r="N12" s="11">
        <v>6.4139999999999997</v>
      </c>
      <c r="O12" s="11">
        <v>0</v>
      </c>
    </row>
    <row r="13" spans="2:15" x14ac:dyDescent="0.25">
      <c r="B13" s="11">
        <v>4.2729999999999997</v>
      </c>
      <c r="C13" s="11">
        <v>0</v>
      </c>
      <c r="E13" s="11">
        <v>2.343</v>
      </c>
      <c r="F13" s="11">
        <v>0</v>
      </c>
      <c r="H13" s="11">
        <v>34.4</v>
      </c>
      <c r="I13" s="11">
        <v>0</v>
      </c>
      <c r="K13" s="11">
        <v>8.5540000000000003</v>
      </c>
      <c r="L13" s="11">
        <v>1</v>
      </c>
      <c r="N13" s="11">
        <v>7.1280000000000001</v>
      </c>
      <c r="O13" s="11">
        <v>0</v>
      </c>
    </row>
    <row r="14" spans="2:15" x14ac:dyDescent="0.25">
      <c r="B14" s="11">
        <v>4.9480000000000004</v>
      </c>
      <c r="C14" s="11">
        <v>0</v>
      </c>
      <c r="E14" s="11">
        <v>2.5150000000000001</v>
      </c>
      <c r="F14" s="11">
        <v>0</v>
      </c>
      <c r="H14" s="11">
        <v>39.421999999999997</v>
      </c>
      <c r="I14" s="11">
        <v>0</v>
      </c>
      <c r="K14" s="11">
        <v>18.097000000000001</v>
      </c>
      <c r="L14" s="11">
        <v>1</v>
      </c>
      <c r="N14" s="11">
        <v>13.271000000000001</v>
      </c>
      <c r="O14" s="11">
        <v>0</v>
      </c>
    </row>
    <row r="15" spans="2:15" x14ac:dyDescent="0.25">
      <c r="B15" s="11">
        <v>5.1020000000000003</v>
      </c>
      <c r="C15" s="11">
        <v>0</v>
      </c>
      <c r="E15" s="11">
        <v>4.3449999999999998</v>
      </c>
      <c r="F15" s="11">
        <v>0</v>
      </c>
      <c r="H15" s="11">
        <v>49.845999999999997</v>
      </c>
      <c r="I15" s="11">
        <v>0</v>
      </c>
      <c r="K15" s="11">
        <v>21.428000000000001</v>
      </c>
      <c r="L15" s="11">
        <v>1</v>
      </c>
      <c r="N15" s="11">
        <v>13.507</v>
      </c>
      <c r="O15" s="11">
        <v>0</v>
      </c>
    </row>
    <row r="16" spans="2:15" x14ac:dyDescent="0.25">
      <c r="B16" s="11">
        <v>5.3170000000000002</v>
      </c>
      <c r="C16" s="11">
        <v>0</v>
      </c>
      <c r="E16" s="11">
        <v>4.8310000000000004</v>
      </c>
      <c r="F16" s="11">
        <v>0</v>
      </c>
      <c r="H16" s="11">
        <v>50.546999999999997</v>
      </c>
      <c r="I16" s="11">
        <v>0</v>
      </c>
      <c r="K16" s="11">
        <v>21.773</v>
      </c>
      <c r="L16" s="11">
        <v>1</v>
      </c>
      <c r="N16" s="11">
        <v>19.062999999999999</v>
      </c>
      <c r="O16" s="11">
        <v>0</v>
      </c>
    </row>
    <row r="17" spans="2:15" x14ac:dyDescent="0.25">
      <c r="B17" s="11">
        <v>5.3860000000000001</v>
      </c>
      <c r="C17" s="11">
        <v>0</v>
      </c>
      <c r="E17" s="11">
        <v>5.2880000000000003</v>
      </c>
      <c r="F17" s="11">
        <v>0</v>
      </c>
      <c r="H17" s="11">
        <v>51.95</v>
      </c>
      <c r="I17" s="11">
        <v>0</v>
      </c>
      <c r="K17" s="11">
        <v>27.413</v>
      </c>
      <c r="L17" s="11">
        <v>1</v>
      </c>
      <c r="N17" s="11">
        <v>30.303999999999998</v>
      </c>
      <c r="O17" s="11">
        <v>0</v>
      </c>
    </row>
    <row r="18" spans="2:15" x14ac:dyDescent="0.25">
      <c r="B18" s="11">
        <v>5.9580000000000002</v>
      </c>
      <c r="C18" s="11">
        <v>0</v>
      </c>
      <c r="E18" s="11">
        <v>5.4029999999999996</v>
      </c>
      <c r="F18" s="11">
        <v>0</v>
      </c>
      <c r="H18" s="11">
        <v>52.65</v>
      </c>
      <c r="I18" s="11">
        <v>0</v>
      </c>
      <c r="K18" s="11">
        <v>31.100999999999999</v>
      </c>
      <c r="L18" s="11">
        <v>1</v>
      </c>
      <c r="N18" s="11">
        <v>37.069000000000003</v>
      </c>
      <c r="O18" s="11">
        <v>0</v>
      </c>
    </row>
    <row r="19" spans="2:15" x14ac:dyDescent="0.25">
      <c r="B19" s="11">
        <v>8.0820000000000007</v>
      </c>
      <c r="C19" s="11">
        <v>0</v>
      </c>
      <c r="E19" s="11">
        <v>6.7480000000000002</v>
      </c>
      <c r="F19" s="11">
        <v>0</v>
      </c>
      <c r="H19" s="11">
        <v>70.608000000000004</v>
      </c>
      <c r="I19" s="11">
        <v>0</v>
      </c>
      <c r="K19" s="11">
        <v>33.837000000000003</v>
      </c>
      <c r="L19" s="11">
        <v>1</v>
      </c>
      <c r="N19" s="11">
        <v>41.920999999999999</v>
      </c>
      <c r="O19" s="11">
        <v>0</v>
      </c>
    </row>
    <row r="20" spans="2:15" x14ac:dyDescent="0.25">
      <c r="B20" s="11">
        <v>8.1679999999999993</v>
      </c>
      <c r="C20" s="11">
        <v>0</v>
      </c>
      <c r="E20" s="11">
        <v>6.9359999999999999</v>
      </c>
      <c r="F20" s="11">
        <v>0</v>
      </c>
      <c r="H20" s="11">
        <v>76.866</v>
      </c>
      <c r="I20" s="11">
        <v>0</v>
      </c>
      <c r="K20" s="11">
        <v>34.469000000000001</v>
      </c>
      <c r="L20" s="11">
        <v>1</v>
      </c>
      <c r="N20" s="11">
        <v>74.915000000000006</v>
      </c>
      <c r="O20" s="11">
        <v>0</v>
      </c>
    </row>
    <row r="21" spans="2:15" x14ac:dyDescent="0.25">
      <c r="B21" s="11">
        <v>10.111000000000001</v>
      </c>
      <c r="C21" s="11">
        <v>0</v>
      </c>
      <c r="E21" s="11">
        <v>14.869</v>
      </c>
      <c r="F21" s="11">
        <v>0</v>
      </c>
      <c r="H21" s="11">
        <v>79.007000000000005</v>
      </c>
      <c r="I21" s="11">
        <v>0</v>
      </c>
      <c r="K21" s="11">
        <v>48.180999999999997</v>
      </c>
      <c r="L21" s="11">
        <v>1</v>
      </c>
      <c r="N21" s="11">
        <v>81.084999999999994</v>
      </c>
      <c r="O21" s="11">
        <v>0</v>
      </c>
    </row>
    <row r="22" spans="2:15" x14ac:dyDescent="0.25">
      <c r="B22" s="11">
        <v>10.577999999999999</v>
      </c>
      <c r="C22" s="11">
        <v>1</v>
      </c>
      <c r="E22" s="11">
        <v>15.888</v>
      </c>
      <c r="F22" s="11">
        <v>1</v>
      </c>
      <c r="H22" s="11">
        <v>84.046999999999997</v>
      </c>
      <c r="I22" s="11">
        <v>0</v>
      </c>
      <c r="K22" s="11">
        <v>50.335000000000001</v>
      </c>
      <c r="L22" s="11">
        <v>1</v>
      </c>
      <c r="N22" s="11">
        <v>121.324</v>
      </c>
      <c r="O22" s="11">
        <v>0</v>
      </c>
    </row>
    <row r="23" spans="2:15" x14ac:dyDescent="0.25">
      <c r="B23" s="11">
        <v>11.287000000000001</v>
      </c>
      <c r="C23" s="11">
        <v>0</v>
      </c>
      <c r="E23" s="11">
        <v>17.106000000000002</v>
      </c>
      <c r="F23" s="11">
        <v>1</v>
      </c>
      <c r="H23" s="11">
        <v>85.766000000000005</v>
      </c>
      <c r="I23" s="11">
        <v>0</v>
      </c>
      <c r="K23" s="11">
        <v>56.826999999999998</v>
      </c>
      <c r="L23" s="11">
        <v>1</v>
      </c>
      <c r="N23" s="11">
        <v>124.331</v>
      </c>
      <c r="O23" s="11">
        <v>0</v>
      </c>
    </row>
    <row r="24" spans="2:15" x14ac:dyDescent="0.25">
      <c r="B24" s="11">
        <v>12.393000000000001</v>
      </c>
      <c r="C24" s="11">
        <v>1</v>
      </c>
      <c r="E24" s="11">
        <v>18.658999999999999</v>
      </c>
      <c r="F24" s="11">
        <v>0</v>
      </c>
      <c r="H24" s="11">
        <v>99.024000000000001</v>
      </c>
      <c r="I24" s="11">
        <v>0</v>
      </c>
      <c r="K24" s="11">
        <v>58.473999999999997</v>
      </c>
      <c r="L24" s="11">
        <v>1</v>
      </c>
      <c r="N24" s="11">
        <v>162.41399999999999</v>
      </c>
      <c r="O24" s="11">
        <v>0</v>
      </c>
    </row>
    <row r="25" spans="2:15" x14ac:dyDescent="0.25">
      <c r="B25" s="11">
        <v>14.195</v>
      </c>
      <c r="C25" s="11">
        <v>1</v>
      </c>
      <c r="E25" s="11">
        <v>19.318999999999999</v>
      </c>
      <c r="F25" s="11">
        <v>0</v>
      </c>
      <c r="H25" s="11">
        <v>109.261</v>
      </c>
      <c r="I25" s="11">
        <v>0</v>
      </c>
      <c r="K25" s="11">
        <v>61.899000000000001</v>
      </c>
      <c r="L25" s="11">
        <v>1</v>
      </c>
      <c r="N25" s="19">
        <v>0.74964728956695903</v>
      </c>
      <c r="O25" s="11">
        <v>0</v>
      </c>
    </row>
    <row r="26" spans="2:15" x14ac:dyDescent="0.25">
      <c r="B26" s="11">
        <v>14.2</v>
      </c>
      <c r="C26" s="11">
        <v>1</v>
      </c>
      <c r="E26" s="11">
        <v>20.018999999999998</v>
      </c>
      <c r="F26" s="11">
        <v>0</v>
      </c>
      <c r="H26" s="11">
        <v>112.39</v>
      </c>
      <c r="I26" s="11">
        <v>0</v>
      </c>
      <c r="K26" s="11">
        <v>62.487000000000002</v>
      </c>
      <c r="L26" s="11">
        <v>1</v>
      </c>
      <c r="N26" s="19">
        <v>0.74964728999999997</v>
      </c>
      <c r="O26" s="11">
        <v>0</v>
      </c>
    </row>
    <row r="27" spans="2:15" x14ac:dyDescent="0.25">
      <c r="B27" s="11">
        <v>17.728000000000002</v>
      </c>
      <c r="C27" s="11">
        <v>0</v>
      </c>
      <c r="E27" s="11">
        <v>26.356999999999999</v>
      </c>
      <c r="F27" s="11">
        <v>1</v>
      </c>
      <c r="H27" s="11">
        <v>1.19</v>
      </c>
      <c r="I27" s="11">
        <v>0</v>
      </c>
      <c r="K27" s="11">
        <v>62.869</v>
      </c>
      <c r="L27" s="11">
        <v>1</v>
      </c>
      <c r="N27" s="19">
        <v>0.78956335</v>
      </c>
      <c r="O27" s="11">
        <v>0</v>
      </c>
    </row>
    <row r="28" spans="2:15" x14ac:dyDescent="0.25">
      <c r="B28" s="11">
        <v>19.251999999999999</v>
      </c>
      <c r="C28" s="11">
        <v>1</v>
      </c>
      <c r="E28" s="11">
        <v>26.494</v>
      </c>
      <c r="F28" s="11">
        <v>1</v>
      </c>
      <c r="H28" s="11">
        <v>3.9630000000000001</v>
      </c>
      <c r="I28" s="11">
        <v>0</v>
      </c>
      <c r="K28" s="11">
        <v>63.033999999999999</v>
      </c>
      <c r="L28" s="11">
        <v>1</v>
      </c>
    </row>
    <row r="29" spans="2:15" x14ac:dyDescent="0.25">
      <c r="B29" s="11">
        <v>24.652000000000001</v>
      </c>
      <c r="C29" s="11">
        <v>1</v>
      </c>
      <c r="E29" s="11">
        <v>27.126000000000001</v>
      </c>
      <c r="F29" s="11">
        <v>1</v>
      </c>
      <c r="H29" s="11">
        <v>3.3580000000000001</v>
      </c>
      <c r="I29" s="11">
        <v>0</v>
      </c>
      <c r="K29" s="11">
        <v>72.575000000000003</v>
      </c>
      <c r="L29" s="11">
        <v>1</v>
      </c>
    </row>
    <row r="30" spans="2:15" x14ac:dyDescent="0.25">
      <c r="B30" s="11">
        <v>25.201000000000001</v>
      </c>
      <c r="C30" s="11">
        <v>1</v>
      </c>
      <c r="E30" s="11">
        <v>30.236999999999998</v>
      </c>
      <c r="F30" s="11">
        <v>1</v>
      </c>
      <c r="H30" s="11">
        <v>2.8809999999999998</v>
      </c>
      <c r="I30" s="11">
        <v>0</v>
      </c>
      <c r="K30" s="11">
        <v>77.06</v>
      </c>
      <c r="L30" s="11">
        <v>1</v>
      </c>
    </row>
    <row r="31" spans="2:15" x14ac:dyDescent="0.25">
      <c r="B31" s="11">
        <v>25.451000000000001</v>
      </c>
      <c r="C31" s="11">
        <v>1</v>
      </c>
      <c r="E31" s="11">
        <v>31.094000000000001</v>
      </c>
      <c r="F31" s="11">
        <v>1</v>
      </c>
      <c r="H31" s="11">
        <v>1.1160000000000001</v>
      </c>
      <c r="I31" s="11">
        <v>0</v>
      </c>
      <c r="K31" s="11">
        <v>96.405000000000001</v>
      </c>
      <c r="L31" s="11">
        <v>1</v>
      </c>
    </row>
    <row r="32" spans="2:15" x14ac:dyDescent="0.25">
      <c r="B32" s="11">
        <v>28.042000000000002</v>
      </c>
      <c r="C32" s="11">
        <v>1</v>
      </c>
      <c r="E32" s="11">
        <v>31.420999999999999</v>
      </c>
      <c r="F32" s="11">
        <v>1</v>
      </c>
      <c r="H32" s="11">
        <v>1.5740000000000001</v>
      </c>
      <c r="I32" s="11">
        <v>0</v>
      </c>
      <c r="K32" s="11">
        <v>136.35400000000001</v>
      </c>
      <c r="L32" s="11">
        <v>1</v>
      </c>
    </row>
    <row r="33" spans="2:12" x14ac:dyDescent="0.25">
      <c r="B33" s="11">
        <v>29.553999999999998</v>
      </c>
      <c r="C33" s="11">
        <v>1</v>
      </c>
      <c r="E33" s="11">
        <v>31.623999999999999</v>
      </c>
      <c r="F33" s="11">
        <v>1</v>
      </c>
      <c r="H33" s="11">
        <v>4.1479999999999997</v>
      </c>
      <c r="I33" s="11">
        <v>0</v>
      </c>
      <c r="K33" s="11">
        <v>155.178</v>
      </c>
      <c r="L33" s="11">
        <v>1</v>
      </c>
    </row>
    <row r="34" spans="2:12" x14ac:dyDescent="0.25">
      <c r="B34" s="11">
        <v>40.106000000000002</v>
      </c>
      <c r="C34" s="11">
        <v>1</v>
      </c>
      <c r="E34" s="11">
        <v>31.652999999999999</v>
      </c>
      <c r="F34" s="11">
        <v>1</v>
      </c>
      <c r="H34" s="11">
        <v>5.141</v>
      </c>
      <c r="I34" s="11">
        <v>0</v>
      </c>
      <c r="K34" s="11">
        <v>182.15299999999999</v>
      </c>
      <c r="L34" s="11">
        <v>1</v>
      </c>
    </row>
    <row r="35" spans="2:12" x14ac:dyDescent="0.25">
      <c r="B35" s="11">
        <v>48.426000000000002</v>
      </c>
      <c r="C35" s="11">
        <v>1</v>
      </c>
      <c r="E35" s="11">
        <v>34.563000000000002</v>
      </c>
      <c r="F35" s="11">
        <v>1</v>
      </c>
      <c r="H35" s="11">
        <v>1.67</v>
      </c>
      <c r="I35" s="11">
        <v>0</v>
      </c>
      <c r="K35" s="11">
        <v>191.499</v>
      </c>
      <c r="L35" s="11">
        <v>1</v>
      </c>
    </row>
    <row r="36" spans="2:12" x14ac:dyDescent="0.25">
      <c r="B36" s="11">
        <v>53.249000000000002</v>
      </c>
      <c r="C36" s="11">
        <v>1</v>
      </c>
      <c r="E36" s="11">
        <v>35.317999999999998</v>
      </c>
      <c r="F36" s="11">
        <v>1</v>
      </c>
      <c r="H36" s="11">
        <v>3.9590000000000001</v>
      </c>
      <c r="I36" s="11">
        <v>0</v>
      </c>
    </row>
    <row r="37" spans="2:12" x14ac:dyDescent="0.25">
      <c r="B37" s="11">
        <v>66.269000000000005</v>
      </c>
      <c r="C37" s="11">
        <v>1</v>
      </c>
      <c r="E37" s="11">
        <v>35.712000000000003</v>
      </c>
      <c r="F37" s="11">
        <v>1</v>
      </c>
    </row>
    <row r="38" spans="2:12" x14ac:dyDescent="0.25">
      <c r="B38" s="11">
        <v>68.384</v>
      </c>
      <c r="C38" s="11">
        <v>1</v>
      </c>
      <c r="E38" s="11">
        <v>36.454000000000001</v>
      </c>
      <c r="F38" s="11">
        <v>1</v>
      </c>
    </row>
    <row r="39" spans="2:12" x14ac:dyDescent="0.25">
      <c r="B39" s="11">
        <v>82.885999999999996</v>
      </c>
      <c r="C39" s="11">
        <v>1</v>
      </c>
      <c r="E39" s="11">
        <v>39.975999999999999</v>
      </c>
      <c r="F39" s="11">
        <v>1</v>
      </c>
    </row>
    <row r="40" spans="2:12" x14ac:dyDescent="0.25">
      <c r="B40" s="11">
        <v>92.37</v>
      </c>
      <c r="C40" s="11">
        <v>1</v>
      </c>
      <c r="E40" s="11">
        <v>40.813000000000002</v>
      </c>
      <c r="F40" s="11">
        <v>1</v>
      </c>
    </row>
    <row r="41" spans="2:12" x14ac:dyDescent="0.25">
      <c r="B41" s="11">
        <v>94.707999999999998</v>
      </c>
      <c r="C41" s="11">
        <v>1</v>
      </c>
      <c r="E41" s="11">
        <v>45.975000000000001</v>
      </c>
      <c r="F41" s="11">
        <v>1</v>
      </c>
    </row>
    <row r="42" spans="2:12" x14ac:dyDescent="0.25">
      <c r="B42" s="11">
        <v>104.226</v>
      </c>
      <c r="C42" s="11">
        <v>1</v>
      </c>
      <c r="E42" s="11">
        <v>47.448</v>
      </c>
      <c r="F42" s="11">
        <v>1</v>
      </c>
    </row>
    <row r="43" spans="2:12" x14ac:dyDescent="0.25">
      <c r="B43" s="11">
        <v>106.044</v>
      </c>
      <c r="C43" s="11">
        <v>1</v>
      </c>
      <c r="E43" s="11">
        <v>47.920999999999999</v>
      </c>
      <c r="F43" s="11">
        <v>1</v>
      </c>
    </row>
    <row r="44" spans="2:12" x14ac:dyDescent="0.25">
      <c r="B44" s="11">
        <v>116.767</v>
      </c>
      <c r="C44" s="11">
        <v>1</v>
      </c>
      <c r="E44" s="11">
        <v>48.66</v>
      </c>
      <c r="F44" s="11">
        <v>1</v>
      </c>
    </row>
    <row r="45" spans="2:12" x14ac:dyDescent="0.25">
      <c r="B45" s="11">
        <v>135.61099999999999</v>
      </c>
      <c r="C45" s="11">
        <v>1</v>
      </c>
      <c r="E45" s="11">
        <v>50.030999999999999</v>
      </c>
      <c r="F45" s="11">
        <v>1</v>
      </c>
    </row>
    <row r="46" spans="2:12" x14ac:dyDescent="0.25">
      <c r="E46" s="11">
        <v>51.637</v>
      </c>
      <c r="F46" s="11">
        <v>1</v>
      </c>
    </row>
    <row r="47" spans="2:12" x14ac:dyDescent="0.25">
      <c r="E47" s="11">
        <v>52.124000000000002</v>
      </c>
      <c r="F47" s="11">
        <v>1</v>
      </c>
    </row>
    <row r="48" spans="2:12" x14ac:dyDescent="0.25">
      <c r="E48" s="11">
        <v>52.895000000000003</v>
      </c>
      <c r="F48" s="11">
        <v>1</v>
      </c>
    </row>
    <row r="49" spans="5:6" x14ac:dyDescent="0.25">
      <c r="E49" s="11">
        <v>58.481999999999999</v>
      </c>
      <c r="F49" s="11">
        <v>1</v>
      </c>
    </row>
    <row r="50" spans="5:6" x14ac:dyDescent="0.25">
      <c r="E50" s="11">
        <v>58.997999999999998</v>
      </c>
      <c r="F50" s="11">
        <v>1</v>
      </c>
    </row>
    <row r="51" spans="5:6" x14ac:dyDescent="0.25">
      <c r="E51" s="11">
        <v>65.334000000000003</v>
      </c>
      <c r="F51" s="11">
        <v>1</v>
      </c>
    </row>
    <row r="52" spans="5:6" x14ac:dyDescent="0.25">
      <c r="E52" s="11">
        <v>67.805999999999997</v>
      </c>
      <c r="F52" s="11">
        <v>1</v>
      </c>
    </row>
    <row r="53" spans="5:6" x14ac:dyDescent="0.25">
      <c r="E53" s="11">
        <v>69.894000000000005</v>
      </c>
      <c r="F53" s="11">
        <v>1</v>
      </c>
    </row>
    <row r="54" spans="5:6" x14ac:dyDescent="0.25">
      <c r="E54" s="11">
        <v>73.054000000000002</v>
      </c>
      <c r="F54" s="11">
        <v>1</v>
      </c>
    </row>
    <row r="55" spans="5:6" x14ac:dyDescent="0.25">
      <c r="E55" s="11">
        <v>76.204999999999998</v>
      </c>
      <c r="F55" s="11">
        <v>1</v>
      </c>
    </row>
    <row r="56" spans="5:6" x14ac:dyDescent="0.25">
      <c r="E56" s="11">
        <v>78.343000000000004</v>
      </c>
      <c r="F56" s="11">
        <v>1</v>
      </c>
    </row>
    <row r="57" spans="5:6" x14ac:dyDescent="0.25">
      <c r="E57" s="11">
        <v>81.302999999999997</v>
      </c>
      <c r="F57" s="11">
        <v>1</v>
      </c>
    </row>
    <row r="58" spans="5:6" x14ac:dyDescent="0.25">
      <c r="E58" s="11">
        <v>98.834999999999994</v>
      </c>
      <c r="F58" s="11">
        <v>1</v>
      </c>
    </row>
    <row r="59" spans="5:6" x14ac:dyDescent="0.25">
      <c r="E59" s="11">
        <v>100.574</v>
      </c>
      <c r="F59" s="11">
        <v>1</v>
      </c>
    </row>
    <row r="60" spans="5:6" x14ac:dyDescent="0.25">
      <c r="E60" s="11">
        <v>107.678</v>
      </c>
      <c r="F60" s="11">
        <v>1</v>
      </c>
    </row>
    <row r="61" spans="5:6" x14ac:dyDescent="0.25">
      <c r="E61" s="11">
        <v>114.06</v>
      </c>
      <c r="F61" s="11">
        <v>1</v>
      </c>
    </row>
    <row r="62" spans="5:6" x14ac:dyDescent="0.25">
      <c r="E62" s="11">
        <v>120.873</v>
      </c>
      <c r="F62" s="11">
        <v>1</v>
      </c>
    </row>
    <row r="63" spans="5:6" x14ac:dyDescent="0.25">
      <c r="E63" s="11">
        <v>128.59200000000001</v>
      </c>
      <c r="F63" s="11">
        <v>1</v>
      </c>
    </row>
    <row r="64" spans="5:6" x14ac:dyDescent="0.25">
      <c r="E64" s="11">
        <v>130.38999999999999</v>
      </c>
      <c r="F64" s="11">
        <v>1</v>
      </c>
    </row>
    <row r="65" spans="5:6" x14ac:dyDescent="0.25">
      <c r="E65" s="11">
        <v>154.11099999999999</v>
      </c>
      <c r="F65" s="11">
        <v>1</v>
      </c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F00"/>
  </sheetPr>
  <dimension ref="A2:O127"/>
  <sheetViews>
    <sheetView workbookViewId="0">
      <selection activeCell="J11" sqref="J11"/>
    </sheetView>
  </sheetViews>
  <sheetFormatPr defaultRowHeight="15" x14ac:dyDescent="0.25"/>
  <cols>
    <col min="1" max="4" width="9.140625" style="11"/>
    <col min="7" max="10" width="9.140625" style="11"/>
    <col min="12" max="15" width="9.140625" style="11"/>
  </cols>
  <sheetData>
    <row r="2" spans="1:15" s="15" customFormat="1" ht="30.75" customHeight="1" x14ac:dyDescent="0.25">
      <c r="A2" s="16" t="s">
        <v>29</v>
      </c>
      <c r="B2" s="32" t="s">
        <v>50</v>
      </c>
      <c r="C2" s="32"/>
      <c r="D2" s="32"/>
      <c r="G2" s="16" t="s">
        <v>42</v>
      </c>
      <c r="H2" s="32" t="s">
        <v>50</v>
      </c>
      <c r="I2" s="32"/>
      <c r="J2" s="32"/>
      <c r="L2" s="16" t="s">
        <v>43</v>
      </c>
      <c r="M2" s="32" t="s">
        <v>50</v>
      </c>
      <c r="N2" s="32"/>
      <c r="O2" s="32"/>
    </row>
    <row r="3" spans="1:15" s="18" customFormat="1" ht="27.75" customHeight="1" x14ac:dyDescent="0.25">
      <c r="A3" s="16" t="s">
        <v>18</v>
      </c>
      <c r="B3" s="16" t="s">
        <v>19</v>
      </c>
      <c r="C3" s="16" t="s">
        <v>20</v>
      </c>
      <c r="D3" s="16" t="s">
        <v>21</v>
      </c>
      <c r="G3" s="16" t="s">
        <v>18</v>
      </c>
      <c r="H3" s="16" t="s">
        <v>19</v>
      </c>
      <c r="I3" s="16" t="s">
        <v>20</v>
      </c>
      <c r="J3" s="16" t="s">
        <v>21</v>
      </c>
      <c r="L3" s="16" t="s">
        <v>18</v>
      </c>
      <c r="M3" s="16" t="s">
        <v>19</v>
      </c>
      <c r="N3" s="16" t="s">
        <v>20</v>
      </c>
      <c r="O3" s="16" t="s">
        <v>21</v>
      </c>
    </row>
    <row r="4" spans="1:15" x14ac:dyDescent="0.25">
      <c r="A4" s="17">
        <v>0</v>
      </c>
      <c r="B4" s="11">
        <v>1</v>
      </c>
      <c r="C4" s="11">
        <v>1</v>
      </c>
      <c r="D4" s="11">
        <v>1</v>
      </c>
      <c r="G4" s="17">
        <v>0</v>
      </c>
      <c r="H4" s="11">
        <v>1</v>
      </c>
      <c r="I4" s="11">
        <v>1</v>
      </c>
      <c r="J4" s="11">
        <v>1</v>
      </c>
      <c r="L4" s="17">
        <v>0</v>
      </c>
      <c r="M4" s="11">
        <v>1</v>
      </c>
      <c r="N4" s="11">
        <v>1</v>
      </c>
      <c r="O4" s="11">
        <v>1</v>
      </c>
    </row>
    <row r="5" spans="1:15" x14ac:dyDescent="0.25">
      <c r="A5" s="17">
        <v>0.61050000000000004</v>
      </c>
      <c r="B5" s="11">
        <v>0.98038020240165424</v>
      </c>
      <c r="C5" s="11">
        <v>0.98560936617612527</v>
      </c>
      <c r="D5" s="11">
        <v>1.040361908734724</v>
      </c>
      <c r="G5" s="17">
        <v>0.49</v>
      </c>
      <c r="H5" s="11">
        <v>1.0043388259225452</v>
      </c>
      <c r="I5" s="11">
        <v>0.97319974512628393</v>
      </c>
      <c r="J5" s="11">
        <v>1</v>
      </c>
      <c r="L5" s="17">
        <v>0.49419999999999997</v>
      </c>
      <c r="M5" s="11">
        <v>0.99664779106591561</v>
      </c>
      <c r="N5" s="11">
        <v>0.99083827107045808</v>
      </c>
      <c r="O5" s="11">
        <v>0.94073691930497449</v>
      </c>
    </row>
    <row r="6" spans="1:15" x14ac:dyDescent="0.25">
      <c r="A6" s="17">
        <v>1.2209000000000001</v>
      </c>
      <c r="B6" s="11">
        <v>4.2924665477819458E-2</v>
      </c>
      <c r="C6" s="11">
        <v>4.5959842153144574E-2</v>
      </c>
      <c r="D6" s="11">
        <v>0.11802929870178767</v>
      </c>
      <c r="G6" s="17">
        <v>0.98099999999999998</v>
      </c>
      <c r="H6" s="11">
        <v>0.22040269596931597</v>
      </c>
      <c r="I6" s="11">
        <v>0.27343521679417843</v>
      </c>
      <c r="J6" s="11">
        <v>0.2634957264957265</v>
      </c>
      <c r="L6" s="17">
        <v>0.98839999999999995</v>
      </c>
      <c r="M6" s="11">
        <v>0.30875763251379845</v>
      </c>
      <c r="N6" s="11">
        <v>0.25733943982744567</v>
      </c>
      <c r="O6" s="11">
        <v>0.36629500908128132</v>
      </c>
    </row>
    <row r="7" spans="1:15" x14ac:dyDescent="0.25">
      <c r="A7" s="17">
        <v>1.8313999999999999</v>
      </c>
      <c r="B7" s="11">
        <v>7.6842506237398814E-2</v>
      </c>
      <c r="C7" s="11">
        <v>9.6240787936306652E-2</v>
      </c>
      <c r="D7" s="11">
        <v>0.19137480723522718</v>
      </c>
      <c r="G7" s="17">
        <v>1.4710000000000001</v>
      </c>
      <c r="H7" s="11">
        <v>0.34859412359390735</v>
      </c>
      <c r="I7" s="11">
        <v>0.38877463868910334</v>
      </c>
      <c r="J7" s="11">
        <v>0.38336581196581199</v>
      </c>
      <c r="L7" s="17">
        <v>1.4825999999999999</v>
      </c>
      <c r="M7" s="11">
        <v>0.47106445650207468</v>
      </c>
      <c r="N7" s="11">
        <v>0.34997592070063172</v>
      </c>
      <c r="O7" s="11">
        <v>0.49151225747959565</v>
      </c>
    </row>
    <row r="8" spans="1:15" x14ac:dyDescent="0.25">
      <c r="A8" s="17">
        <v>2.4418000000000002</v>
      </c>
      <c r="B8" s="11">
        <v>0.11437308574972684</v>
      </c>
      <c r="C8" s="11">
        <v>0.14221703905345293</v>
      </c>
      <c r="D8" s="11">
        <v>0.25605498674047877</v>
      </c>
      <c r="G8" s="17">
        <v>1.962</v>
      </c>
      <c r="H8" s="11">
        <v>0.4373391207916586</v>
      </c>
      <c r="I8" s="11">
        <v>0.47175293716898636</v>
      </c>
      <c r="J8" s="11">
        <v>0.46765225885225886</v>
      </c>
      <c r="L8" s="17">
        <v>1.9767999999999999</v>
      </c>
      <c r="M8" s="11">
        <v>0.59166112562588846</v>
      </c>
      <c r="N8" s="11">
        <v>0.4187280518125468</v>
      </c>
      <c r="O8" s="11">
        <v>0.54311703956004387</v>
      </c>
    </row>
    <row r="9" spans="1:15" x14ac:dyDescent="0.25">
      <c r="A9" s="17">
        <v>3.0522999999999998</v>
      </c>
      <c r="B9" s="11">
        <v>0.14721091850033641</v>
      </c>
      <c r="C9" s="11">
        <v>0.18733666298687893</v>
      </c>
      <c r="D9" s="11">
        <v>0.32876776224962367</v>
      </c>
      <c r="G9" s="17">
        <v>2.452</v>
      </c>
      <c r="H9" s="11">
        <v>0.50664166956575307</v>
      </c>
      <c r="I9" s="11">
        <v>0.55075561179030996</v>
      </c>
      <c r="J9" s="11">
        <v>0.54216898656898649</v>
      </c>
      <c r="L9" s="17">
        <v>2.4710000000000001</v>
      </c>
      <c r="M9" s="11">
        <v>0.66687584226237973</v>
      </c>
      <c r="N9" s="11">
        <v>0.4825957106094626</v>
      </c>
      <c r="O9" s="11">
        <v>0.62148600919252583</v>
      </c>
    </row>
    <row r="10" spans="1:15" x14ac:dyDescent="0.25">
      <c r="A10" s="17">
        <v>3.6627000000000001</v>
      </c>
      <c r="B10" s="11">
        <v>0.17790207023551299</v>
      </c>
      <c r="C10" s="11">
        <v>0.2284370079402204</v>
      </c>
      <c r="D10" s="11">
        <v>0.36840453823252556</v>
      </c>
      <c r="G10" s="17">
        <v>2.9420000000000002</v>
      </c>
      <c r="H10" s="11">
        <v>0.55364961653191636</v>
      </c>
      <c r="I10" s="11">
        <v>0.60207016384680845</v>
      </c>
      <c r="J10" s="11">
        <v>0.60013015873015874</v>
      </c>
      <c r="L10" s="17">
        <v>2.9651999999999998</v>
      </c>
      <c r="M10" s="11">
        <v>0.74548640054589999</v>
      </c>
      <c r="N10" s="11">
        <v>0.54378930892815358</v>
      </c>
      <c r="O10" s="11">
        <v>0.66159827601152321</v>
      </c>
    </row>
    <row r="11" spans="1:15" x14ac:dyDescent="0.25">
      <c r="A11" s="17">
        <v>4.2732000000000001</v>
      </c>
      <c r="B11" s="11">
        <v>0.20313785280585561</v>
      </c>
      <c r="C11" s="11">
        <v>0.25932505346647405</v>
      </c>
      <c r="D11" s="11">
        <v>0.43862890176914326</v>
      </c>
      <c r="G11" s="17">
        <v>3.4329999999999998</v>
      </c>
      <c r="H11" s="11">
        <v>0.59215131166690949</v>
      </c>
      <c r="I11" s="11">
        <v>0.65060092174318784</v>
      </c>
      <c r="J11" s="11">
        <v>0.65135873015873014</v>
      </c>
      <c r="L11" s="17">
        <v>3.4594</v>
      </c>
      <c r="M11" s="11">
        <v>0.79747777801060382</v>
      </c>
      <c r="N11" s="11">
        <v>0.59332286918683375</v>
      </c>
      <c r="O11" s="11">
        <v>0.74426949766369221</v>
      </c>
    </row>
    <row r="12" spans="1:15" x14ac:dyDescent="0.25">
      <c r="A12" s="17">
        <v>4.8836000000000004</v>
      </c>
      <c r="B12" s="11">
        <v>0.22498905401634486</v>
      </c>
      <c r="C12" s="11">
        <v>0.29051439571755427</v>
      </c>
      <c r="D12" s="11">
        <v>0.48050099118016615</v>
      </c>
      <c r="G12" s="17">
        <v>3.923</v>
      </c>
      <c r="H12" s="11">
        <v>0.62984293592403029</v>
      </c>
      <c r="I12" s="11">
        <v>0.70411312787107727</v>
      </c>
      <c r="J12" s="11">
        <v>0.69617924297924294</v>
      </c>
      <c r="L12" s="17">
        <v>3.9535999999999998</v>
      </c>
      <c r="M12" s="11">
        <v>0.85177021132393926</v>
      </c>
      <c r="N12" s="11">
        <v>0.64835528715176494</v>
      </c>
      <c r="O12" s="11">
        <v>0.79068675046970738</v>
      </c>
    </row>
    <row r="13" spans="1:15" x14ac:dyDescent="0.25">
      <c r="A13" s="17">
        <v>5.4941000000000004</v>
      </c>
      <c r="B13" s="11">
        <v>0.24754121949747337</v>
      </c>
      <c r="C13" s="11">
        <v>0.32291863811423205</v>
      </c>
      <c r="D13" s="11">
        <v>0.51212367587858165</v>
      </c>
      <c r="G13" s="17">
        <v>4.4139999999999997</v>
      </c>
      <c r="H13" s="11">
        <v>0.67556890931302405</v>
      </c>
      <c r="I13" s="11">
        <v>0.74583770093098523</v>
      </c>
      <c r="J13" s="11">
        <v>0.74505323565323567</v>
      </c>
      <c r="L13" s="17">
        <v>4.4478</v>
      </c>
      <c r="M13" s="11">
        <v>0.85237051338340974</v>
      </c>
      <c r="N13" s="11">
        <v>0.67977908659530073</v>
      </c>
      <c r="O13" s="11">
        <v>0.83505493858832602</v>
      </c>
    </row>
    <row r="14" spans="1:15" x14ac:dyDescent="0.25">
      <c r="A14" s="17">
        <v>6.1044999999999998</v>
      </c>
      <c r="B14" s="11">
        <v>0.2729409480883398</v>
      </c>
      <c r="C14" s="11">
        <v>0.35127462280638444</v>
      </c>
      <c r="D14" s="11">
        <v>0.57007044026365072</v>
      </c>
      <c r="G14" s="17">
        <v>4.9039999999999999</v>
      </c>
      <c r="H14" s="11">
        <v>0.72951452852295728</v>
      </c>
      <c r="I14" s="11">
        <v>0.76453676586301833</v>
      </c>
      <c r="J14" s="11">
        <v>0.77542490842490841</v>
      </c>
      <c r="L14" s="17">
        <v>4.9420000000000002</v>
      </c>
      <c r="M14" s="11">
        <v>0.88229688666528616</v>
      </c>
      <c r="N14" s="11">
        <v>0.72113918381403586</v>
      </c>
      <c r="O14" s="11">
        <v>0.86509104578574003</v>
      </c>
    </row>
    <row r="15" spans="1:15" x14ac:dyDescent="0.25">
      <c r="A15" s="17">
        <v>6.7149999999999999</v>
      </c>
      <c r="B15" s="11">
        <v>0.29375186123279273</v>
      </c>
      <c r="C15" s="11">
        <v>0.39516426663613602</v>
      </c>
      <c r="D15" s="11">
        <v>0.60610340965357212</v>
      </c>
      <c r="G15" s="17">
        <v>5.3940000000000001</v>
      </c>
      <c r="H15" s="11">
        <v>0.75513838828447843</v>
      </c>
      <c r="I15" s="11">
        <v>0.80055803502141565</v>
      </c>
      <c r="J15" s="11">
        <v>0.80235115995116002</v>
      </c>
      <c r="L15" s="17">
        <v>5.4362000000000004</v>
      </c>
      <c r="M15" s="11">
        <v>0.9303912520298212</v>
      </c>
      <c r="N15" s="11">
        <v>0.74640857613824385</v>
      </c>
      <c r="O15" s="11">
        <v>0.89289345532370812</v>
      </c>
    </row>
    <row r="16" spans="1:15" x14ac:dyDescent="0.25">
      <c r="A16" s="17">
        <v>7.3254000000000001</v>
      </c>
      <c r="B16" s="11">
        <v>0.31344577766970283</v>
      </c>
      <c r="C16" s="11">
        <v>0.41427899210683955</v>
      </c>
      <c r="D16" s="11">
        <v>0.62997681893066737</v>
      </c>
      <c r="G16" s="17">
        <v>5.8849999999999998</v>
      </c>
      <c r="H16" s="11">
        <v>0.79138764025800212</v>
      </c>
      <c r="I16" s="11">
        <v>0.83236652491307728</v>
      </c>
      <c r="J16" s="11">
        <v>0.8364588522588523</v>
      </c>
      <c r="L16" s="17">
        <v>5.9303999999999997</v>
      </c>
      <c r="M16" s="11">
        <v>0.91831305989969547</v>
      </c>
      <c r="N16" s="11">
        <v>0.77810653255202866</v>
      </c>
      <c r="O16" s="11">
        <v>0.92927951224548788</v>
      </c>
    </row>
    <row r="17" spans="1:15" x14ac:dyDescent="0.25">
      <c r="A17" s="17">
        <v>7.9359000000000002</v>
      </c>
      <c r="B17" s="11">
        <v>0.32433365152795118</v>
      </c>
      <c r="C17" s="11">
        <v>0.43331657986264094</v>
      </c>
      <c r="D17" s="11">
        <v>0.65731717224832986</v>
      </c>
      <c r="G17" s="17">
        <v>6.375</v>
      </c>
      <c r="H17" s="11">
        <v>0.85047262446156069</v>
      </c>
      <c r="I17" s="11">
        <v>0.85917872924285765</v>
      </c>
      <c r="J17" s="11">
        <v>0.8595189255189255</v>
      </c>
      <c r="L17" s="17">
        <v>6.4245999999999999</v>
      </c>
      <c r="M17" s="11">
        <v>0.95745989364691264</v>
      </c>
      <c r="N17" s="11">
        <v>0.80828321032635375</v>
      </c>
      <c r="O17" s="11">
        <v>0.97455787874772604</v>
      </c>
    </row>
    <row r="18" spans="1:15" x14ac:dyDescent="0.25">
      <c r="A18" s="17">
        <v>8.5463000000000005</v>
      </c>
      <c r="B18" s="11">
        <v>0.34418251844974046</v>
      </c>
      <c r="C18" s="11">
        <v>0.44700822184593586</v>
      </c>
      <c r="D18" s="11">
        <v>0.66078904709965303</v>
      </c>
      <c r="G18" s="17">
        <v>6.8650000000000002</v>
      </c>
      <c r="H18" s="11">
        <v>0.87987677442402235</v>
      </c>
      <c r="I18" s="11">
        <v>0.89678952942373258</v>
      </c>
      <c r="J18" s="11">
        <v>0.88936117216117216</v>
      </c>
      <c r="L18" s="17">
        <v>6.9188000000000001</v>
      </c>
      <c r="M18" s="11">
        <v>0.99502315635562311</v>
      </c>
      <c r="N18" s="11">
        <v>0.8419220391113682</v>
      </c>
      <c r="O18" s="11">
        <v>0.99877992345844246</v>
      </c>
    </row>
    <row r="19" spans="1:15" x14ac:dyDescent="0.25">
      <c r="A19" s="17">
        <v>9.1568000000000005</v>
      </c>
      <c r="B19" s="11">
        <v>0.35798801883281872</v>
      </c>
      <c r="C19" s="11">
        <v>0.46419855338123783</v>
      </c>
      <c r="D19" s="11">
        <v>0.68988978403142764</v>
      </c>
      <c r="G19" s="17">
        <v>7.3559999999999999</v>
      </c>
      <c r="H19" s="11">
        <v>0.89966377998114389</v>
      </c>
      <c r="I19" s="11">
        <v>0.92015183190309924</v>
      </c>
      <c r="J19" s="11">
        <v>0.90681343101343093</v>
      </c>
      <c r="L19" s="17">
        <v>7.4130000000000003</v>
      </c>
      <c r="M19" s="11">
        <v>0.98280918182939081</v>
      </c>
      <c r="N19" s="11">
        <v>0.8563968466097156</v>
      </c>
      <c r="O19" s="11">
        <v>0.98662546425910858</v>
      </c>
    </row>
    <row r="20" spans="1:15" x14ac:dyDescent="0.25">
      <c r="A20" s="17">
        <v>9.7672000000000008</v>
      </c>
      <c r="B20" s="11">
        <v>0.36282316160506056</v>
      </c>
      <c r="C20" s="11">
        <v>0.48184652545367279</v>
      </c>
      <c r="D20" s="11">
        <v>0.71546129200956898</v>
      </c>
      <c r="G20" s="17">
        <v>7.8460000000000001</v>
      </c>
      <c r="H20" s="11">
        <v>0.9422187192760193</v>
      </c>
      <c r="I20" s="11">
        <v>0.93503314290029838</v>
      </c>
      <c r="J20" s="11">
        <v>0.93133699633699629</v>
      </c>
      <c r="L20" s="17">
        <v>7.9071999999999996</v>
      </c>
      <c r="M20" s="11">
        <v>0.99732883820149665</v>
      </c>
      <c r="N20" s="11">
        <v>0.86236519054520877</v>
      </c>
      <c r="O20" s="11">
        <v>0.96892857194422144</v>
      </c>
    </row>
    <row r="21" spans="1:15" x14ac:dyDescent="0.25">
      <c r="A21" s="17">
        <v>10.377700000000001</v>
      </c>
      <c r="B21" s="11">
        <v>0.3658835568473095</v>
      </c>
      <c r="C21" s="11">
        <v>0.5025582137425626</v>
      </c>
      <c r="D21" s="11">
        <v>0.72416374287105278</v>
      </c>
      <c r="G21" s="17">
        <v>8.3369999999999997</v>
      </c>
      <c r="H21" s="11">
        <v>0.96234675759484667</v>
      </c>
      <c r="I21" s="11">
        <v>0.9872264835047162</v>
      </c>
      <c r="J21" s="11">
        <v>0.94240268620268619</v>
      </c>
      <c r="L21" s="17">
        <v>8.4014000000000006</v>
      </c>
      <c r="M21" s="11">
        <v>0.98037985874208877</v>
      </c>
      <c r="N21" s="11">
        <v>0.87588650142980451</v>
      </c>
      <c r="O21" s="11">
        <v>0.9267971180035367</v>
      </c>
    </row>
    <row r="22" spans="1:15" x14ac:dyDescent="0.25">
      <c r="A22" s="17">
        <v>10.988099999999999</v>
      </c>
      <c r="B22" s="11">
        <v>0.39224452492736284</v>
      </c>
      <c r="C22" s="11">
        <v>0.52628096635265054</v>
      </c>
      <c r="D22" s="11">
        <v>0.73420095259475826</v>
      </c>
      <c r="G22" s="17">
        <v>8.827</v>
      </c>
      <c r="H22" s="11">
        <v>0.98783081196856903</v>
      </c>
      <c r="I22" s="11">
        <v>1.0102612950807739</v>
      </c>
      <c r="J22" s="11">
        <v>0.96146617826617831</v>
      </c>
      <c r="L22" s="17">
        <v>8.8956</v>
      </c>
      <c r="M22" s="11">
        <v>1.0139851717612069</v>
      </c>
      <c r="N22" s="11">
        <v>0.88801795010902473</v>
      </c>
      <c r="O22" s="11">
        <v>0.94662608454818586</v>
      </c>
    </row>
    <row r="23" spans="1:15" x14ac:dyDescent="0.25">
      <c r="A23" s="17">
        <v>11.598599999999999</v>
      </c>
      <c r="B23" s="11">
        <v>0.39148404917084417</v>
      </c>
      <c r="C23" s="11">
        <v>0.5316850539613851</v>
      </c>
      <c r="D23" s="11">
        <v>0.74667191670946875</v>
      </c>
      <c r="G23" s="17">
        <v>9.3170000000000002</v>
      </c>
      <c r="H23" s="11">
        <v>1.022468890074099</v>
      </c>
      <c r="I23" s="11">
        <v>1.0119489952596452</v>
      </c>
      <c r="J23" s="11">
        <v>0.96349108669108674</v>
      </c>
      <c r="L23" s="17">
        <v>9.3897999999999993</v>
      </c>
      <c r="M23" s="11">
        <v>1.0158391360647283</v>
      </c>
      <c r="N23" s="11">
        <v>0.9218691797078632</v>
      </c>
      <c r="O23" s="11">
        <v>0.95388417506102241</v>
      </c>
    </row>
    <row r="24" spans="1:15" x14ac:dyDescent="0.25">
      <c r="A24" s="17">
        <v>12.209</v>
      </c>
      <c r="B24" s="11">
        <v>0.40937229214570459</v>
      </c>
      <c r="C24" s="11">
        <v>0.55217905437080761</v>
      </c>
      <c r="D24" s="11">
        <v>0.76110029460149753</v>
      </c>
      <c r="G24" s="17">
        <v>9.8079999999999998</v>
      </c>
      <c r="H24" s="11">
        <v>1.0096450547564126</v>
      </c>
      <c r="I24" s="11">
        <v>1.0244915471376383</v>
      </c>
      <c r="J24" s="11">
        <v>0.9781074481074481</v>
      </c>
      <c r="L24" s="17">
        <v>9.8840000000000003</v>
      </c>
      <c r="M24" s="11">
        <v>1.0378189469843457</v>
      </c>
      <c r="N24" s="11">
        <v>0.92849605934567248</v>
      </c>
      <c r="O24" s="11">
        <v>1.0166940704172844</v>
      </c>
    </row>
    <row r="25" spans="1:15" x14ac:dyDescent="0.25">
      <c r="A25" s="17">
        <v>12.8195</v>
      </c>
      <c r="B25" s="11">
        <v>0.41683173356914405</v>
      </c>
      <c r="C25" s="11">
        <v>0.5573954988381673</v>
      </c>
      <c r="D25" s="11">
        <v>0.76111990906704674</v>
      </c>
      <c r="G25" s="17">
        <v>10.298</v>
      </c>
      <c r="H25" s="11">
        <v>1.0312452989785139</v>
      </c>
      <c r="I25" s="11">
        <v>1.0675151645961634</v>
      </c>
      <c r="J25" s="11">
        <v>0.98569010989010986</v>
      </c>
      <c r="L25" s="17">
        <v>10.3782</v>
      </c>
      <c r="M25" s="11">
        <v>1.0766640898749817</v>
      </c>
      <c r="N25" s="11">
        <v>0.95249758561908215</v>
      </c>
      <c r="O25" s="11">
        <v>1.0055083922504178</v>
      </c>
    </row>
    <row r="26" spans="1:15" x14ac:dyDescent="0.25">
      <c r="A26" s="17">
        <v>13.4299</v>
      </c>
      <c r="B26" s="11">
        <v>0.42442199991031593</v>
      </c>
      <c r="C26" s="11">
        <v>0.56410039607736884</v>
      </c>
      <c r="D26" s="11">
        <v>0.75085165142796439</v>
      </c>
      <c r="G26" s="17">
        <v>10.789</v>
      </c>
      <c r="H26" s="11">
        <v>1.057313004830249</v>
      </c>
      <c r="I26" s="11">
        <v>1.0657797616881979</v>
      </c>
      <c r="J26" s="11">
        <v>0.98515018315018321</v>
      </c>
      <c r="L26" s="17">
        <v>10.872400000000001</v>
      </c>
      <c r="M26" s="11">
        <v>1.0802823653112863</v>
      </c>
      <c r="N26" s="11">
        <v>0.95590238107491088</v>
      </c>
      <c r="O26" s="11">
        <v>1.021056615453285</v>
      </c>
    </row>
    <row r="27" spans="1:15" x14ac:dyDescent="0.25">
      <c r="A27" s="17">
        <v>14.0404</v>
      </c>
      <c r="B27" s="11">
        <v>0.42618872981091627</v>
      </c>
      <c r="C27" s="11">
        <v>0.5774108891590789</v>
      </c>
      <c r="D27" s="11">
        <v>0.80177466066691272</v>
      </c>
      <c r="G27" s="17">
        <v>11.279</v>
      </c>
      <c r="H27" s="11">
        <v>1.0606251784045124</v>
      </c>
      <c r="I27" s="11">
        <v>1.100924277256216</v>
      </c>
      <c r="J27" s="11">
        <v>0.98998949938949943</v>
      </c>
      <c r="L27" s="17">
        <v>11.3666</v>
      </c>
      <c r="M27" s="11">
        <v>1.079102695314079</v>
      </c>
      <c r="N27" s="11">
        <v>0.95499452154476749</v>
      </c>
      <c r="O27" s="11">
        <v>1.0747842160451417</v>
      </c>
    </row>
    <row r="28" spans="1:15" x14ac:dyDescent="0.25">
      <c r="A28" s="17">
        <v>14.6508</v>
      </c>
      <c r="B28" s="11">
        <v>0.44229083820535414</v>
      </c>
      <c r="C28" s="11">
        <v>0.59424574166550026</v>
      </c>
      <c r="D28" s="11">
        <v>0.82865022422980228</v>
      </c>
      <c r="G28" s="17">
        <v>11.769</v>
      </c>
      <c r="H28" s="11">
        <v>1.0494221809061002</v>
      </c>
      <c r="I28" s="11">
        <v>1.1236663617818001</v>
      </c>
      <c r="J28" s="11">
        <v>0.99184688644688646</v>
      </c>
      <c r="L28" s="17">
        <v>11.860799999999999</v>
      </c>
      <c r="M28" s="11">
        <v>1.0682140878155799</v>
      </c>
      <c r="N28" s="11">
        <v>0.96629097550474541</v>
      </c>
      <c r="O28" s="11">
        <v>1.0767207765764064</v>
      </c>
    </row>
    <row r="29" spans="1:15" x14ac:dyDescent="0.25">
      <c r="A29" s="17">
        <v>15.2613</v>
      </c>
      <c r="B29" s="11">
        <v>0.44987263906158848</v>
      </c>
      <c r="C29" s="11">
        <v>0.60344919453772172</v>
      </c>
      <c r="D29" s="11">
        <v>0.84878073237885088</v>
      </c>
      <c r="G29" s="17">
        <v>12.26</v>
      </c>
      <c r="H29" s="11">
        <v>1.050188777760733</v>
      </c>
      <c r="I29" s="11">
        <v>1.0887848853426676</v>
      </c>
      <c r="J29" s="11">
        <v>0.99642246642246635</v>
      </c>
      <c r="L29" s="17">
        <v>12.355</v>
      </c>
      <c r="M29" s="11">
        <v>1.117135658577268</v>
      </c>
      <c r="N29" s="11">
        <v>0.96810503961159933</v>
      </c>
      <c r="O29" s="11">
        <v>1.1081944565807917</v>
      </c>
    </row>
    <row r="30" spans="1:15" x14ac:dyDescent="0.25">
      <c r="A30" s="17">
        <v>15.871700000000001</v>
      </c>
      <c r="B30" s="11">
        <v>0.44555004795258257</v>
      </c>
      <c r="C30" s="11">
        <v>0.6062306433099991</v>
      </c>
      <c r="D30" s="11">
        <v>0.8265374217410324</v>
      </c>
      <c r="G30" s="17">
        <v>12.75</v>
      </c>
      <c r="H30" s="11">
        <v>1.0529620307748782</v>
      </c>
      <c r="I30" s="11">
        <v>1.096324106381801</v>
      </c>
      <c r="J30" s="11">
        <v>0.99745274725274724</v>
      </c>
      <c r="L30" s="17">
        <v>12.8492</v>
      </c>
      <c r="M30" s="11">
        <v>1.0994660046033071</v>
      </c>
      <c r="N30" s="11">
        <v>0.98876695131967629</v>
      </c>
      <c r="O30" s="11">
        <v>1.1391628581511231</v>
      </c>
    </row>
    <row r="31" spans="1:15" x14ac:dyDescent="0.25">
      <c r="A31" s="17">
        <v>16.482199999999999</v>
      </c>
      <c r="B31" s="11">
        <v>0.46101063205589315</v>
      </c>
      <c r="C31" s="11">
        <v>0.61861202012616057</v>
      </c>
      <c r="D31" s="11">
        <v>0.79763680497797951</v>
      </c>
      <c r="G31" s="17">
        <v>13.241</v>
      </c>
      <c r="H31" s="11">
        <v>1.0552549891498204</v>
      </c>
      <c r="I31" s="11">
        <v>1.1210423177576958</v>
      </c>
      <c r="J31" s="11">
        <v>0.99660439560439551</v>
      </c>
      <c r="L31" s="17">
        <v>13.343400000000001</v>
      </c>
      <c r="M31" s="11">
        <v>1.097007984673195</v>
      </c>
      <c r="N31" s="11">
        <v>0.97341810978029519</v>
      </c>
      <c r="O31" s="11">
        <v>1.0415346988727745</v>
      </c>
    </row>
    <row r="32" spans="1:15" x14ac:dyDescent="0.25">
      <c r="A32" s="17">
        <v>17.092600000000001</v>
      </c>
      <c r="B32" s="11">
        <v>0.47710083595343494</v>
      </c>
      <c r="C32" s="11">
        <v>0.63154084492963036</v>
      </c>
      <c r="D32" s="11">
        <v>0.78014065043276382</v>
      </c>
      <c r="G32" s="17">
        <v>13.731</v>
      </c>
      <c r="H32" s="11">
        <v>1.0543764497472654</v>
      </c>
      <c r="I32" s="11">
        <v>1.1400098839047739</v>
      </c>
      <c r="J32" s="11">
        <v>0.99785030525030527</v>
      </c>
      <c r="L32" s="17">
        <v>13.8376</v>
      </c>
      <c r="M32" s="11">
        <v>1.1139344073308317</v>
      </c>
      <c r="N32" s="11">
        <v>0.98363247514403418</v>
      </c>
      <c r="O32" s="11">
        <v>1.0868565859485693</v>
      </c>
    </row>
    <row r="33" spans="1:15" x14ac:dyDescent="0.25">
      <c r="A33" s="17">
        <v>17.703099999999999</v>
      </c>
      <c r="B33" s="11">
        <v>0.47457781470754734</v>
      </c>
      <c r="C33" s="11">
        <v>0.64651908488721888</v>
      </c>
      <c r="D33" s="11">
        <v>0.78299988082188976</v>
      </c>
      <c r="G33" s="17">
        <v>14.221</v>
      </c>
      <c r="H33" s="11">
        <v>1.0641506139797998</v>
      </c>
      <c r="I33" s="11">
        <v>1.1405298383751268</v>
      </c>
      <c r="J33" s="11">
        <v>0.99932796092796095</v>
      </c>
      <c r="L33" s="17">
        <v>14.331799999999999</v>
      </c>
      <c r="M33" s="11">
        <v>1.0709395582290899</v>
      </c>
      <c r="N33" s="11">
        <v>1.0362619660686001</v>
      </c>
      <c r="O33" s="11">
        <v>1.0901564023484673</v>
      </c>
    </row>
    <row r="34" spans="1:15" x14ac:dyDescent="0.25">
      <c r="A34" s="17">
        <v>18.313500000000001</v>
      </c>
      <c r="B34" s="11">
        <v>0.46342661992711448</v>
      </c>
      <c r="C34" s="11">
        <v>0.64589626577609027</v>
      </c>
      <c r="D34" s="11">
        <v>0.81556135415520437</v>
      </c>
      <c r="G34" s="17">
        <v>14.712</v>
      </c>
      <c r="H34" s="11">
        <v>1.0515065144547957</v>
      </c>
      <c r="I34" s="11">
        <v>1.1345820426545872</v>
      </c>
      <c r="J34" s="11">
        <v>0.99694652014652019</v>
      </c>
      <c r="L34" s="17">
        <v>14.826000000000001</v>
      </c>
      <c r="M34" s="11">
        <v>1.0508410713709271</v>
      </c>
      <c r="N34" s="11">
        <v>1.0102161160699334</v>
      </c>
      <c r="O34" s="11">
        <v>1.1474892805241197</v>
      </c>
    </row>
    <row r="35" spans="1:15" x14ac:dyDescent="0.25">
      <c r="A35" s="17">
        <v>18.923999999999999</v>
      </c>
      <c r="B35" s="11">
        <v>0.47622308550628079</v>
      </c>
      <c r="C35" s="11">
        <v>0.65150885355469079</v>
      </c>
      <c r="D35" s="11">
        <v>0.80021725634950258</v>
      </c>
      <c r="G35" s="17">
        <v>15.202</v>
      </c>
      <c r="H35" s="11">
        <v>1.0505956334258104</v>
      </c>
      <c r="I35" s="11">
        <v>1.1365888845053886</v>
      </c>
      <c r="J35" s="11">
        <v>0.9984581196581197</v>
      </c>
      <c r="L35" s="17">
        <v>15.3202</v>
      </c>
      <c r="M35" s="11">
        <v>1.0030948183155539</v>
      </c>
      <c r="N35" s="11">
        <v>1.0062469685664461</v>
      </c>
      <c r="O35" s="11">
        <v>1.1636703226307703</v>
      </c>
    </row>
    <row r="36" spans="1:15" x14ac:dyDescent="0.25">
      <c r="A36" s="17">
        <v>19.534400000000002</v>
      </c>
      <c r="B36" s="11">
        <v>0.47505414609514424</v>
      </c>
      <c r="C36" s="11">
        <v>0.65901112035391474</v>
      </c>
      <c r="D36" s="11">
        <v>0.79463617977172607</v>
      </c>
      <c r="G36" s="17">
        <v>15.692</v>
      </c>
      <c r="H36" s="11">
        <v>1.0598681445731875</v>
      </c>
      <c r="I36" s="11">
        <v>1.1660117332575182</v>
      </c>
      <c r="J36" s="11">
        <v>0.9958735042735043</v>
      </c>
      <c r="L36" s="17">
        <v>15.814399999999999</v>
      </c>
      <c r="M36" s="11">
        <v>1.0203578623416749</v>
      </c>
      <c r="N36" s="11">
        <v>1.003995277423263</v>
      </c>
      <c r="O36" s="11">
        <v>1.1875300167014859</v>
      </c>
    </row>
    <row r="37" spans="1:15" x14ac:dyDescent="0.25">
      <c r="A37" s="17">
        <v>20.1449</v>
      </c>
      <c r="B37" s="11">
        <v>0.47905330887018782</v>
      </c>
      <c r="C37" s="11">
        <v>0.66703521777115959</v>
      </c>
      <c r="D37" s="11">
        <v>0.78367395928363448</v>
      </c>
      <c r="G37" s="17">
        <v>16.183</v>
      </c>
      <c r="H37" s="11">
        <v>1.0805480104320231</v>
      </c>
      <c r="I37" s="11">
        <v>1.1573232920886452</v>
      </c>
      <c r="J37" s="11">
        <v>0.99732258852258848</v>
      </c>
      <c r="L37" s="17">
        <v>16.308599999999998</v>
      </c>
      <c r="M37" s="11">
        <v>1.0092951854479195</v>
      </c>
      <c r="N37" s="11">
        <v>0.99948551004233077</v>
      </c>
      <c r="O37" s="11">
        <v>1.2346983200075907</v>
      </c>
    </row>
    <row r="38" spans="1:15" x14ac:dyDescent="0.25">
      <c r="A38" s="17">
        <v>20.755299999999998</v>
      </c>
      <c r="B38" s="11">
        <v>0.49073646517539649</v>
      </c>
      <c r="C38" s="11">
        <v>0.6739849787631309</v>
      </c>
      <c r="D38" s="11">
        <v>0.78226303851568102</v>
      </c>
      <c r="G38" s="17">
        <v>16.672999999999998</v>
      </c>
      <c r="H38" s="11">
        <v>1.0925994251600701</v>
      </c>
      <c r="I38" s="11">
        <v>1.1865374382606286</v>
      </c>
      <c r="J38" s="11">
        <v>0.99544566544566537</v>
      </c>
      <c r="L38" s="17">
        <v>16.802800000000001</v>
      </c>
      <c r="M38" s="11">
        <v>0.98274344693213267</v>
      </c>
      <c r="N38" s="11">
        <v>1.0152434550530698</v>
      </c>
      <c r="O38" s="11">
        <v>1.2674841016545793</v>
      </c>
    </row>
    <row r="39" spans="1:15" x14ac:dyDescent="0.25">
      <c r="A39" s="17">
        <v>21.3658</v>
      </c>
      <c r="B39" s="11">
        <v>0.50340001548945845</v>
      </c>
      <c r="C39" s="11">
        <v>0.69432396417892084</v>
      </c>
      <c r="D39" s="11">
        <v>0.80949070601784656</v>
      </c>
      <c r="G39" s="17">
        <v>17.164000000000001</v>
      </c>
      <c r="H39" s="11">
        <v>1.0650224734196225</v>
      </c>
      <c r="I39" s="11">
        <v>1.1962026283133971</v>
      </c>
      <c r="J39" s="11">
        <v>0.99509279609279611</v>
      </c>
      <c r="L39" s="17">
        <v>17.297000000000001</v>
      </c>
      <c r="M39" s="11">
        <v>1.046542754782023</v>
      </c>
      <c r="N39" s="11">
        <v>1.0294016165652475</v>
      </c>
      <c r="O39" s="11">
        <v>1.2486195102521822</v>
      </c>
    </row>
    <row r="40" spans="1:15" x14ac:dyDescent="0.25">
      <c r="A40" s="17">
        <v>21.976199999999999</v>
      </c>
      <c r="B40" s="11">
        <v>0.52424387028394848</v>
      </c>
      <c r="C40" s="11">
        <v>0.70326089620970056</v>
      </c>
      <c r="D40" s="11">
        <v>0.83232464581127097</v>
      </c>
      <c r="G40" s="17">
        <v>17.654</v>
      </c>
      <c r="H40" s="11">
        <v>1.0558808554610917</v>
      </c>
      <c r="I40" s="11">
        <v>1.1839243955673797</v>
      </c>
      <c r="J40" s="11">
        <v>0.99406788766788767</v>
      </c>
      <c r="L40" s="17">
        <v>17.7912</v>
      </c>
      <c r="M40" s="11">
        <v>1.04693614359831</v>
      </c>
      <c r="N40" s="11">
        <v>1.0545311558815555</v>
      </c>
      <c r="O40" s="11">
        <v>1.3362608089880437</v>
      </c>
    </row>
    <row r="41" spans="1:15" x14ac:dyDescent="0.25">
      <c r="A41" s="17">
        <v>22.5867</v>
      </c>
      <c r="B41" s="11">
        <v>0.52208057530723517</v>
      </c>
      <c r="C41" s="11">
        <v>0.70996955946822238</v>
      </c>
      <c r="D41" s="11">
        <v>0.83569972451307628</v>
      </c>
      <c r="G41" s="17">
        <v>18.143999999999998</v>
      </c>
      <c r="H41" s="11">
        <v>1.0424705666260414</v>
      </c>
      <c r="I41" s="11">
        <v>1.2126289530970364</v>
      </c>
      <c r="J41" s="11">
        <v>0.99427472527472527</v>
      </c>
      <c r="L41" s="17">
        <v>18.285399999999999</v>
      </c>
      <c r="M41" s="11">
        <v>1.0513955517205948</v>
      </c>
      <c r="N41" s="11">
        <v>1.0575550542495371</v>
      </c>
      <c r="O41" s="11">
        <v>1.316848785047565</v>
      </c>
    </row>
    <row r="42" spans="1:15" x14ac:dyDescent="0.25">
      <c r="A42" s="17">
        <v>23.197099999999999</v>
      </c>
      <c r="B42" s="11">
        <v>0.5301968053664039</v>
      </c>
      <c r="C42" s="11">
        <v>0.72164813425911944</v>
      </c>
      <c r="D42" s="11">
        <v>0.83091256772403443</v>
      </c>
      <c r="G42" s="17">
        <v>18.635000000000002</v>
      </c>
      <c r="H42" s="11">
        <v>1.0396988037359898</v>
      </c>
      <c r="I42" s="11">
        <v>1.1872000566542056</v>
      </c>
      <c r="J42" s="11">
        <v>0.99568449328449327</v>
      </c>
      <c r="L42" s="17">
        <v>18.779599999999999</v>
      </c>
      <c r="M42" s="11">
        <v>1.045784046725156</v>
      </c>
      <c r="N42" s="11">
        <v>1.0457875151214173</v>
      </c>
      <c r="O42" s="11">
        <v>1.2993104905284811</v>
      </c>
    </row>
    <row r="43" spans="1:15" x14ac:dyDescent="0.25">
      <c r="A43" s="17">
        <v>23.807600000000001</v>
      </c>
      <c r="B43" s="11">
        <v>0.54224770304977865</v>
      </c>
      <c r="C43" s="11">
        <v>0.74079314744214819</v>
      </c>
      <c r="D43" s="11">
        <v>0.85653672310273987</v>
      </c>
      <c r="G43" s="17">
        <v>19.125</v>
      </c>
      <c r="H43" s="11">
        <v>1.0408919418173421</v>
      </c>
      <c r="I43" s="11">
        <v>1.2146483130380603</v>
      </c>
      <c r="J43" s="11">
        <v>0.99670598290598289</v>
      </c>
      <c r="L43" s="17">
        <v>19.273800000000001</v>
      </c>
      <c r="M43" s="11">
        <v>1.0563069796834039</v>
      </c>
      <c r="N43" s="11">
        <v>1.0461398266713575</v>
      </c>
      <c r="O43" s="11">
        <v>1.3176854114334056</v>
      </c>
    </row>
    <row r="44" spans="1:15" x14ac:dyDescent="0.25">
      <c r="A44" s="17">
        <v>24.417999999999999</v>
      </c>
      <c r="B44" s="11">
        <v>0.53167522743330065</v>
      </c>
      <c r="C44" s="11">
        <v>0.7374393594963532</v>
      </c>
      <c r="D44" s="11">
        <v>0.8637241389568765</v>
      </c>
      <c r="G44" s="17">
        <v>19.616</v>
      </c>
      <c r="H44" s="11">
        <v>1.0440780448599172</v>
      </c>
      <c r="I44" s="11">
        <v>1.2404643759355116</v>
      </c>
      <c r="J44" s="11">
        <v>0.99441733821733824</v>
      </c>
      <c r="L44" s="17">
        <v>19.768000000000001</v>
      </c>
      <c r="M44" s="11">
        <v>0.99991939029227939</v>
      </c>
      <c r="N44" s="11">
        <v>1.049611042070578</v>
      </c>
      <c r="O44" s="11">
        <v>1.3203266198194945</v>
      </c>
    </row>
    <row r="45" spans="1:15" x14ac:dyDescent="0.25">
      <c r="A45" s="17">
        <v>25.028500000000001</v>
      </c>
      <c r="B45" s="11">
        <v>0.55269072562887811</v>
      </c>
      <c r="C45" s="11">
        <v>0.7583721626416895</v>
      </c>
      <c r="D45" s="11">
        <v>0.83354140547569389</v>
      </c>
      <c r="G45" s="17">
        <v>20.106000000000002</v>
      </c>
      <c r="H45" s="11">
        <v>1.0515057156517869</v>
      </c>
      <c r="I45" s="11">
        <v>1.2599447716027503</v>
      </c>
      <c r="J45" s="11">
        <v>0.99439951159951157</v>
      </c>
      <c r="L45" s="17">
        <v>20.2622</v>
      </c>
      <c r="M45" s="11">
        <v>0.97506233190974823</v>
      </c>
      <c r="N45" s="11">
        <v>1.0416294135222246</v>
      </c>
      <c r="O45" s="11">
        <v>1.3302014833653049</v>
      </c>
    </row>
    <row r="46" spans="1:15" x14ac:dyDescent="0.25">
      <c r="A46" s="17">
        <v>25.6389</v>
      </c>
      <c r="B46" s="11">
        <v>0.54080996299885742</v>
      </c>
      <c r="C46" s="11">
        <v>0.76528677368577902</v>
      </c>
      <c r="D46" s="11">
        <v>0.86458803872500511</v>
      </c>
      <c r="G46" s="17">
        <v>20.596</v>
      </c>
      <c r="H46" s="11">
        <v>1.052567203770798</v>
      </c>
      <c r="I46" s="11">
        <v>1.2208413096777142</v>
      </c>
      <c r="J46" s="11">
        <v>0.99603223443223443</v>
      </c>
      <c r="L46" s="17">
        <v>20.756399999999999</v>
      </c>
      <c r="M46" s="11">
        <v>1.0164800092594486</v>
      </c>
      <c r="N46" s="11">
        <v>1.0453199636495725</v>
      </c>
      <c r="O46" s="11">
        <v>1.3171002940250314</v>
      </c>
    </row>
    <row r="47" spans="1:15" x14ac:dyDescent="0.25">
      <c r="A47" s="17">
        <v>26.249400000000001</v>
      </c>
      <c r="B47" s="11">
        <v>0.54545469923426382</v>
      </c>
      <c r="C47" s="11">
        <v>0.78393370578854205</v>
      </c>
      <c r="D47" s="11">
        <v>0.88424153349112677</v>
      </c>
      <c r="G47" s="17">
        <v>21.087</v>
      </c>
      <c r="H47" s="11">
        <v>1.0597568012976586</v>
      </c>
      <c r="I47" s="11">
        <v>1.2174164093727289</v>
      </c>
      <c r="J47" s="11">
        <v>0.99527277167277162</v>
      </c>
      <c r="L47" s="17">
        <v>21.250599999999999</v>
      </c>
      <c r="M47" s="11">
        <v>1.0433331039048677</v>
      </c>
      <c r="N47" s="11">
        <v>1.0480700321286616</v>
      </c>
      <c r="O47" s="11">
        <v>1.3003248934087237</v>
      </c>
    </row>
    <row r="48" spans="1:15" x14ac:dyDescent="0.25">
      <c r="A48" s="17">
        <v>26.8598</v>
      </c>
      <c r="B48" s="11">
        <v>0.53066061422080457</v>
      </c>
      <c r="C48" s="11">
        <v>0.77940097595628832</v>
      </c>
      <c r="D48" s="11">
        <v>0.94535779959332555</v>
      </c>
      <c r="G48" s="17">
        <v>21.577000000000002</v>
      </c>
      <c r="H48" s="11">
        <v>1.0568952393661348</v>
      </c>
      <c r="I48" s="11">
        <v>1.2598541650859725</v>
      </c>
      <c r="J48" s="11">
        <v>0.99401978021978021</v>
      </c>
      <c r="L48" s="17">
        <v>21.744800000000001</v>
      </c>
      <c r="M48" s="11">
        <v>1.035317656778415</v>
      </c>
      <c r="N48" s="11">
        <v>1.0369071507762615</v>
      </c>
      <c r="O48" s="11">
        <v>1.3620277991864389</v>
      </c>
    </row>
    <row r="49" spans="1:15" x14ac:dyDescent="0.25">
      <c r="A49" s="17">
        <v>27.470300000000002</v>
      </c>
      <c r="B49" s="11">
        <v>0.54654536929162612</v>
      </c>
      <c r="C49" s="11">
        <v>0.80978916118142696</v>
      </c>
      <c r="D49" s="11">
        <v>0.90502036288385745</v>
      </c>
      <c r="G49" s="17">
        <v>22.068000000000001</v>
      </c>
      <c r="H49" s="11">
        <v>1.0741153781008499</v>
      </c>
      <c r="I49" s="11">
        <v>1.2368353136928525</v>
      </c>
      <c r="J49" s="11">
        <v>0.997</v>
      </c>
      <c r="L49" s="17">
        <v>22.239000000000001</v>
      </c>
      <c r="M49" s="11">
        <v>1.0123222144383204</v>
      </c>
      <c r="N49" s="11">
        <v>1.0282848311699881</v>
      </c>
      <c r="O49" s="11">
        <v>1.4043325739298904</v>
      </c>
    </row>
    <row r="50" spans="1:15" x14ac:dyDescent="0.25">
      <c r="A50" s="17">
        <v>28.0807</v>
      </c>
      <c r="B50" s="11">
        <v>0.55685256578747477</v>
      </c>
      <c r="C50" s="11">
        <v>0.79867877568226142</v>
      </c>
      <c r="D50" s="11">
        <v>0.90342644610440226</v>
      </c>
      <c r="G50" s="17">
        <v>22.558</v>
      </c>
      <c r="H50" s="11">
        <v>1.0595391268290157</v>
      </c>
      <c r="I50" s="11">
        <v>1.2881732398341752</v>
      </c>
      <c r="J50" s="11">
        <v>0.99355995115995122</v>
      </c>
      <c r="L50" s="17">
        <v>22.7332</v>
      </c>
      <c r="M50" s="11">
        <v>1.0812821851196979</v>
      </c>
      <c r="N50" s="11">
        <v>1.0553508950153154</v>
      </c>
      <c r="O50" s="11">
        <v>1.4062181780917689</v>
      </c>
    </row>
    <row r="51" spans="1:15" x14ac:dyDescent="0.25">
      <c r="A51" s="17">
        <v>28.691199999999998</v>
      </c>
      <c r="B51" s="11">
        <v>0.55867817127889363</v>
      </c>
      <c r="C51" s="11">
        <v>0.8004061112015588</v>
      </c>
      <c r="D51" s="11">
        <v>0.88365924818330044</v>
      </c>
      <c r="G51" s="17">
        <v>23.047999999999998</v>
      </c>
      <c r="H51" s="11">
        <v>1.072611251646304</v>
      </c>
      <c r="I51" s="11">
        <v>1.3145020666990768</v>
      </c>
      <c r="J51" s="11">
        <v>0.99484517704517705</v>
      </c>
      <c r="L51" s="17">
        <v>23.227399999999999</v>
      </c>
      <c r="M51" s="11">
        <v>1.0248952276589156</v>
      </c>
      <c r="N51" s="11">
        <v>1.0472844733938436</v>
      </c>
      <c r="O51" s="11">
        <v>1.4170128275624854</v>
      </c>
    </row>
    <row r="52" spans="1:15" x14ac:dyDescent="0.25">
      <c r="A52" s="17">
        <v>29.301600000000001</v>
      </c>
      <c r="B52" s="11">
        <v>0.55938793085721294</v>
      </c>
      <c r="C52" s="11">
        <v>0.78755676097801075</v>
      </c>
      <c r="D52" s="11">
        <v>0.8844406487479326</v>
      </c>
      <c r="G52" s="17">
        <v>23.539000000000001</v>
      </c>
      <c r="H52" s="11">
        <v>1.0762291956250332</v>
      </c>
      <c r="I52" s="11">
        <v>1.3120948931728642</v>
      </c>
      <c r="J52" s="11">
        <v>0.99677899877899878</v>
      </c>
      <c r="L52" s="17">
        <v>23.721599999999999</v>
      </c>
      <c r="M52" s="11">
        <v>1.0086366641336522</v>
      </c>
      <c r="N52" s="11">
        <v>1.055872253874518</v>
      </c>
      <c r="O52" s="11">
        <v>1.4087446401445223</v>
      </c>
    </row>
    <row r="53" spans="1:15" x14ac:dyDescent="0.25">
      <c r="A53" s="17">
        <v>29.912099999999999</v>
      </c>
      <c r="B53" s="11">
        <v>0.55299804651853068</v>
      </c>
      <c r="C53" s="11">
        <v>0.77224659982568411</v>
      </c>
      <c r="D53" s="11">
        <v>0.84833890177631288</v>
      </c>
      <c r="G53" s="17">
        <v>24.029</v>
      </c>
      <c r="H53" s="11">
        <v>1.0624871276367229</v>
      </c>
      <c r="I53" s="11">
        <v>1.2988207207266178</v>
      </c>
      <c r="J53" s="11">
        <v>0.9942676434676434</v>
      </c>
      <c r="L53" s="17">
        <v>24.215800000000002</v>
      </c>
      <c r="M53" s="11">
        <v>0.92364531451020981</v>
      </c>
      <c r="N53" s="11">
        <v>1.0631973834652027</v>
      </c>
      <c r="O53" s="11">
        <v>1.4497730559462547</v>
      </c>
    </row>
    <row r="54" spans="1:15" x14ac:dyDescent="0.25">
      <c r="A54" s="17">
        <v>30.522500000000001</v>
      </c>
      <c r="B54" s="11">
        <v>0.5743315444738557</v>
      </c>
      <c r="C54" s="11">
        <v>0.77410415113477549</v>
      </c>
      <c r="D54" s="11">
        <v>0.83906447943147677</v>
      </c>
      <c r="G54" s="17">
        <v>24.518999999999998</v>
      </c>
      <c r="H54" s="11">
        <v>1.079849593944292</v>
      </c>
      <c r="I54" s="11">
        <v>1.2684497921650284</v>
      </c>
      <c r="J54" s="11">
        <v>0.99624078144078154</v>
      </c>
      <c r="L54" s="17">
        <v>24.71</v>
      </c>
      <c r="M54" s="11">
        <v>0.94258702786556592</v>
      </c>
      <c r="N54" s="11">
        <v>1.0767566260386772</v>
      </c>
      <c r="O54" s="11">
        <v>1.4453698971054565</v>
      </c>
    </row>
    <row r="55" spans="1:15" x14ac:dyDescent="0.25">
      <c r="A55" s="17">
        <v>31.132999999999999</v>
      </c>
      <c r="B55" s="11">
        <v>0.56073256819089001</v>
      </c>
      <c r="C55" s="11">
        <v>0.75282644240574381</v>
      </c>
      <c r="D55" s="11">
        <v>0.823892143678013</v>
      </c>
      <c r="G55" s="17">
        <v>25.01</v>
      </c>
      <c r="H55" s="11">
        <v>1.0875910417568955</v>
      </c>
      <c r="I55" s="11">
        <v>1.2604376515767719</v>
      </c>
      <c r="J55" s="11">
        <v>0.99381294261294262</v>
      </c>
      <c r="L55" s="17">
        <v>25.2042</v>
      </c>
      <c r="M55" s="11">
        <v>0.92155791491900885</v>
      </c>
      <c r="N55" s="11">
        <v>1.076590085214046</v>
      </c>
      <c r="O55" s="11">
        <v>1.4732790289140731</v>
      </c>
    </row>
    <row r="56" spans="1:15" x14ac:dyDescent="0.25">
      <c r="A56" s="17">
        <v>31.743400000000001</v>
      </c>
      <c r="B56" s="11">
        <v>0.58173565984183362</v>
      </c>
      <c r="C56" s="11">
        <v>0.77161001207577462</v>
      </c>
      <c r="D56" s="11">
        <v>0.8112266427307121</v>
      </c>
      <c r="G56" s="17">
        <v>25.5</v>
      </c>
      <c r="H56" s="11">
        <v>1.0614051610428528</v>
      </c>
      <c r="I56" s="11">
        <v>1.2341214315790474</v>
      </c>
      <c r="J56" s="11">
        <v>0.99195555555555559</v>
      </c>
      <c r="L56" s="17">
        <v>25.698399999999999</v>
      </c>
      <c r="M56" s="11">
        <v>0.92118133270743618</v>
      </c>
      <c r="N56" s="11">
        <v>1.0696640091216747</v>
      </c>
      <c r="O56" s="11">
        <v>1.4450237488285784</v>
      </c>
    </row>
    <row r="57" spans="1:15" x14ac:dyDescent="0.25">
      <c r="A57" s="17">
        <v>32.353900000000003</v>
      </c>
      <c r="B57" s="11">
        <v>0.5691896532119417</v>
      </c>
      <c r="C57" s="11">
        <v>0.76037290394580537</v>
      </c>
      <c r="D57" s="11">
        <v>0.83338712397148595</v>
      </c>
      <c r="G57" s="17">
        <v>25.991</v>
      </c>
      <c r="H57" s="11">
        <v>1.0686568845528355</v>
      </c>
      <c r="I57" s="11">
        <v>1.2151757707223549</v>
      </c>
      <c r="J57" s="11">
        <v>0.99610158730158727</v>
      </c>
      <c r="L57" s="17">
        <v>26.192599999999999</v>
      </c>
      <c r="M57" s="11">
        <v>0.91781662368929662</v>
      </c>
      <c r="N57" s="11">
        <v>1.0949025662223038</v>
      </c>
      <c r="O57" s="11">
        <v>1.4535164701649341</v>
      </c>
    </row>
    <row r="58" spans="1:15" x14ac:dyDescent="0.25">
      <c r="A58" s="17">
        <v>32.964300000000001</v>
      </c>
      <c r="B58" s="11">
        <v>0.55933640836979226</v>
      </c>
      <c r="C58" s="11">
        <v>0.76018902467520755</v>
      </c>
      <c r="D58" s="11">
        <v>0.86746114149332998</v>
      </c>
      <c r="G58" s="17">
        <v>26.481000000000002</v>
      </c>
      <c r="H58" s="11">
        <v>1.0564850815456996</v>
      </c>
      <c r="I58" s="11">
        <v>1.2317636027030114</v>
      </c>
      <c r="J58" s="11">
        <v>0.99341196581196578</v>
      </c>
      <c r="L58" s="17">
        <v>26.686800000000002</v>
      </c>
      <c r="M58" s="11">
        <v>0.86985536095200966</v>
      </c>
      <c r="N58" s="11">
        <v>1.0693508316647082</v>
      </c>
      <c r="O58" s="11">
        <v>1.4536230182020864</v>
      </c>
    </row>
    <row r="59" spans="1:15" x14ac:dyDescent="0.25">
      <c r="A59" s="17">
        <v>33.574800000000003</v>
      </c>
      <c r="B59" s="11">
        <v>0.58155046050925685</v>
      </c>
      <c r="C59" s="11">
        <v>0.74487673494975803</v>
      </c>
      <c r="D59" s="11">
        <v>0.89889115278365139</v>
      </c>
      <c r="G59" s="17">
        <v>26.971</v>
      </c>
      <c r="H59" s="11">
        <v>1.0595263251828597</v>
      </c>
      <c r="I59" s="11">
        <v>1.2334194496399189</v>
      </c>
      <c r="J59" s="11">
        <v>0.99487887667887664</v>
      </c>
      <c r="L59" s="17">
        <v>27.181000000000001</v>
      </c>
      <c r="M59" s="11">
        <v>0.91378425192268631</v>
      </c>
      <c r="N59" s="11">
        <v>1.0843546471482477</v>
      </c>
      <c r="O59" s="11">
        <v>1.4529924334412803</v>
      </c>
    </row>
    <row r="60" spans="1:15" x14ac:dyDescent="0.25">
      <c r="A60" s="17">
        <v>34.185200000000002</v>
      </c>
      <c r="B60" s="11">
        <v>0.59244251254636082</v>
      </c>
      <c r="C60" s="11">
        <v>0.74942005187970173</v>
      </c>
      <c r="D60" s="11">
        <v>0.89564081793845285</v>
      </c>
      <c r="G60" s="17">
        <v>27.462</v>
      </c>
      <c r="H60" s="11">
        <v>1.0486878802166262</v>
      </c>
      <c r="I60" s="11">
        <v>1.2302266181848613</v>
      </c>
      <c r="J60" s="11">
        <v>0.99485025997786558</v>
      </c>
      <c r="L60" s="17">
        <v>27.6752</v>
      </c>
      <c r="M60" s="11">
        <v>0.85316744396175614</v>
      </c>
      <c r="N60" s="11">
        <v>1.0786054201049058</v>
      </c>
      <c r="O60" s="11">
        <v>1.4559180347061162</v>
      </c>
    </row>
    <row r="61" spans="1:15" x14ac:dyDescent="0.25">
      <c r="A61" s="17">
        <v>34.795699999999997</v>
      </c>
      <c r="B61" s="11">
        <v>0.61135178562437587</v>
      </c>
      <c r="C61" s="11">
        <v>0.76829055662112833</v>
      </c>
      <c r="D61" s="11">
        <v>0.88053659944424612</v>
      </c>
      <c r="G61" s="17">
        <v>27.952000000000002</v>
      </c>
      <c r="H61" s="11">
        <v>1.0458657137777971</v>
      </c>
      <c r="I61" s="11">
        <v>1.2341073857792706</v>
      </c>
      <c r="J61" s="11">
        <v>0.99399635688464061</v>
      </c>
      <c r="L61" s="17">
        <v>28.1694</v>
      </c>
      <c r="M61" s="11">
        <v>0.82860407729751606</v>
      </c>
      <c r="N61" s="11">
        <v>1.0937905143238016</v>
      </c>
      <c r="O61" s="11">
        <v>1.4659943826466868</v>
      </c>
    </row>
    <row r="62" spans="1:15" x14ac:dyDescent="0.25">
      <c r="A62" s="17">
        <v>35.406100000000002</v>
      </c>
      <c r="B62" s="11">
        <v>0.6193838811199569</v>
      </c>
      <c r="C62" s="11">
        <v>0.79850990729864757</v>
      </c>
      <c r="D62" s="11">
        <v>0.91793326044366363</v>
      </c>
      <c r="G62" s="17">
        <v>28.443000000000001</v>
      </c>
      <c r="H62" s="11">
        <v>1.0515197352256562</v>
      </c>
      <c r="I62" s="11">
        <v>1.2225554759298158</v>
      </c>
      <c r="J62" s="11">
        <v>0.99556826835202406</v>
      </c>
      <c r="L62" s="17">
        <v>28.663599999999999</v>
      </c>
      <c r="M62" s="11">
        <v>0.88843187085736497</v>
      </c>
      <c r="N62" s="11">
        <v>1.1212370943133956</v>
      </c>
      <c r="O62" s="11">
        <v>1.4448139241153835</v>
      </c>
    </row>
    <row r="63" spans="1:15" x14ac:dyDescent="0.25">
      <c r="A63" s="17">
        <v>36.016599999999997</v>
      </c>
      <c r="B63" s="11">
        <v>0.60358255060466603</v>
      </c>
      <c r="C63" s="11">
        <v>0.78412949927803144</v>
      </c>
      <c r="D63" s="11">
        <v>0.8989113025133938</v>
      </c>
      <c r="G63" s="17">
        <v>28.933</v>
      </c>
      <c r="H63" s="11">
        <v>1.0777618045081674</v>
      </c>
      <c r="I63" s="11">
        <v>1.2327766162155067</v>
      </c>
      <c r="J63" s="11">
        <v>0.99328547008547008</v>
      </c>
      <c r="L63" s="17">
        <v>29.157800000000002</v>
      </c>
      <c r="M63" s="11">
        <v>0.87721908011219174</v>
      </c>
      <c r="N63" s="11">
        <v>1.129832090949761</v>
      </c>
      <c r="O63" s="11">
        <v>1.4093843395432883</v>
      </c>
    </row>
    <row r="64" spans="1:15" x14ac:dyDescent="0.25">
      <c r="A64" s="17">
        <v>36.627000000000002</v>
      </c>
      <c r="B64" s="11">
        <v>0.62099708378606022</v>
      </c>
      <c r="C64" s="11">
        <v>0.78519420007822205</v>
      </c>
      <c r="D64" s="11">
        <v>0.83502728265366299</v>
      </c>
      <c r="G64" s="17">
        <v>29.422999999999998</v>
      </c>
      <c r="H64" s="11">
        <v>1.0622575339487246</v>
      </c>
      <c r="I64" s="11">
        <v>1.1976636147104249</v>
      </c>
      <c r="J64" s="11">
        <v>0.99731379731379732</v>
      </c>
      <c r="L64" s="17">
        <v>29.652000000000001</v>
      </c>
      <c r="M64" s="11">
        <v>0.91645536211488887</v>
      </c>
      <c r="N64" s="11">
        <v>1.1121280988942674</v>
      </c>
      <c r="O64" s="11">
        <v>1.4275091323164393</v>
      </c>
    </row>
    <row r="65" spans="1:15" x14ac:dyDescent="0.25">
      <c r="A65" s="17">
        <v>37.237499999999997</v>
      </c>
      <c r="B65" s="11">
        <v>0.62798120412243885</v>
      </c>
      <c r="C65" s="11">
        <v>0.78111476573363636</v>
      </c>
      <c r="D65" s="11">
        <v>0.89075801739978622</v>
      </c>
      <c r="G65" s="17">
        <v>29.914000000000001</v>
      </c>
      <c r="H65" s="11">
        <v>1.0512209811465643</v>
      </c>
      <c r="I65" s="11">
        <v>1.2118346486678873</v>
      </c>
      <c r="J65" s="11">
        <v>0.99554706245077629</v>
      </c>
      <c r="L65" s="17">
        <v>30.1462</v>
      </c>
      <c r="M65" s="11">
        <v>0.97192495051041572</v>
      </c>
      <c r="N65" s="11">
        <v>1.1196807715735826</v>
      </c>
      <c r="O65" s="11">
        <v>1.4493058872037017</v>
      </c>
    </row>
    <row r="66" spans="1:15" x14ac:dyDescent="0.25">
      <c r="A66" s="17">
        <v>37.847900000000003</v>
      </c>
      <c r="B66" s="11">
        <v>0.62894279241070694</v>
      </c>
      <c r="C66" s="11">
        <v>0.7749784565184985</v>
      </c>
      <c r="D66" s="11">
        <v>0.8877508258299468</v>
      </c>
      <c r="G66" s="17">
        <v>30.404</v>
      </c>
      <c r="H66" s="11">
        <v>1.0459280531131343</v>
      </c>
      <c r="I66" s="11">
        <v>1.2158155374804798</v>
      </c>
      <c r="J66" s="11">
        <v>0.99901953601953608</v>
      </c>
      <c r="L66" s="17">
        <v>30.6404</v>
      </c>
      <c r="M66" s="11">
        <v>0.93519293762901545</v>
      </c>
      <c r="N66" s="11">
        <v>1.1172804033437562</v>
      </c>
      <c r="O66" s="11">
        <v>1.5247131741218227</v>
      </c>
    </row>
    <row r="67" spans="1:15" x14ac:dyDescent="0.25">
      <c r="A67" s="17">
        <v>38.458399999999997</v>
      </c>
      <c r="B67" s="11">
        <v>0.61940639524828445</v>
      </c>
      <c r="C67" s="11">
        <v>0.78261365388642357</v>
      </c>
      <c r="D67" s="11">
        <v>0.84801673773338149</v>
      </c>
      <c r="G67" s="17">
        <v>30.895</v>
      </c>
      <c r="H67" s="11">
        <v>1.0439277017276052</v>
      </c>
      <c r="I67" s="11">
        <v>1.1856228083459683</v>
      </c>
      <c r="J67" s="11">
        <v>0.99827643467643468</v>
      </c>
      <c r="L67" s="17">
        <v>31.134599999999999</v>
      </c>
      <c r="M67" s="11">
        <v>0.91631628637191243</v>
      </c>
      <c r="N67" s="11">
        <v>1.143726044611119</v>
      </c>
      <c r="O67" s="11">
        <v>1.4614248992214631</v>
      </c>
    </row>
    <row r="68" spans="1:15" x14ac:dyDescent="0.25">
      <c r="A68" s="17">
        <v>39.068800000000003</v>
      </c>
      <c r="B68" s="11">
        <v>0.61756555458501028</v>
      </c>
      <c r="C68" s="11">
        <v>0.76749915897992615</v>
      </c>
      <c r="D68" s="11">
        <v>0.89572303909605344</v>
      </c>
      <c r="G68" s="17">
        <v>31.385000000000002</v>
      </c>
      <c r="H68" s="11">
        <v>1.0463293595731993</v>
      </c>
      <c r="I68" s="11">
        <v>1.2434684659759816</v>
      </c>
      <c r="J68" s="11">
        <v>0.99651697191697197</v>
      </c>
      <c r="L68" s="17">
        <v>31.628799999999998</v>
      </c>
      <c r="M68" s="11">
        <v>0.90768705120719506</v>
      </c>
      <c r="N68" s="11">
        <v>1.1226307552033055</v>
      </c>
      <c r="O68" s="11">
        <v>1.5068627275002036</v>
      </c>
    </row>
    <row r="69" spans="1:15" x14ac:dyDescent="0.25">
      <c r="A69" s="17">
        <v>39.679299999999998</v>
      </c>
      <c r="B69" s="11">
        <v>0.61621678196826579</v>
      </c>
      <c r="C69" s="11">
        <v>0.76557625018932129</v>
      </c>
      <c r="D69" s="11">
        <v>0.88440442015669929</v>
      </c>
      <c r="G69" s="17">
        <v>31.875</v>
      </c>
      <c r="H69" s="11">
        <v>1.0447233204127806</v>
      </c>
      <c r="I69" s="11">
        <v>1.2299392147677466</v>
      </c>
      <c r="J69" s="11">
        <v>0.99859194139194141</v>
      </c>
      <c r="L69" s="17">
        <v>32.122999999999998</v>
      </c>
      <c r="M69" s="11">
        <v>0.86026735738692794</v>
      </c>
      <c r="N69" s="11">
        <v>1.1338393173929615</v>
      </c>
      <c r="O69" s="11">
        <v>1.5002204319188459</v>
      </c>
    </row>
    <row r="70" spans="1:15" x14ac:dyDescent="0.25">
      <c r="A70" s="17">
        <v>40.289700000000003</v>
      </c>
      <c r="B70" s="11">
        <v>0.61551574840525369</v>
      </c>
      <c r="C70" s="11">
        <v>0.75790846479317653</v>
      </c>
      <c r="D70" s="11">
        <v>0.94178539843993514</v>
      </c>
      <c r="G70" s="17">
        <v>32.366</v>
      </c>
      <c r="H70" s="11">
        <v>1.0429472719154402</v>
      </c>
      <c r="I70" s="11">
        <v>1.2241069348480094</v>
      </c>
      <c r="J70" s="11">
        <v>0.99948497615114795</v>
      </c>
      <c r="L70" s="17">
        <v>32.617199999999997</v>
      </c>
      <c r="M70" s="11">
        <v>0.86759605408260376</v>
      </c>
      <c r="N70" s="11">
        <v>1.148522587004593</v>
      </c>
      <c r="O70" s="11">
        <v>1.5018082954066316</v>
      </c>
    </row>
    <row r="71" spans="1:15" x14ac:dyDescent="0.25">
      <c r="A71" s="17">
        <v>40.900199999999998</v>
      </c>
      <c r="B71" s="11">
        <v>0.62138410444777215</v>
      </c>
      <c r="C71" s="11">
        <v>0.78050261803546883</v>
      </c>
      <c r="D71" s="11">
        <v>0.91806071991582283</v>
      </c>
      <c r="G71" s="17">
        <v>32.856000000000002</v>
      </c>
      <c r="H71" s="11">
        <v>1.0426460397269934</v>
      </c>
      <c r="I71" s="11">
        <v>1.2365550966059873</v>
      </c>
      <c r="J71" s="11">
        <v>0.99886642246642254</v>
      </c>
      <c r="L71" s="17">
        <v>33.111400000000003</v>
      </c>
      <c r="M71" s="11">
        <v>0.86764747837020639</v>
      </c>
      <c r="N71" s="11">
        <v>1.1313134833031975</v>
      </c>
      <c r="O71" s="11">
        <v>1.4808443664032989</v>
      </c>
    </row>
    <row r="72" spans="1:15" x14ac:dyDescent="0.25">
      <c r="A72" s="17">
        <v>41.510599999999997</v>
      </c>
      <c r="B72" s="11">
        <v>0.61871566187632687</v>
      </c>
      <c r="C72" s="11">
        <v>0.76587843600069494</v>
      </c>
      <c r="D72" s="11">
        <v>0.92846766800431368</v>
      </c>
      <c r="G72" s="17">
        <v>33.345999999999997</v>
      </c>
      <c r="H72" s="11">
        <v>1.0391035642423527</v>
      </c>
      <c r="I72" s="11">
        <v>1.2452612631012643</v>
      </c>
      <c r="J72" s="11">
        <v>0.99970598290598289</v>
      </c>
      <c r="L72" s="17">
        <v>33.605600000000003</v>
      </c>
      <c r="M72" s="11">
        <v>0.88916776067178049</v>
      </c>
      <c r="N72" s="11">
        <v>1.1454867522963466</v>
      </c>
      <c r="O72" s="11">
        <v>1.4549907466940031</v>
      </c>
    </row>
    <row r="73" spans="1:15" x14ac:dyDescent="0.25">
      <c r="A73" s="17">
        <v>42.121099999999998</v>
      </c>
      <c r="B73" s="11">
        <v>0.64219108110384759</v>
      </c>
      <c r="C73" s="11">
        <v>0.76592155347391688</v>
      </c>
      <c r="D73" s="11">
        <v>0.90121549860659189</v>
      </c>
      <c r="G73" s="17">
        <v>33.837000000000003</v>
      </c>
      <c r="H73" s="11">
        <v>1.0431827139306071</v>
      </c>
      <c r="I73" s="11">
        <v>1.2539527844810723</v>
      </c>
      <c r="J73" s="11">
        <v>0.99980219780219781</v>
      </c>
      <c r="L73" s="17">
        <v>34.099800000000002</v>
      </c>
      <c r="M73" s="11">
        <v>0.89327845255780924</v>
      </c>
      <c r="N73" s="11">
        <v>1.1463240472374916</v>
      </c>
      <c r="O73" s="11">
        <v>1.4793020935410428</v>
      </c>
    </row>
    <row r="74" spans="1:15" x14ac:dyDescent="0.25">
      <c r="A74" s="17">
        <v>42.731499999999997</v>
      </c>
      <c r="B74" s="11">
        <v>0.60946440118090717</v>
      </c>
      <c r="C74" s="11">
        <v>0.78751454208758742</v>
      </c>
      <c r="D74" s="11">
        <v>0.88748611822966827</v>
      </c>
      <c r="G74" s="17">
        <v>34.326999999999998</v>
      </c>
      <c r="H74" s="11">
        <v>1.0370999810018156</v>
      </c>
      <c r="I74" s="11">
        <v>1.3285207923927211</v>
      </c>
      <c r="J74" s="11">
        <v>0.99960243277927074</v>
      </c>
      <c r="L74" s="17">
        <v>34.594000000000001</v>
      </c>
      <c r="M74" s="11">
        <v>0.87476923130799611</v>
      </c>
      <c r="N74" s="11">
        <v>1.1510260560016643</v>
      </c>
      <c r="O74" s="11">
        <v>1.5228860722777964</v>
      </c>
    </row>
    <row r="75" spans="1:15" x14ac:dyDescent="0.25">
      <c r="A75" s="17">
        <v>43.341999999999999</v>
      </c>
      <c r="B75" s="11">
        <v>0.62841431668689829</v>
      </c>
      <c r="C75" s="11">
        <v>0.82359710987425039</v>
      </c>
      <c r="D75" s="11">
        <v>0.91311583577182764</v>
      </c>
      <c r="G75" s="17">
        <v>34.817999999999998</v>
      </c>
      <c r="H75" s="11">
        <v>1.0395105627546517</v>
      </c>
      <c r="I75" s="11">
        <v>1.3120916899836175</v>
      </c>
      <c r="J75" s="11">
        <v>0.99917460317460316</v>
      </c>
      <c r="L75" s="17">
        <v>35.088200000000001</v>
      </c>
      <c r="M75" s="11">
        <v>0.84989494831256085</v>
      </c>
      <c r="N75" s="11">
        <v>1.1668444940260054</v>
      </c>
      <c r="O75" s="11">
        <v>1.5280538316122916</v>
      </c>
    </row>
    <row r="76" spans="1:15" x14ac:dyDescent="0.25">
      <c r="A76" s="17">
        <v>43.952399999999997</v>
      </c>
      <c r="B76" s="11">
        <v>0.61877571737613679</v>
      </c>
      <c r="C76" s="11">
        <v>0.82756211770143129</v>
      </c>
      <c r="D76" s="11">
        <v>0.9228021105972195</v>
      </c>
      <c r="G76" s="17">
        <v>35.308</v>
      </c>
      <c r="H76" s="11">
        <v>1.0349369316117076</v>
      </c>
      <c r="I76" s="11">
        <v>1.3145959870573278</v>
      </c>
      <c r="J76" s="11">
        <v>0.9989162393162393</v>
      </c>
      <c r="L76" s="17">
        <v>35.5824</v>
      </c>
      <c r="M76" s="11">
        <v>0.89334994051961647</v>
      </c>
      <c r="N76" s="11">
        <v>1.1407514317394716</v>
      </c>
      <c r="O76" s="11">
        <v>1.5189421657444349</v>
      </c>
    </row>
    <row r="77" spans="1:15" x14ac:dyDescent="0.25">
      <c r="A77" s="17">
        <v>44.562899999999999</v>
      </c>
      <c r="B77" s="11">
        <v>0.61642505172071815</v>
      </c>
      <c r="C77" s="11">
        <v>0.81848537266127508</v>
      </c>
      <c r="D77" s="11">
        <v>0.89800985558165614</v>
      </c>
      <c r="G77" s="17">
        <v>35.798000000000002</v>
      </c>
      <c r="H77" s="11">
        <v>1.0263450862207817</v>
      </c>
      <c r="I77" s="11">
        <v>1.3432781896751018</v>
      </c>
      <c r="J77" s="11">
        <v>0.9987076923076923</v>
      </c>
      <c r="L77" s="17">
        <v>36.076599999999999</v>
      </c>
      <c r="M77" s="11">
        <v>0.92010398799338944</v>
      </c>
      <c r="N77" s="11">
        <v>1.1494966587911062</v>
      </c>
      <c r="O77" s="11">
        <v>1.488020762668353</v>
      </c>
    </row>
    <row r="78" spans="1:15" x14ac:dyDescent="0.25">
      <c r="A78" s="17">
        <v>45.173299999999998</v>
      </c>
      <c r="B78" s="11">
        <v>0.6040349547335806</v>
      </c>
      <c r="C78" s="11">
        <v>0.83432282937472257</v>
      </c>
      <c r="D78" s="11">
        <v>0.87728038571499034</v>
      </c>
      <c r="G78" s="17">
        <v>36.289000000000001</v>
      </c>
      <c r="H78" s="11">
        <v>1.02639980038903</v>
      </c>
      <c r="I78" s="11">
        <v>1.3391923405644048</v>
      </c>
      <c r="J78" s="11">
        <v>0.99686275946275937</v>
      </c>
      <c r="L78" s="17">
        <v>36.570799999999998</v>
      </c>
      <c r="M78" s="11">
        <v>0.90383759304841571</v>
      </c>
      <c r="N78" s="11">
        <v>1.1494999331725373</v>
      </c>
      <c r="O78" s="11">
        <v>1.535552465287283</v>
      </c>
    </row>
    <row r="79" spans="1:15" x14ac:dyDescent="0.25">
      <c r="A79" s="17">
        <v>45.783799999999999</v>
      </c>
      <c r="B79" s="11">
        <v>0.63052710512802512</v>
      </c>
      <c r="C79" s="11">
        <v>0.81841808251835024</v>
      </c>
      <c r="D79" s="11">
        <v>0.92012844207327971</v>
      </c>
      <c r="G79" s="17">
        <v>36.779000000000003</v>
      </c>
      <c r="H79" s="11">
        <v>1.0208801659271187</v>
      </c>
      <c r="I79" s="11">
        <v>1.3484258494129695</v>
      </c>
      <c r="J79" s="11">
        <v>0.99878608058608054</v>
      </c>
      <c r="L79" s="17">
        <v>37.064999999999998</v>
      </c>
      <c r="M79" s="11">
        <v>0.92471381643769879</v>
      </c>
      <c r="N79" s="11">
        <v>1.1644747154757551</v>
      </c>
      <c r="O79" s="11">
        <v>1.5655489948495873</v>
      </c>
    </row>
    <row r="80" spans="1:15" x14ac:dyDescent="0.25">
      <c r="A80" s="17">
        <v>46.394199999999998</v>
      </c>
      <c r="B80" s="11">
        <v>0.61033754537516294</v>
      </c>
      <c r="C80" s="11">
        <v>0.82378689505047664</v>
      </c>
      <c r="D80" s="11">
        <v>0.87426527233362417</v>
      </c>
      <c r="G80" s="17">
        <v>37.270000000000003</v>
      </c>
      <c r="H80" s="11">
        <v>1.0190363102678586</v>
      </c>
      <c r="I80" s="11">
        <v>1.33015755206242</v>
      </c>
      <c r="J80" s="11">
        <v>0.99717278814080224</v>
      </c>
      <c r="L80" s="17">
        <v>37.559199999999997</v>
      </c>
      <c r="M80" s="11">
        <v>0.88914861875197437</v>
      </c>
      <c r="N80" s="11">
        <v>1.139040267516052</v>
      </c>
      <c r="O80" s="11">
        <v>1.5187180742446409</v>
      </c>
    </row>
    <row r="81" spans="1:15" x14ac:dyDescent="0.25">
      <c r="A81" s="17">
        <v>47.0047</v>
      </c>
      <c r="B81" s="11">
        <v>0.60656078782165024</v>
      </c>
      <c r="C81" s="11">
        <v>0.83014750370734502</v>
      </c>
      <c r="D81" s="11">
        <v>0.89920194998730263</v>
      </c>
      <c r="G81" s="17">
        <v>37.76</v>
      </c>
      <c r="H81" s="11">
        <v>1.0166888244130527</v>
      </c>
      <c r="I81" s="11">
        <v>1.3576613678607921</v>
      </c>
      <c r="J81" s="11">
        <v>0.99845103785103784</v>
      </c>
      <c r="L81" s="17">
        <v>38.053400000000003</v>
      </c>
      <c r="M81" s="11">
        <v>0.92075259359581152</v>
      </c>
      <c r="N81" s="11">
        <v>1.1428895442430469</v>
      </c>
      <c r="O81" s="11">
        <v>1.5259359645124084</v>
      </c>
    </row>
    <row r="82" spans="1:15" x14ac:dyDescent="0.25">
      <c r="A82" s="17">
        <v>47.615099999999998</v>
      </c>
      <c r="B82" s="11">
        <v>0.5869302749763432</v>
      </c>
      <c r="C82" s="11">
        <v>0.83791276476787657</v>
      </c>
      <c r="D82" s="11">
        <v>0.89555191277021684</v>
      </c>
      <c r="G82" s="17">
        <v>38.25</v>
      </c>
      <c r="H82" s="11">
        <v>1.0172784760974642</v>
      </c>
      <c r="I82" s="11">
        <v>1.365842831943211</v>
      </c>
      <c r="J82" s="11">
        <v>0.99935651742836518</v>
      </c>
      <c r="L82" s="17">
        <v>38.547600000000003</v>
      </c>
      <c r="M82" s="11">
        <v>0.91797020817068775</v>
      </c>
      <c r="N82" s="11">
        <v>1.1675637957438618</v>
      </c>
      <c r="O82" s="11">
        <v>1.4845872038227339</v>
      </c>
    </row>
    <row r="83" spans="1:15" x14ac:dyDescent="0.25">
      <c r="A83" s="17">
        <v>48.2256</v>
      </c>
      <c r="B83" s="11">
        <v>0.59124372019165861</v>
      </c>
      <c r="C83" s="11">
        <v>0.83802907096447776</v>
      </c>
      <c r="D83" s="11">
        <v>0.88517921671246202</v>
      </c>
      <c r="G83" s="17">
        <v>38.741</v>
      </c>
      <c r="H83" s="11">
        <v>1.0168325060918033</v>
      </c>
      <c r="I83" s="11">
        <v>1.3887873669100241</v>
      </c>
      <c r="J83" s="11">
        <v>0.99845470085470089</v>
      </c>
      <c r="L83" s="17">
        <v>39.041800000000002</v>
      </c>
      <c r="M83" s="11">
        <v>0.93945012708688691</v>
      </c>
      <c r="N83" s="11">
        <v>1.1743369202655547</v>
      </c>
      <c r="O83" s="11">
        <v>1.5275256411633398</v>
      </c>
    </row>
    <row r="84" spans="1:15" x14ac:dyDescent="0.25">
      <c r="A84" s="17">
        <v>48.835999999999999</v>
      </c>
      <c r="B84" s="11">
        <v>0.58778997417745893</v>
      </c>
      <c r="C84" s="11">
        <v>0.86042703316214708</v>
      </c>
      <c r="D84" s="11">
        <v>0.92147410220742998</v>
      </c>
      <c r="G84" s="17">
        <v>39.231000000000002</v>
      </c>
      <c r="H84" s="11">
        <v>1.0158824256187786</v>
      </c>
      <c r="I84" s="11">
        <v>1.3833981649561282</v>
      </c>
      <c r="J84" s="11">
        <v>0.99959706959706962</v>
      </c>
      <c r="L84" s="17">
        <v>39.536000000000001</v>
      </c>
      <c r="M84" s="11">
        <v>0.93033903875963031</v>
      </c>
      <c r="N84" s="11">
        <v>1.1641267664852624</v>
      </c>
      <c r="O84" s="11">
        <v>1.5551632623605358</v>
      </c>
    </row>
    <row r="85" spans="1:15" x14ac:dyDescent="0.25">
      <c r="A85" s="17">
        <v>49.4465</v>
      </c>
      <c r="B85" s="11">
        <v>0.58796150552683102</v>
      </c>
      <c r="C85" s="11">
        <v>0.85067946769665459</v>
      </c>
      <c r="D85" s="11">
        <v>0.97388651752490707</v>
      </c>
      <c r="G85" s="17">
        <v>39.722000000000001</v>
      </c>
      <c r="H85" s="11">
        <v>1.0169476298834685</v>
      </c>
      <c r="I85" s="11">
        <v>1.4124761222817819</v>
      </c>
      <c r="J85" s="11">
        <v>0.99966836424448835</v>
      </c>
      <c r="L85" s="17">
        <v>40.030200000000001</v>
      </c>
      <c r="M85" s="11">
        <v>0.95143195174498529</v>
      </c>
      <c r="N85" s="11">
        <v>1.1629609370347107</v>
      </c>
      <c r="O85" s="11">
        <v>1.5352051796543249</v>
      </c>
    </row>
    <row r="86" spans="1:15" x14ac:dyDescent="0.25">
      <c r="A86" s="17">
        <v>50.056899999999999</v>
      </c>
      <c r="B86" s="11">
        <v>0.5800488658166556</v>
      </c>
      <c r="C86" s="11">
        <v>0.83359176056607764</v>
      </c>
      <c r="D86" s="11">
        <v>0.90561494914010787</v>
      </c>
      <c r="G86" s="17">
        <v>40.212000000000003</v>
      </c>
      <c r="H86" s="11">
        <v>1.0162175453420568</v>
      </c>
      <c r="I86" s="11">
        <v>1.4411181048023074</v>
      </c>
      <c r="J86" s="11">
        <v>0.99958996075443307</v>
      </c>
      <c r="L86" s="17">
        <v>40.5244</v>
      </c>
      <c r="M86" s="11">
        <v>0.91674019217556491</v>
      </c>
      <c r="N86" s="11">
        <v>1.131083732340272</v>
      </c>
      <c r="O86" s="11">
        <v>1.5692383324980446</v>
      </c>
    </row>
    <row r="87" spans="1:15" x14ac:dyDescent="0.25">
      <c r="A87" s="17">
        <v>50.667400000000001</v>
      </c>
      <c r="B87" s="11">
        <v>0.58643395189343039</v>
      </c>
      <c r="C87" s="11">
        <v>0.84355268486648094</v>
      </c>
      <c r="D87" s="11">
        <v>0.96403059100849198</v>
      </c>
      <c r="G87" s="17">
        <v>40.701999999999998</v>
      </c>
      <c r="H87" s="11">
        <v>1.0165223237922376</v>
      </c>
      <c r="I87" s="11">
        <v>1.4637191700631191</v>
      </c>
      <c r="J87" s="11">
        <v>0.99947936148364636</v>
      </c>
      <c r="L87" s="17">
        <v>41.018599999999999</v>
      </c>
      <c r="M87" s="11">
        <v>0.9751966332187374</v>
      </c>
      <c r="N87" s="11">
        <v>1.1444348379004325</v>
      </c>
      <c r="O87" s="11">
        <v>1.5811418571433007</v>
      </c>
    </row>
    <row r="88" spans="1:15" x14ac:dyDescent="0.25">
      <c r="A88" s="17">
        <v>51.277799999999999</v>
      </c>
      <c r="B88" s="11">
        <v>0.60797925065290048</v>
      </c>
      <c r="C88" s="11">
        <v>0.8627470883829581</v>
      </c>
      <c r="D88" s="11">
        <v>0.86071153064927308</v>
      </c>
      <c r="G88" s="17">
        <v>41.192999999999998</v>
      </c>
      <c r="H88" s="11">
        <v>1.0156035759942985</v>
      </c>
      <c r="I88" s="11">
        <v>1.4188513382842067</v>
      </c>
      <c r="J88" s="11">
        <v>0.99981634504662797</v>
      </c>
      <c r="L88" s="17">
        <v>41.512799999999999</v>
      </c>
      <c r="M88" s="11">
        <v>0.90925533797682512</v>
      </c>
      <c r="N88" s="11">
        <v>1.1406260943687674</v>
      </c>
      <c r="O88" s="11">
        <v>1.5410470130435359</v>
      </c>
    </row>
    <row r="89" spans="1:15" x14ac:dyDescent="0.25">
      <c r="A89" s="17">
        <v>51.888300000000001</v>
      </c>
      <c r="B89" s="11">
        <v>0.56033758435673786</v>
      </c>
      <c r="C89" s="11">
        <v>0.93120493689106543</v>
      </c>
      <c r="D89" s="11">
        <v>0.88445527432802729</v>
      </c>
      <c r="G89" s="17">
        <v>41.683</v>
      </c>
      <c r="H89" s="11">
        <v>1.0158208869141032</v>
      </c>
      <c r="I89" s="11">
        <v>1.4904768387195995</v>
      </c>
      <c r="J89" s="11">
        <v>0.99953813421365456</v>
      </c>
      <c r="L89" s="17">
        <v>42.006999999999998</v>
      </c>
      <c r="M89" s="11">
        <v>0.91017998963598512</v>
      </c>
      <c r="N89" s="11">
        <v>1.1419083420220384</v>
      </c>
      <c r="O89" s="11">
        <v>1.5287821243759823</v>
      </c>
    </row>
    <row r="90" spans="1:15" x14ac:dyDescent="0.25">
      <c r="A90" s="17">
        <v>52.498699999999999</v>
      </c>
      <c r="B90" s="11">
        <v>0.5890093930312259</v>
      </c>
      <c r="C90" s="11">
        <v>0.91922747113774772</v>
      </c>
      <c r="D90" s="11">
        <v>0.92713063168006382</v>
      </c>
      <c r="G90" s="17">
        <v>42.173000000000002</v>
      </c>
      <c r="H90" s="11">
        <v>1.0156343312515097</v>
      </c>
      <c r="I90" s="11">
        <v>1.4756042278942565</v>
      </c>
      <c r="J90" s="11">
        <v>0.99927788274046914</v>
      </c>
      <c r="L90" s="17">
        <v>42.501199999999997</v>
      </c>
      <c r="M90" s="11">
        <v>0.9194589256967608</v>
      </c>
      <c r="N90" s="11">
        <v>1.1631279962732242</v>
      </c>
      <c r="O90" s="11">
        <v>1.5592544997213424</v>
      </c>
    </row>
    <row r="91" spans="1:15" x14ac:dyDescent="0.25">
      <c r="A91" s="17">
        <v>53.109200000000001</v>
      </c>
      <c r="B91" s="11">
        <v>0.59385717525650195</v>
      </c>
      <c r="C91" s="11">
        <v>0.92255757919340931</v>
      </c>
      <c r="D91" s="11">
        <v>0.95253373536534403</v>
      </c>
      <c r="G91" s="17">
        <v>42.664000000000001</v>
      </c>
      <c r="H91" s="11">
        <v>1.0155703425683686</v>
      </c>
      <c r="I91" s="11">
        <v>1.4068217848677729</v>
      </c>
      <c r="J91" s="11">
        <v>1.00046905668033</v>
      </c>
      <c r="L91" s="17">
        <v>42.995399999999997</v>
      </c>
      <c r="M91" s="11">
        <v>0.9145996462270195</v>
      </c>
      <c r="N91" s="11">
        <v>1.1882750939731563</v>
      </c>
      <c r="O91" s="11">
        <v>1.5088542519524577</v>
      </c>
    </row>
    <row r="92" spans="1:15" x14ac:dyDescent="0.25">
      <c r="A92" s="17">
        <v>53.7196</v>
      </c>
      <c r="B92" s="11">
        <v>0.60505191608228026</v>
      </c>
      <c r="C92" s="11">
        <v>0.95244871749087301</v>
      </c>
      <c r="D92" s="11">
        <v>0.92093352951699314</v>
      </c>
      <c r="G92" s="17">
        <v>43.154000000000003</v>
      </c>
      <c r="H92" s="11">
        <v>1.0155703425683686</v>
      </c>
      <c r="I92" s="11">
        <v>1.436113104920671</v>
      </c>
      <c r="J92" s="11">
        <v>0.9965075971070142</v>
      </c>
      <c r="L92" s="17">
        <v>43.489600000000003</v>
      </c>
      <c r="M92" s="11">
        <v>0.88145874485114772</v>
      </c>
      <c r="N92" s="11">
        <v>1.1694484177956572</v>
      </c>
      <c r="O92" s="11">
        <v>1.5253109045423752</v>
      </c>
    </row>
    <row r="93" spans="1:15" x14ac:dyDescent="0.25">
      <c r="A93" s="17">
        <v>54.330100000000002</v>
      </c>
      <c r="B93" s="11">
        <v>0.60993664247735579</v>
      </c>
      <c r="C93" s="11">
        <v>0.94700830149057802</v>
      </c>
      <c r="D93" s="11">
        <v>0.88627219082203867</v>
      </c>
      <c r="G93" s="17">
        <v>43.645000000000003</v>
      </c>
      <c r="H93" s="11">
        <v>1.0155703425683686</v>
      </c>
      <c r="I93" s="11">
        <v>1.4582268222439996</v>
      </c>
      <c r="J93" s="11">
        <v>0.99904437010138902</v>
      </c>
      <c r="L93" s="17">
        <v>43.983800000000002</v>
      </c>
      <c r="M93" s="11">
        <v>0.89472820754680338</v>
      </c>
      <c r="N93" s="11">
        <v>1.189504687846807</v>
      </c>
      <c r="O93" s="11">
        <v>1.5112532460464421</v>
      </c>
    </row>
    <row r="94" spans="1:15" x14ac:dyDescent="0.25">
      <c r="A94" s="17">
        <v>54.9405</v>
      </c>
      <c r="B94" s="11">
        <v>0.61512143896000182</v>
      </c>
      <c r="C94" s="11">
        <v>0.96491634381310476</v>
      </c>
      <c r="D94" s="11">
        <v>0.94886408559260704</v>
      </c>
      <c r="G94" s="17">
        <v>44.134999999999998</v>
      </c>
      <c r="H94" s="11">
        <v>1.0155703425683686</v>
      </c>
      <c r="I94" s="11">
        <v>1.494771914894365</v>
      </c>
      <c r="J94" s="11">
        <v>0.99843151711848965</v>
      </c>
      <c r="L94" s="17">
        <v>44.478000000000002</v>
      </c>
      <c r="M94" s="11">
        <v>0.91904672440628976</v>
      </c>
      <c r="N94" s="11">
        <v>1.1678399984118462</v>
      </c>
      <c r="O94" s="11">
        <v>1.445606135872417</v>
      </c>
    </row>
    <row r="95" spans="1:15" x14ac:dyDescent="0.25">
      <c r="A95" s="17">
        <v>55.551000000000002</v>
      </c>
      <c r="B95" s="11">
        <v>0.63102259110080128</v>
      </c>
      <c r="C95" s="11">
        <v>0.97794620773559626</v>
      </c>
      <c r="D95" s="11">
        <v>0.89892744904949751</v>
      </c>
      <c r="G95" s="17">
        <v>44.625</v>
      </c>
      <c r="H95" s="11">
        <v>1.0155703425683686</v>
      </c>
      <c r="I95" s="11">
        <v>1.5057953813196612</v>
      </c>
      <c r="J95" s="11">
        <v>0.99366899997308655</v>
      </c>
      <c r="L95" s="17">
        <v>44.972200000000001</v>
      </c>
      <c r="M95" s="11">
        <v>0.97210950037701382</v>
      </c>
      <c r="N95" s="11">
        <v>1.1712997924377522</v>
      </c>
      <c r="O95" s="11">
        <v>1.4300789177476978</v>
      </c>
    </row>
    <row r="96" spans="1:15" x14ac:dyDescent="0.25">
      <c r="A96" s="17">
        <v>56.1614</v>
      </c>
      <c r="B96" s="11">
        <v>0.63039149870266553</v>
      </c>
      <c r="C96" s="11">
        <v>0.99792997299845321</v>
      </c>
      <c r="D96" s="11">
        <v>0.92670351812691765</v>
      </c>
      <c r="G96" s="17">
        <v>45.116</v>
      </c>
      <c r="H96" s="11">
        <v>1.0155703425683686</v>
      </c>
      <c r="I96" s="11">
        <v>1.5674181246842191</v>
      </c>
      <c r="J96" s="11">
        <v>0.99310716087767159</v>
      </c>
      <c r="L96" s="17">
        <v>45.4664</v>
      </c>
      <c r="M96" s="11">
        <v>1.0390907807434551</v>
      </c>
      <c r="N96" s="11">
        <v>1.2023747533009439</v>
      </c>
      <c r="O96" s="11">
        <v>1.4570111397980048</v>
      </c>
    </row>
    <row r="97" spans="1:15" x14ac:dyDescent="0.25">
      <c r="A97" s="17">
        <v>56.771900000000002</v>
      </c>
      <c r="B97" s="11">
        <v>0.6483601330813159</v>
      </c>
      <c r="C97" s="11">
        <v>0.96407362639391259</v>
      </c>
      <c r="D97" s="11">
        <v>0.85603314327947855</v>
      </c>
      <c r="G97" s="17">
        <v>45.606000000000002</v>
      </c>
      <c r="H97" s="11">
        <v>1.0155703425683686</v>
      </c>
      <c r="I97" s="11">
        <v>1.5142598201829405</v>
      </c>
      <c r="J97" s="11">
        <v>0.99432803141940196</v>
      </c>
      <c r="L97" s="17">
        <v>45.960599999999999</v>
      </c>
      <c r="M97" s="11">
        <v>1.0613483933996959</v>
      </c>
      <c r="N97" s="11">
        <v>1.199725623092966</v>
      </c>
      <c r="O97" s="11">
        <v>1.4567764425277527</v>
      </c>
    </row>
    <row r="98" spans="1:15" x14ac:dyDescent="0.25">
      <c r="A98" s="17">
        <v>57.382300000000001</v>
      </c>
      <c r="B98" s="11">
        <v>0.63038380938751548</v>
      </c>
      <c r="C98" s="11">
        <v>0.96818636019306459</v>
      </c>
      <c r="D98" s="11">
        <v>0.9250466278287347</v>
      </c>
      <c r="G98" s="17">
        <v>46.097000000000001</v>
      </c>
      <c r="H98" s="11">
        <v>1.0155703425683686</v>
      </c>
      <c r="I98" s="11">
        <v>1.5611103022119073</v>
      </c>
      <c r="J98" s="11">
        <v>0.99321014429606103</v>
      </c>
      <c r="L98" s="17">
        <v>46.454799999999999</v>
      </c>
      <c r="M98" s="11">
        <v>0.94306662101894634</v>
      </c>
      <c r="N98" s="11">
        <v>1.185345319407664</v>
      </c>
      <c r="O98" s="11">
        <v>1.4996514742646838</v>
      </c>
    </row>
    <row r="99" spans="1:15" x14ac:dyDescent="0.25">
      <c r="A99" s="17">
        <v>57.992800000000003</v>
      </c>
      <c r="B99" s="11">
        <v>0.65668989247392318</v>
      </c>
      <c r="C99" s="11">
        <v>0.97259182941673461</v>
      </c>
      <c r="D99" s="11">
        <v>0.88944464826991454</v>
      </c>
      <c r="G99" s="17">
        <v>46.587000000000003</v>
      </c>
      <c r="H99" s="11">
        <v>1.0155703425683686</v>
      </c>
      <c r="I99" s="11">
        <v>1.528520878732532</v>
      </c>
      <c r="J99" s="11">
        <v>0.99612293746867064</v>
      </c>
      <c r="L99" s="17">
        <v>46.948999999999998</v>
      </c>
      <c r="M99" s="11">
        <v>0.98858592908753995</v>
      </c>
      <c r="N99" s="11">
        <v>1.193102062858187</v>
      </c>
      <c r="O99" s="11">
        <v>1.5255523317134434</v>
      </c>
    </row>
    <row r="100" spans="1:15" x14ac:dyDescent="0.25">
      <c r="A100" s="17">
        <v>58.603200000000001</v>
      </c>
      <c r="B100" s="11">
        <v>0.64233429985633606</v>
      </c>
      <c r="C100" s="11">
        <v>0.994805995364341</v>
      </c>
      <c r="D100" s="11">
        <v>0.88422744966739264</v>
      </c>
      <c r="G100" s="17">
        <v>47.076999999999998</v>
      </c>
      <c r="H100" s="11">
        <v>1.0155703425683686</v>
      </c>
      <c r="I100" s="11">
        <v>1.5738885465741919</v>
      </c>
      <c r="J100" s="11">
        <v>1.0008121605480147</v>
      </c>
      <c r="L100" s="17">
        <v>47.443199999999997</v>
      </c>
      <c r="M100" s="11">
        <v>1.0243397201724942</v>
      </c>
      <c r="N100" s="11">
        <v>1.1642569645458125</v>
      </c>
      <c r="O100" s="11">
        <v>1.5100621682100384</v>
      </c>
    </row>
    <row r="101" spans="1:15" x14ac:dyDescent="0.25">
      <c r="A101" s="17">
        <v>59.213700000000003</v>
      </c>
      <c r="B101" s="11">
        <v>0.64979448524889072</v>
      </c>
      <c r="C101" s="11">
        <v>0.91998573815490414</v>
      </c>
      <c r="D101" s="11">
        <v>0.84757237524770068</v>
      </c>
      <c r="G101" s="17">
        <v>47.567999999999998</v>
      </c>
      <c r="H101" s="11">
        <v>1.0155703425683686</v>
      </c>
      <c r="I101" s="11">
        <v>1.5340581091100409</v>
      </c>
      <c r="J101" s="11">
        <v>1.0005268901173474</v>
      </c>
      <c r="L101" s="17">
        <v>47.937399999999997</v>
      </c>
      <c r="M101" s="11">
        <v>1.0518066375550437</v>
      </c>
      <c r="N101" s="11">
        <v>1.1822961572746966</v>
      </c>
      <c r="O101" s="11">
        <v>1.57634417885714</v>
      </c>
    </row>
    <row r="102" spans="1:15" x14ac:dyDescent="0.25">
      <c r="A102" s="17">
        <v>59.824100000000001</v>
      </c>
      <c r="B102" s="11">
        <v>0.66828595916006006</v>
      </c>
      <c r="C102" s="11">
        <v>0.93407083695435422</v>
      </c>
      <c r="D102" s="11">
        <v>0.89425428279094443</v>
      </c>
      <c r="G102" s="17">
        <v>48.058</v>
      </c>
      <c r="H102" s="11">
        <v>1.0155703425683686</v>
      </c>
      <c r="I102" s="11">
        <v>1.5010683423579241</v>
      </c>
      <c r="J102" s="11">
        <v>1.0023357255756438</v>
      </c>
      <c r="L102" s="17">
        <v>48.431600000000003</v>
      </c>
      <c r="M102" s="11">
        <v>0.95957271852505199</v>
      </c>
      <c r="N102" s="11">
        <v>1.1984066704171616</v>
      </c>
      <c r="O102" s="11">
        <v>1.459251975047849</v>
      </c>
    </row>
    <row r="103" spans="1:15" x14ac:dyDescent="0.25">
      <c r="A103" s="17">
        <v>60.434600000000003</v>
      </c>
      <c r="B103" s="11">
        <v>0.64484675972978522</v>
      </c>
      <c r="C103" s="11">
        <v>0.94489187894941928</v>
      </c>
      <c r="D103" s="11">
        <v>0.88812537930874236</v>
      </c>
      <c r="G103" s="17">
        <v>48.548999999999999</v>
      </c>
      <c r="H103" s="11">
        <v>1.0155703425683686</v>
      </c>
      <c r="I103" s="11">
        <v>1.4772805792170927</v>
      </c>
      <c r="J103" s="11">
        <v>1.0024042576673575</v>
      </c>
      <c r="L103" s="17">
        <v>48.925800000000002</v>
      </c>
      <c r="M103" s="11">
        <v>1.0375153614138652</v>
      </c>
      <c r="N103" s="11">
        <v>1.1997123772149052</v>
      </c>
      <c r="O103" s="11">
        <v>1.4196126797597579</v>
      </c>
    </row>
    <row r="104" spans="1:15" x14ac:dyDescent="0.25">
      <c r="G104" s="17">
        <v>49.039000000000001</v>
      </c>
      <c r="H104" s="11">
        <v>1.0155703425683686</v>
      </c>
      <c r="I104" s="11">
        <v>1.4522955809600058</v>
      </c>
      <c r="J104" s="11">
        <v>1.0021076431319316</v>
      </c>
      <c r="L104" s="17">
        <v>49.42</v>
      </c>
      <c r="M104" s="11">
        <v>1.1117690279661001</v>
      </c>
      <c r="N104" s="11">
        <v>1.1926611722504843</v>
      </c>
      <c r="O104" s="11">
        <v>1.3827928522967265</v>
      </c>
    </row>
    <row r="105" spans="1:15" x14ac:dyDescent="0.25">
      <c r="G105" s="17">
        <v>49.529000000000003</v>
      </c>
      <c r="H105" s="11">
        <v>1.0155703425683686</v>
      </c>
      <c r="I105" s="11">
        <v>1.4597696609197044</v>
      </c>
      <c r="J105" s="11">
        <v>1.0053972267307827</v>
      </c>
      <c r="L105" s="17">
        <v>49.914200000000001</v>
      </c>
      <c r="M105" s="11">
        <v>1.0239966713555597</v>
      </c>
      <c r="N105" s="11">
        <v>1.2111298465976774</v>
      </c>
      <c r="O105" s="11">
        <v>1.4343409432870384</v>
      </c>
    </row>
    <row r="106" spans="1:15" x14ac:dyDescent="0.25">
      <c r="G106" s="17">
        <v>50.02</v>
      </c>
      <c r="H106" s="11">
        <v>1.0153811166412918</v>
      </c>
      <c r="I106" s="11">
        <v>1.4847069291087203</v>
      </c>
      <c r="J106" s="11">
        <v>1.0074569520735552</v>
      </c>
      <c r="L106" s="17">
        <v>50.4084</v>
      </c>
      <c r="M106" s="11">
        <v>1.0174918377146696</v>
      </c>
      <c r="N106" s="11">
        <v>1.2243397313515387</v>
      </c>
      <c r="O106" s="11">
        <v>1.3306846948428006</v>
      </c>
    </row>
    <row r="107" spans="1:15" x14ac:dyDescent="0.25">
      <c r="G107" s="17">
        <v>50.51</v>
      </c>
      <c r="H107" s="11">
        <v>1.0155703425683686</v>
      </c>
      <c r="I107" s="11">
        <v>1.5104197899358394</v>
      </c>
      <c r="J107" s="11">
        <v>1.0075836756520258</v>
      </c>
      <c r="L107" s="17">
        <v>50.9026</v>
      </c>
      <c r="M107" s="11">
        <v>1.0052757968571073</v>
      </c>
      <c r="N107" s="11">
        <v>1.2238327977705894</v>
      </c>
      <c r="O107" s="11">
        <v>1.3333921289995418</v>
      </c>
    </row>
    <row r="108" spans="1:15" x14ac:dyDescent="0.25">
      <c r="G108" s="17">
        <v>51</v>
      </c>
      <c r="H108" s="11">
        <v>1.0155703425683686</v>
      </c>
      <c r="I108" s="11">
        <v>1.5029682872093089</v>
      </c>
      <c r="J108" s="11">
        <v>1.0141337231514318</v>
      </c>
      <c r="L108" s="17">
        <v>51.396799999999999</v>
      </c>
      <c r="M108" s="11">
        <v>1.0201982836292867</v>
      </c>
      <c r="N108" s="11">
        <v>1.239651497063246</v>
      </c>
      <c r="O108" s="11">
        <v>1.3686362121517863</v>
      </c>
    </row>
    <row r="109" spans="1:15" x14ac:dyDescent="0.25">
      <c r="G109" s="17">
        <v>51.491</v>
      </c>
      <c r="H109" s="11">
        <v>1.0155703425683686</v>
      </c>
      <c r="I109" s="11">
        <v>1.5370527812494472</v>
      </c>
      <c r="J109" s="11">
        <v>1.010318607499695</v>
      </c>
      <c r="L109" s="17">
        <v>51.890999999999998</v>
      </c>
      <c r="M109" s="11">
        <v>1.0359526654911597</v>
      </c>
      <c r="N109" s="11">
        <v>1.2403107378997098</v>
      </c>
      <c r="O109" s="11">
        <v>1.3396097118629651</v>
      </c>
    </row>
    <row r="110" spans="1:15" x14ac:dyDescent="0.25">
      <c r="G110" s="17">
        <v>51.981000000000002</v>
      </c>
      <c r="H110" s="11">
        <v>1.015516526020301</v>
      </c>
      <c r="I110" s="11">
        <v>1.4348182388756339</v>
      </c>
      <c r="J110" s="11">
        <v>1.0196854776632476</v>
      </c>
      <c r="L110" s="17">
        <v>52.385199999999998</v>
      </c>
      <c r="M110" s="11">
        <v>1.0642725528297092</v>
      </c>
      <c r="N110" s="11">
        <v>1.2374452203233994</v>
      </c>
      <c r="O110" s="11">
        <v>1.3686176271481985</v>
      </c>
    </row>
    <row r="111" spans="1:15" x14ac:dyDescent="0.25">
      <c r="G111" s="17">
        <v>52.472000000000001</v>
      </c>
      <c r="H111" s="11">
        <v>1.0155703425683686</v>
      </c>
      <c r="I111" s="11">
        <v>1.4545241070939245</v>
      </c>
      <c r="J111" s="11">
        <v>1.0161148341947419</v>
      </c>
      <c r="L111" s="17">
        <v>52.879399999999997</v>
      </c>
      <c r="M111" s="11">
        <v>1.0195618137501317</v>
      </c>
      <c r="N111" s="11">
        <v>1.2610961797085078</v>
      </c>
      <c r="O111" s="11">
        <v>1.3899616804213459</v>
      </c>
    </row>
    <row r="112" spans="1:15" x14ac:dyDescent="0.25">
      <c r="G112" s="17">
        <v>52.962000000000003</v>
      </c>
      <c r="H112" s="11">
        <v>1.0155703425683686</v>
      </c>
      <c r="I112" s="11">
        <v>1.4551337006438154</v>
      </c>
      <c r="J112" s="11">
        <v>1.012758764090322</v>
      </c>
      <c r="L112" s="17">
        <v>53.373600000000003</v>
      </c>
      <c r="M112" s="11">
        <v>1.0011606307060961</v>
      </c>
      <c r="N112" s="11">
        <v>1.2359568060770387</v>
      </c>
      <c r="O112" s="11">
        <v>1.4655669445951736</v>
      </c>
    </row>
    <row r="113" spans="7:15" x14ac:dyDescent="0.25">
      <c r="G113" s="17">
        <v>53.451999999999998</v>
      </c>
      <c r="H113" s="11">
        <v>1.0155703425683686</v>
      </c>
      <c r="I113" s="11">
        <v>1.4238941828446734</v>
      </c>
      <c r="J113" s="11">
        <v>1.0193446879897134</v>
      </c>
      <c r="L113" s="17">
        <v>53.867800000000003</v>
      </c>
      <c r="M113" s="11">
        <v>1.0285799526695838</v>
      </c>
      <c r="N113" s="11">
        <v>1.2340186412148633</v>
      </c>
      <c r="O113" s="11">
        <v>1.4168668949602947</v>
      </c>
    </row>
    <row r="114" spans="7:15" x14ac:dyDescent="0.25">
      <c r="G114" s="17">
        <v>53.942999999999998</v>
      </c>
      <c r="H114" s="11">
        <v>1.0155703425683686</v>
      </c>
      <c r="I114" s="11">
        <v>1.4671223637300308</v>
      </c>
      <c r="J114" s="11">
        <v>1.025858735232603</v>
      </c>
      <c r="L114" s="17">
        <v>54.362000000000002</v>
      </c>
      <c r="M114" s="11">
        <v>1.0239115342236282</v>
      </c>
      <c r="N114" s="11">
        <v>1.2322682928609088</v>
      </c>
      <c r="O114" s="11">
        <v>1.4324576711042771</v>
      </c>
    </row>
    <row r="115" spans="7:15" x14ac:dyDescent="0.25">
      <c r="G115" s="17">
        <v>54.433</v>
      </c>
      <c r="H115" s="11">
        <v>1.0155703425683686</v>
      </c>
      <c r="I115" s="11">
        <v>1.4816362936718843</v>
      </c>
      <c r="J115" s="11">
        <v>1.0203729221538087</v>
      </c>
      <c r="L115" s="17">
        <v>54.856200000000001</v>
      </c>
      <c r="M115" s="11">
        <v>1.0685981649704719</v>
      </c>
      <c r="N115" s="11">
        <v>1.251808608294682</v>
      </c>
      <c r="O115" s="11">
        <v>1.3648431005578083</v>
      </c>
    </row>
    <row r="116" spans="7:15" x14ac:dyDescent="0.25">
      <c r="G116" s="17">
        <v>54.923999999999999</v>
      </c>
      <c r="H116" s="11">
        <v>1.0155703425683686</v>
      </c>
      <c r="I116" s="11">
        <v>1.5064880760270862</v>
      </c>
      <c r="J116" s="11">
        <v>1.0130680504068128</v>
      </c>
      <c r="L116" s="17">
        <v>55.3504</v>
      </c>
      <c r="M116" s="11">
        <v>1.0919649174680546</v>
      </c>
      <c r="N116" s="11">
        <v>1.2701794226515597</v>
      </c>
      <c r="O116" s="11">
        <v>1.3716881268323526</v>
      </c>
    </row>
    <row r="117" spans="7:15" x14ac:dyDescent="0.25">
      <c r="G117" s="17">
        <v>55.414000000000001</v>
      </c>
      <c r="H117" s="11">
        <v>1.0155703425683686</v>
      </c>
      <c r="I117" s="11">
        <v>1.536637636577018</v>
      </c>
      <c r="J117" s="11">
        <v>1.0203203598737172</v>
      </c>
      <c r="L117" s="17">
        <v>55.8446</v>
      </c>
      <c r="M117" s="11">
        <v>1.0607700128082631</v>
      </c>
      <c r="N117" s="11">
        <v>1.234389531440556</v>
      </c>
      <c r="O117" s="11">
        <v>1.3190503983768123</v>
      </c>
    </row>
    <row r="118" spans="7:15" x14ac:dyDescent="0.25">
      <c r="G118" s="17">
        <v>55.904000000000003</v>
      </c>
      <c r="H118" s="11">
        <v>1.0155703425683686</v>
      </c>
      <c r="I118" s="11">
        <v>1.5517024210274422</v>
      </c>
      <c r="J118" s="11">
        <v>1.0241507175674294</v>
      </c>
      <c r="L118" s="17">
        <v>56.338799999999999</v>
      </c>
      <c r="M118" s="11">
        <v>1.0506761673418337</v>
      </c>
      <c r="N118" s="11">
        <v>1.2838764467573136</v>
      </c>
      <c r="O118" s="11">
        <v>1.2790308669220023</v>
      </c>
    </row>
    <row r="119" spans="7:15" x14ac:dyDescent="0.25">
      <c r="G119" s="17">
        <v>56.395000000000003</v>
      </c>
      <c r="H119" s="11">
        <v>1.0155703425683686</v>
      </c>
      <c r="I119" s="11">
        <v>1.6104302310530187</v>
      </c>
      <c r="J119" s="11">
        <v>1.0118988518927687</v>
      </c>
      <c r="L119" s="17">
        <v>56.832999999999998</v>
      </c>
      <c r="M119" s="11">
        <v>1.0312673562725607</v>
      </c>
      <c r="N119" s="11">
        <v>1.2777281649342134</v>
      </c>
      <c r="O119" s="11">
        <v>1.2605448443606724</v>
      </c>
    </row>
    <row r="120" spans="7:15" x14ac:dyDescent="0.25">
      <c r="G120" s="17">
        <v>56.884999999999998</v>
      </c>
      <c r="H120" s="11">
        <v>1.0155703425683686</v>
      </c>
      <c r="I120" s="11">
        <v>1.6589327247318546</v>
      </c>
      <c r="J120" s="11">
        <v>1.0123404471420141</v>
      </c>
      <c r="L120" s="17">
        <v>57.327199999999998</v>
      </c>
      <c r="M120" s="11">
        <v>1.0143360771754404</v>
      </c>
      <c r="N120" s="11">
        <v>1.2622302517654342</v>
      </c>
      <c r="O120" s="11">
        <v>1.2398377392239319</v>
      </c>
    </row>
    <row r="121" spans="7:15" x14ac:dyDescent="0.25">
      <c r="G121" s="17">
        <v>57.375999999999998</v>
      </c>
      <c r="H121" s="11">
        <v>1.0155601744648166</v>
      </c>
      <c r="I121" s="11">
        <v>1.652619927417456</v>
      </c>
      <c r="J121" s="11">
        <v>1.0313610515898386</v>
      </c>
      <c r="L121" s="17">
        <v>57.821399999999997</v>
      </c>
      <c r="M121" s="11">
        <v>1.0092851769652378</v>
      </c>
      <c r="N121" s="11">
        <v>1.2495056415014365</v>
      </c>
      <c r="O121" s="11">
        <v>1.2903832355157436</v>
      </c>
    </row>
    <row r="122" spans="7:15" x14ac:dyDescent="0.25">
      <c r="G122" s="17">
        <v>57.866</v>
      </c>
      <c r="H122" s="11">
        <v>1.0155601744648166</v>
      </c>
      <c r="I122" s="11">
        <v>1.6671745819205994</v>
      </c>
      <c r="J122" s="11">
        <v>1.0210071417008506</v>
      </c>
      <c r="L122" s="17">
        <v>58.315600000000003</v>
      </c>
      <c r="M122" s="11">
        <v>1.0242939836806382</v>
      </c>
      <c r="N122" s="11">
        <v>1.2726549087236898</v>
      </c>
      <c r="O122" s="11">
        <v>1.2377851806223805</v>
      </c>
    </row>
    <row r="123" spans="7:15" x14ac:dyDescent="0.25">
      <c r="G123" s="17">
        <v>58.356000000000002</v>
      </c>
      <c r="H123" s="11">
        <v>1.0154297251363207</v>
      </c>
      <c r="I123" s="11">
        <v>1.7283832144816165</v>
      </c>
      <c r="J123" s="11">
        <v>1.0207760425198169</v>
      </c>
      <c r="L123" s="17">
        <v>58.809800000000003</v>
      </c>
      <c r="M123" s="11">
        <v>1.0789594545942729</v>
      </c>
      <c r="N123" s="11">
        <v>1.2474172210915437</v>
      </c>
      <c r="O123" s="11">
        <v>1.2572405882451454</v>
      </c>
    </row>
    <row r="124" spans="7:15" x14ac:dyDescent="0.25">
      <c r="G124" s="17">
        <v>58.847000000000001</v>
      </c>
      <c r="H124" s="11">
        <v>1.0149823285800341</v>
      </c>
      <c r="I124" s="11">
        <v>1.7000996444449159</v>
      </c>
      <c r="J124" s="11">
        <v>1.029814313620079</v>
      </c>
      <c r="L124" s="17">
        <v>59.304000000000002</v>
      </c>
      <c r="M124" s="11">
        <v>1.0546476328603109</v>
      </c>
      <c r="N124" s="11">
        <v>1.2612667485532043</v>
      </c>
      <c r="O124" s="11">
        <v>1.2555922892196647</v>
      </c>
    </row>
    <row r="125" spans="7:15" x14ac:dyDescent="0.25">
      <c r="G125" s="17">
        <v>59.337000000000003</v>
      </c>
      <c r="H125" s="11">
        <v>1.0154629574747589</v>
      </c>
      <c r="I125" s="11">
        <v>1.7553333815250078</v>
      </c>
      <c r="J125" s="11">
        <v>1.0225203112655987</v>
      </c>
      <c r="L125" s="17">
        <v>59.798200000000001</v>
      </c>
      <c r="M125" s="11">
        <v>1.0898312428560399</v>
      </c>
      <c r="N125" s="11">
        <v>1.2623884962199896</v>
      </c>
      <c r="O125" s="11">
        <v>1.2152447888342046</v>
      </c>
    </row>
    <row r="126" spans="7:15" x14ac:dyDescent="0.25">
      <c r="G126" s="17">
        <v>59.826999999999998</v>
      </c>
      <c r="H126" s="11">
        <v>1.0154986698384536</v>
      </c>
      <c r="I126" s="11">
        <v>1.6981588395033202</v>
      </c>
      <c r="J126" s="11">
        <v>1.022771942579094</v>
      </c>
      <c r="L126" s="17">
        <v>60.292400000000001</v>
      </c>
      <c r="M126" s="11">
        <v>1.0942468238563339</v>
      </c>
      <c r="N126" s="11">
        <v>1.2547925796872721</v>
      </c>
      <c r="O126" s="11">
        <v>1.1860448964213262</v>
      </c>
    </row>
    <row r="127" spans="7:15" x14ac:dyDescent="0.25">
      <c r="G127" s="17">
        <v>60.317999999999998</v>
      </c>
      <c r="H127" s="11">
        <v>1.014742014132672</v>
      </c>
      <c r="I127" s="11">
        <v>1.6915606927752034</v>
      </c>
      <c r="J127" s="11">
        <v>1.0228499505897823</v>
      </c>
      <c r="L127" s="17">
        <v>60.7866</v>
      </c>
      <c r="N127" s="11">
        <v>1.2696309851641274</v>
      </c>
      <c r="O127" s="11">
        <v>1.1989545948296132</v>
      </c>
    </row>
  </sheetData>
  <mergeCells count="3">
    <mergeCell ref="M2:O2"/>
    <mergeCell ref="B2:D2"/>
    <mergeCell ref="H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FF00"/>
  </sheetPr>
  <dimension ref="B1:I53"/>
  <sheetViews>
    <sheetView workbookViewId="0">
      <selection activeCell="H2" sqref="H2"/>
    </sheetView>
  </sheetViews>
  <sheetFormatPr defaultRowHeight="15" x14ac:dyDescent="0.25"/>
  <cols>
    <col min="2" max="2" width="13.5703125" style="11" customWidth="1"/>
    <col min="3" max="3" width="9.140625" style="11"/>
    <col min="5" max="5" width="14.42578125" style="11" customWidth="1"/>
    <col min="6" max="6" width="9.140625" style="11"/>
    <col min="8" max="8" width="13.7109375" style="11" customWidth="1"/>
    <col min="9" max="9" width="9.140625" style="11"/>
  </cols>
  <sheetData>
    <row r="1" spans="2:9" ht="17.25" x14ac:dyDescent="0.25">
      <c r="B1" s="31" t="s">
        <v>49</v>
      </c>
      <c r="C1" s="31"/>
      <c r="D1" s="15"/>
      <c r="E1" s="31" t="s">
        <v>51</v>
      </c>
      <c r="F1" s="31"/>
      <c r="G1" s="15"/>
      <c r="H1" s="31" t="s">
        <v>52</v>
      </c>
      <c r="I1" s="31"/>
    </row>
    <row r="2" spans="2:9" ht="45" x14ac:dyDescent="0.25">
      <c r="B2" s="13" t="s">
        <v>84</v>
      </c>
      <c r="C2" s="13" t="s">
        <v>0</v>
      </c>
      <c r="D2" s="15"/>
      <c r="E2" s="13" t="s">
        <v>84</v>
      </c>
      <c r="F2" s="13" t="s">
        <v>0</v>
      </c>
      <c r="G2" s="15"/>
      <c r="H2" s="13" t="s">
        <v>84</v>
      </c>
      <c r="I2" s="13" t="s">
        <v>0</v>
      </c>
    </row>
    <row r="3" spans="2:9" x14ac:dyDescent="0.25">
      <c r="B3" s="11">
        <v>2.125</v>
      </c>
      <c r="C3" s="11">
        <v>0</v>
      </c>
      <c r="E3" s="11">
        <v>0.879</v>
      </c>
      <c r="F3" s="11">
        <v>0</v>
      </c>
      <c r="H3" s="11">
        <v>0.84199999999999997</v>
      </c>
      <c r="I3" s="11">
        <v>0</v>
      </c>
    </row>
    <row r="4" spans="2:9" x14ac:dyDescent="0.25">
      <c r="B4" s="11">
        <v>2.125</v>
      </c>
      <c r="C4" s="11">
        <v>0</v>
      </c>
      <c r="E4" s="11">
        <v>0.91900000000000004</v>
      </c>
      <c r="F4" s="11">
        <v>0</v>
      </c>
      <c r="H4" s="11">
        <v>1.012</v>
      </c>
      <c r="I4" s="11">
        <v>0</v>
      </c>
    </row>
    <row r="5" spans="2:9" x14ac:dyDescent="0.25">
      <c r="B5" s="11">
        <v>2.1970000000000001</v>
      </c>
      <c r="C5" s="11">
        <v>0</v>
      </c>
      <c r="E5" s="11">
        <v>1.3759999999999999</v>
      </c>
      <c r="F5" s="11">
        <v>0</v>
      </c>
      <c r="H5" s="11">
        <v>1.1419999999999999</v>
      </c>
      <c r="I5" s="11">
        <v>0</v>
      </c>
    </row>
    <row r="6" spans="2:9" x14ac:dyDescent="0.25">
      <c r="B6" s="11">
        <v>2.2290000000000001</v>
      </c>
      <c r="C6" s="11">
        <v>0</v>
      </c>
      <c r="E6" s="11">
        <v>1.421</v>
      </c>
      <c r="F6" s="11">
        <v>0</v>
      </c>
      <c r="H6" s="11">
        <v>1.367</v>
      </c>
      <c r="I6" s="11">
        <v>0</v>
      </c>
    </row>
    <row r="7" spans="2:9" x14ac:dyDescent="0.25">
      <c r="B7" s="11">
        <v>2.2549999999999999</v>
      </c>
      <c r="C7" s="11">
        <v>0</v>
      </c>
      <c r="E7" s="11">
        <v>1.446</v>
      </c>
      <c r="F7" s="11">
        <v>0</v>
      </c>
      <c r="H7" s="11">
        <v>1.3740000000000001</v>
      </c>
      <c r="I7" s="11">
        <v>0</v>
      </c>
    </row>
    <row r="8" spans="2:9" x14ac:dyDescent="0.25">
      <c r="B8" s="11">
        <v>2.7349999999999999</v>
      </c>
      <c r="C8" s="11">
        <v>0</v>
      </c>
      <c r="E8" s="11">
        <v>1.7989999999999999</v>
      </c>
      <c r="F8" s="11">
        <v>0</v>
      </c>
      <c r="H8" s="11">
        <v>1.4179999999999999</v>
      </c>
      <c r="I8" s="11">
        <v>0</v>
      </c>
    </row>
    <row r="9" spans="2:9" x14ac:dyDescent="0.25">
      <c r="B9" s="11">
        <v>4.798</v>
      </c>
      <c r="C9" s="11">
        <v>0</v>
      </c>
      <c r="E9" s="11">
        <v>1.88</v>
      </c>
      <c r="F9" s="11">
        <v>0</v>
      </c>
      <c r="H9" s="11">
        <v>1.458</v>
      </c>
      <c r="I9" s="11">
        <v>0</v>
      </c>
    </row>
    <row r="10" spans="2:9" x14ac:dyDescent="0.25">
      <c r="B10" s="11">
        <v>5.9390000000000001</v>
      </c>
      <c r="C10" s="11">
        <v>0</v>
      </c>
      <c r="E10" s="11">
        <v>1.972</v>
      </c>
      <c r="F10" s="11">
        <v>0</v>
      </c>
      <c r="H10" s="11">
        <v>3.0409999999999999</v>
      </c>
      <c r="I10" s="11">
        <v>0</v>
      </c>
    </row>
    <row r="11" spans="2:9" x14ac:dyDescent="0.25">
      <c r="B11" s="11">
        <v>6.1150000000000002</v>
      </c>
      <c r="C11" s="11">
        <v>0</v>
      </c>
      <c r="E11" s="11">
        <v>2.2370000000000001</v>
      </c>
      <c r="F11" s="11">
        <v>0</v>
      </c>
      <c r="H11" s="11">
        <v>3.1880000000000002</v>
      </c>
      <c r="I11" s="11">
        <v>0</v>
      </c>
    </row>
    <row r="12" spans="2:9" x14ac:dyDescent="0.25">
      <c r="B12" s="11">
        <v>6.4139999999999997</v>
      </c>
      <c r="C12" s="11">
        <v>0</v>
      </c>
      <c r="E12" s="11">
        <v>2.3559999999999999</v>
      </c>
      <c r="F12" s="11">
        <v>0</v>
      </c>
      <c r="H12" s="11">
        <v>3.3</v>
      </c>
      <c r="I12" s="11">
        <v>0</v>
      </c>
    </row>
    <row r="13" spans="2:9" x14ac:dyDescent="0.25">
      <c r="B13" s="11">
        <v>7.1280000000000001</v>
      </c>
      <c r="C13" s="11">
        <v>0</v>
      </c>
      <c r="E13" s="11">
        <v>3.1579999999999999</v>
      </c>
      <c r="F13" s="11">
        <v>0</v>
      </c>
      <c r="H13" s="11">
        <v>3.4860000000000002</v>
      </c>
      <c r="I13" s="11">
        <v>0</v>
      </c>
    </row>
    <row r="14" spans="2:9" x14ac:dyDescent="0.25">
      <c r="B14" s="11">
        <v>13.271000000000001</v>
      </c>
      <c r="C14" s="11">
        <v>0</v>
      </c>
      <c r="E14" s="11">
        <v>3.3450000000000002</v>
      </c>
      <c r="F14" s="11">
        <v>0</v>
      </c>
      <c r="H14" s="11">
        <v>3.8370000000000002</v>
      </c>
      <c r="I14" s="11">
        <v>0</v>
      </c>
    </row>
    <row r="15" spans="2:9" x14ac:dyDescent="0.25">
      <c r="B15" s="11">
        <v>13.507</v>
      </c>
      <c r="C15" s="11">
        <v>0</v>
      </c>
      <c r="E15" s="11">
        <v>3.4359999999999999</v>
      </c>
      <c r="F15" s="11">
        <v>1</v>
      </c>
      <c r="H15" s="11">
        <v>4.5449999999999999</v>
      </c>
      <c r="I15" s="11">
        <v>0</v>
      </c>
    </row>
    <row r="16" spans="2:9" x14ac:dyDescent="0.25">
      <c r="B16" s="11">
        <v>19.062999999999999</v>
      </c>
      <c r="C16" s="11">
        <v>0</v>
      </c>
      <c r="E16" s="11">
        <v>3.8149999999999999</v>
      </c>
      <c r="F16" s="11">
        <v>0</v>
      </c>
      <c r="H16" s="11">
        <v>4.7779999999999996</v>
      </c>
      <c r="I16" s="11">
        <v>0</v>
      </c>
    </row>
    <row r="17" spans="2:9" x14ac:dyDescent="0.25">
      <c r="B17" s="11">
        <v>30.303999999999998</v>
      </c>
      <c r="C17" s="11">
        <v>0</v>
      </c>
      <c r="E17" s="11">
        <v>5.67</v>
      </c>
      <c r="F17" s="11">
        <v>0</v>
      </c>
      <c r="H17" s="11">
        <v>5.9669999999999996</v>
      </c>
      <c r="I17" s="11">
        <v>0</v>
      </c>
    </row>
    <row r="18" spans="2:9" x14ac:dyDescent="0.25">
      <c r="B18" s="11">
        <v>37.069000000000003</v>
      </c>
      <c r="C18" s="11">
        <v>0</v>
      </c>
      <c r="E18" s="11">
        <v>5.718</v>
      </c>
      <c r="F18" s="11">
        <v>1</v>
      </c>
      <c r="H18" s="11">
        <v>9.1379999999999999</v>
      </c>
      <c r="I18" s="11">
        <v>0</v>
      </c>
    </row>
    <row r="19" spans="2:9" x14ac:dyDescent="0.25">
      <c r="B19" s="11">
        <v>41.920999999999999</v>
      </c>
      <c r="C19" s="11">
        <v>0</v>
      </c>
      <c r="E19" s="11">
        <v>7.0460000000000003</v>
      </c>
      <c r="F19" s="11">
        <v>1</v>
      </c>
      <c r="H19" s="11">
        <v>10.42</v>
      </c>
      <c r="I19" s="11">
        <v>0</v>
      </c>
    </row>
    <row r="20" spans="2:9" x14ac:dyDescent="0.25">
      <c r="B20" s="11">
        <v>74.915000000000006</v>
      </c>
      <c r="C20" s="11">
        <v>0</v>
      </c>
      <c r="E20" s="11">
        <v>7.1070000000000002</v>
      </c>
      <c r="F20" s="11">
        <v>1</v>
      </c>
      <c r="H20" s="11">
        <v>11.138</v>
      </c>
      <c r="I20" s="11">
        <v>0</v>
      </c>
    </row>
    <row r="21" spans="2:9" x14ac:dyDescent="0.25">
      <c r="B21" s="11">
        <v>81.084999999999994</v>
      </c>
      <c r="C21" s="11">
        <v>0</v>
      </c>
      <c r="E21" s="11">
        <v>7.7789999999999999</v>
      </c>
      <c r="F21" s="11">
        <v>0</v>
      </c>
      <c r="H21" s="11">
        <v>13.583</v>
      </c>
      <c r="I21" s="11">
        <v>0</v>
      </c>
    </row>
    <row r="22" spans="2:9" x14ac:dyDescent="0.25">
      <c r="B22" s="11">
        <v>121.324</v>
      </c>
      <c r="C22" s="11">
        <v>0</v>
      </c>
      <c r="E22" s="11">
        <v>8.2710000000000008</v>
      </c>
      <c r="F22" s="11">
        <v>1</v>
      </c>
      <c r="H22" s="11">
        <v>14.144</v>
      </c>
      <c r="I22" s="11">
        <v>0</v>
      </c>
    </row>
    <row r="23" spans="2:9" x14ac:dyDescent="0.25">
      <c r="B23" s="11">
        <v>124.331</v>
      </c>
      <c r="C23" s="11">
        <v>0</v>
      </c>
      <c r="E23" s="11">
        <v>8.7690000000000001</v>
      </c>
      <c r="F23" s="11">
        <v>1</v>
      </c>
      <c r="H23" s="11">
        <v>14.237</v>
      </c>
      <c r="I23" s="11">
        <v>0</v>
      </c>
    </row>
    <row r="24" spans="2:9" x14ac:dyDescent="0.25">
      <c r="B24" s="11">
        <v>162.41399999999999</v>
      </c>
      <c r="C24" s="11">
        <v>0</v>
      </c>
      <c r="E24" s="11">
        <v>10.25</v>
      </c>
      <c r="F24" s="11">
        <v>1</v>
      </c>
      <c r="H24" s="11">
        <v>28.446000000000002</v>
      </c>
      <c r="I24" s="11">
        <v>0</v>
      </c>
    </row>
    <row r="25" spans="2:9" x14ac:dyDescent="0.25">
      <c r="B25" s="19">
        <v>0.74964728956695903</v>
      </c>
      <c r="C25" s="11">
        <v>0</v>
      </c>
      <c r="E25" s="11">
        <v>10.757999999999999</v>
      </c>
      <c r="F25" s="11">
        <v>1</v>
      </c>
      <c r="H25" s="11">
        <v>29.26</v>
      </c>
      <c r="I25" s="11">
        <v>0</v>
      </c>
    </row>
    <row r="26" spans="2:9" x14ac:dyDescent="0.25">
      <c r="B26" s="19">
        <v>0.74964728999999997</v>
      </c>
      <c r="C26" s="11">
        <v>0</v>
      </c>
      <c r="E26" s="11">
        <v>12.167</v>
      </c>
      <c r="F26" s="11">
        <v>1</v>
      </c>
      <c r="H26" s="11">
        <v>29.704000000000001</v>
      </c>
      <c r="I26" s="11">
        <v>0</v>
      </c>
    </row>
    <row r="27" spans="2:9" x14ac:dyDescent="0.25">
      <c r="B27" s="19">
        <v>0.78956335</v>
      </c>
      <c r="C27" s="11">
        <v>0</v>
      </c>
      <c r="E27" s="11">
        <v>13.994999999999999</v>
      </c>
      <c r="F27" s="11">
        <v>1</v>
      </c>
      <c r="H27" s="11">
        <v>29.792999999999999</v>
      </c>
      <c r="I27" s="11">
        <v>0</v>
      </c>
    </row>
    <row r="28" spans="2:9" x14ac:dyDescent="0.25">
      <c r="E28" s="11">
        <v>16.529</v>
      </c>
      <c r="F28" s="11">
        <v>1</v>
      </c>
      <c r="H28" s="11">
        <v>30.065000000000001</v>
      </c>
      <c r="I28" s="11">
        <v>0</v>
      </c>
    </row>
    <row r="29" spans="2:9" x14ac:dyDescent="0.25">
      <c r="E29" s="11">
        <v>16.655000000000001</v>
      </c>
      <c r="F29" s="11">
        <v>1</v>
      </c>
      <c r="H29" s="11">
        <v>30.459</v>
      </c>
      <c r="I29" s="11">
        <v>0</v>
      </c>
    </row>
    <row r="30" spans="2:9" x14ac:dyDescent="0.25">
      <c r="E30" s="11">
        <v>18.3</v>
      </c>
      <c r="F30" s="11">
        <v>1</v>
      </c>
      <c r="H30" s="11">
        <v>31.991</v>
      </c>
      <c r="I30" s="11">
        <v>0</v>
      </c>
    </row>
    <row r="31" spans="2:9" x14ac:dyDescent="0.25">
      <c r="E31" s="11">
        <v>22.039000000000001</v>
      </c>
      <c r="F31" s="11">
        <v>1</v>
      </c>
      <c r="H31" s="11">
        <v>45.506999999999998</v>
      </c>
      <c r="I31" s="11">
        <v>0</v>
      </c>
    </row>
    <row r="32" spans="2:9" x14ac:dyDescent="0.25">
      <c r="E32" s="11">
        <v>23.312000000000001</v>
      </c>
      <c r="F32" s="11">
        <v>1</v>
      </c>
      <c r="H32" s="11">
        <v>83.126000000000005</v>
      </c>
      <c r="I32" s="11">
        <v>0</v>
      </c>
    </row>
    <row r="33" spans="5:9" x14ac:dyDescent="0.25">
      <c r="E33" s="11">
        <v>24.760999999999999</v>
      </c>
      <c r="F33" s="11">
        <v>1</v>
      </c>
      <c r="H33" s="11">
        <v>86.397000000000006</v>
      </c>
      <c r="I33" s="11">
        <v>0</v>
      </c>
    </row>
    <row r="34" spans="5:9" x14ac:dyDescent="0.25">
      <c r="E34" s="11">
        <v>25.212</v>
      </c>
      <c r="F34" s="11">
        <v>1</v>
      </c>
      <c r="H34" s="11">
        <v>91.344999999999999</v>
      </c>
      <c r="I34" s="11">
        <v>0</v>
      </c>
    </row>
    <row r="35" spans="5:9" x14ac:dyDescent="0.25">
      <c r="E35" s="11">
        <v>28.396000000000001</v>
      </c>
      <c r="F35" s="11">
        <v>1</v>
      </c>
    </row>
    <row r="36" spans="5:9" x14ac:dyDescent="0.25">
      <c r="E36" s="11">
        <v>31.507000000000001</v>
      </c>
      <c r="F36" s="11">
        <v>1</v>
      </c>
    </row>
    <row r="37" spans="5:9" x14ac:dyDescent="0.25">
      <c r="E37" s="11">
        <v>36.741</v>
      </c>
      <c r="F37" s="11">
        <v>1</v>
      </c>
    </row>
    <row r="38" spans="5:9" x14ac:dyDescent="0.25">
      <c r="E38" s="11">
        <v>40.816000000000003</v>
      </c>
      <c r="F38" s="11">
        <v>1</v>
      </c>
    </row>
    <row r="39" spans="5:9" x14ac:dyDescent="0.25">
      <c r="E39" s="11">
        <v>42.905999999999999</v>
      </c>
      <c r="F39" s="11">
        <v>1</v>
      </c>
    </row>
    <row r="40" spans="5:9" x14ac:dyDescent="0.25">
      <c r="E40" s="11">
        <v>43.146000000000001</v>
      </c>
      <c r="F40" s="11">
        <v>1</v>
      </c>
    </row>
    <row r="41" spans="5:9" x14ac:dyDescent="0.25">
      <c r="E41" s="11">
        <v>44.563000000000002</v>
      </c>
      <c r="F41" s="11">
        <v>1</v>
      </c>
    </row>
    <row r="42" spans="5:9" x14ac:dyDescent="0.25">
      <c r="E42" s="11">
        <v>55.552</v>
      </c>
      <c r="F42" s="11">
        <v>1</v>
      </c>
    </row>
    <row r="43" spans="5:9" x14ac:dyDescent="0.25">
      <c r="E43" s="11">
        <v>70.034999999999997</v>
      </c>
      <c r="F43" s="11">
        <v>1</v>
      </c>
    </row>
    <row r="44" spans="5:9" x14ac:dyDescent="0.25">
      <c r="E44" s="11">
        <v>70.673000000000002</v>
      </c>
      <c r="F44" s="11">
        <v>1</v>
      </c>
    </row>
    <row r="45" spans="5:9" x14ac:dyDescent="0.25">
      <c r="E45" s="11">
        <v>85.168999999999997</v>
      </c>
      <c r="F45" s="11">
        <v>1</v>
      </c>
    </row>
    <row r="46" spans="5:9" x14ac:dyDescent="0.25">
      <c r="E46" s="11">
        <v>95.241</v>
      </c>
      <c r="F46" s="11">
        <v>1</v>
      </c>
    </row>
    <row r="47" spans="5:9" x14ac:dyDescent="0.25">
      <c r="E47" s="11">
        <v>114.86499999999999</v>
      </c>
      <c r="F47" s="11">
        <v>1</v>
      </c>
    </row>
    <row r="48" spans="5:9" x14ac:dyDescent="0.25">
      <c r="E48" s="11">
        <v>124.893</v>
      </c>
      <c r="F48" s="11">
        <v>1</v>
      </c>
    </row>
    <row r="49" spans="5:6" x14ac:dyDescent="0.25">
      <c r="E49" s="11">
        <v>132.93799999999999</v>
      </c>
      <c r="F49" s="11">
        <v>1</v>
      </c>
    </row>
    <row r="50" spans="5:6" x14ac:dyDescent="0.25">
      <c r="E50" s="11">
        <v>145.773</v>
      </c>
      <c r="F50" s="11">
        <v>1</v>
      </c>
    </row>
    <row r="51" spans="5:6" x14ac:dyDescent="0.25">
      <c r="E51" s="11">
        <v>161.119</v>
      </c>
      <c r="F51" s="11">
        <v>1</v>
      </c>
    </row>
    <row r="52" spans="5:6" x14ac:dyDescent="0.25">
      <c r="E52" s="11">
        <v>193.15700000000001</v>
      </c>
      <c r="F52" s="11">
        <v>1</v>
      </c>
    </row>
    <row r="53" spans="5:6" x14ac:dyDescent="0.25">
      <c r="E53" s="11">
        <v>216.47800000000001</v>
      </c>
      <c r="F53" s="11">
        <v>1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FF00"/>
  </sheetPr>
  <dimension ref="B1:I51"/>
  <sheetViews>
    <sheetView workbookViewId="0">
      <selection activeCell="H2" sqref="H2"/>
    </sheetView>
  </sheetViews>
  <sheetFormatPr defaultRowHeight="15" x14ac:dyDescent="0.25"/>
  <cols>
    <col min="2" max="2" width="13.42578125" style="11" customWidth="1"/>
    <col min="3" max="3" width="9.140625" style="11"/>
    <col min="5" max="5" width="13.85546875" style="11" customWidth="1"/>
    <col min="6" max="6" width="9.140625" style="11"/>
    <col min="8" max="8" width="14.42578125" style="11" customWidth="1"/>
    <col min="9" max="9" width="9.140625" style="11"/>
  </cols>
  <sheetData>
    <row r="1" spans="2:9" ht="17.25" x14ac:dyDescent="0.25">
      <c r="B1" s="31" t="s">
        <v>45</v>
      </c>
      <c r="C1" s="31"/>
      <c r="D1" s="15"/>
      <c r="E1" s="31" t="s">
        <v>53</v>
      </c>
      <c r="F1" s="31"/>
      <c r="G1" s="15"/>
      <c r="H1" s="31" t="s">
        <v>54</v>
      </c>
      <c r="I1" s="31"/>
    </row>
    <row r="2" spans="2:9" ht="45" x14ac:dyDescent="0.25">
      <c r="B2" s="13" t="s">
        <v>84</v>
      </c>
      <c r="C2" s="13" t="s">
        <v>0</v>
      </c>
      <c r="D2" s="15"/>
      <c r="E2" s="13" t="s">
        <v>84</v>
      </c>
      <c r="F2" s="13" t="s">
        <v>0</v>
      </c>
      <c r="G2" s="15"/>
      <c r="H2" s="13" t="s">
        <v>84</v>
      </c>
      <c r="I2" s="13" t="s">
        <v>0</v>
      </c>
    </row>
    <row r="3" spans="2:9" x14ac:dyDescent="0.25">
      <c r="B3" s="11">
        <v>2.1349999999999998</v>
      </c>
      <c r="C3" s="11">
        <v>0</v>
      </c>
      <c r="E3" s="11">
        <v>3.8479999999999999</v>
      </c>
      <c r="F3" s="11">
        <v>0</v>
      </c>
      <c r="H3" s="11">
        <v>2.4750000000000001</v>
      </c>
      <c r="I3" s="11">
        <v>0</v>
      </c>
    </row>
    <row r="4" spans="2:9" x14ac:dyDescent="0.25">
      <c r="B4" s="11">
        <v>2.286</v>
      </c>
      <c r="C4" s="11">
        <v>0</v>
      </c>
      <c r="E4" s="11">
        <v>4.766</v>
      </c>
      <c r="F4" s="11">
        <v>0</v>
      </c>
      <c r="H4" s="11">
        <v>2.9780000000000002</v>
      </c>
      <c r="I4" s="11">
        <v>0</v>
      </c>
    </row>
    <row r="5" spans="2:9" x14ac:dyDescent="0.25">
      <c r="B5" s="11">
        <v>2.44</v>
      </c>
      <c r="C5" s="11">
        <v>0</v>
      </c>
      <c r="E5" s="11">
        <v>11.959</v>
      </c>
      <c r="F5" s="11">
        <v>0</v>
      </c>
      <c r="H5" s="11">
        <v>3.153</v>
      </c>
      <c r="I5" s="11">
        <v>0</v>
      </c>
    </row>
    <row r="6" spans="2:9" x14ac:dyDescent="0.25">
      <c r="B6" s="11">
        <v>2.5230000000000001</v>
      </c>
      <c r="C6" s="11">
        <v>0</v>
      </c>
      <c r="E6" s="11">
        <v>19.997</v>
      </c>
      <c r="F6" s="11">
        <v>0</v>
      </c>
      <c r="H6" s="11">
        <v>4.0620000000000003</v>
      </c>
      <c r="I6" s="11">
        <v>0</v>
      </c>
    </row>
    <row r="7" spans="2:9" x14ac:dyDescent="0.25">
      <c r="B7" s="11">
        <v>3.36</v>
      </c>
      <c r="C7" s="11">
        <v>0</v>
      </c>
      <c r="E7" s="11">
        <v>24.584</v>
      </c>
      <c r="F7" s="11">
        <v>0</v>
      </c>
      <c r="H7" s="11">
        <v>4.5140000000000002</v>
      </c>
      <c r="I7" s="11">
        <v>0</v>
      </c>
    </row>
    <row r="8" spans="2:9" x14ac:dyDescent="0.25">
      <c r="B8" s="11">
        <v>3.3980000000000001</v>
      </c>
      <c r="C8" s="11">
        <v>0</v>
      </c>
      <c r="E8" s="11">
        <v>26.401</v>
      </c>
      <c r="F8" s="11">
        <v>0</v>
      </c>
      <c r="H8" s="11">
        <v>4.609</v>
      </c>
      <c r="I8" s="11">
        <v>0</v>
      </c>
    </row>
    <row r="9" spans="2:9" x14ac:dyDescent="0.25">
      <c r="B9" s="11">
        <v>3.5179999999999998</v>
      </c>
      <c r="C9" s="11">
        <v>0</v>
      </c>
      <c r="E9" s="11">
        <v>39.533999999999999</v>
      </c>
      <c r="F9" s="11">
        <v>0</v>
      </c>
      <c r="H9" s="11">
        <v>4.7969999999999997</v>
      </c>
      <c r="I9" s="11">
        <v>0</v>
      </c>
    </row>
    <row r="10" spans="2:9" x14ac:dyDescent="0.25">
      <c r="B10" s="11">
        <v>3.5430000000000001</v>
      </c>
      <c r="C10" s="11">
        <v>0</v>
      </c>
      <c r="E10" s="11">
        <v>41.898000000000003</v>
      </c>
      <c r="F10" s="11">
        <v>0</v>
      </c>
      <c r="H10" s="11">
        <v>5.0880000000000001</v>
      </c>
      <c r="I10" s="11">
        <v>0</v>
      </c>
    </row>
    <row r="11" spans="2:9" x14ac:dyDescent="0.25">
      <c r="B11" s="11">
        <v>3.6890000000000001</v>
      </c>
      <c r="C11" s="11">
        <v>0</v>
      </c>
      <c r="E11" s="11">
        <v>43.043999999999997</v>
      </c>
      <c r="F11" s="11">
        <v>0</v>
      </c>
      <c r="H11" s="11">
        <v>5.7190000000000003</v>
      </c>
      <c r="I11" s="11">
        <v>0</v>
      </c>
    </row>
    <row r="12" spans="2:9" x14ac:dyDescent="0.25">
      <c r="B12" s="11">
        <v>4.0430000000000001</v>
      </c>
      <c r="C12" s="11">
        <v>0</v>
      </c>
      <c r="E12" s="11">
        <v>43.356999999999999</v>
      </c>
      <c r="F12" s="11">
        <v>0</v>
      </c>
      <c r="H12" s="11">
        <v>5.7450000000000001</v>
      </c>
      <c r="I12" s="11">
        <v>0</v>
      </c>
    </row>
    <row r="13" spans="2:9" x14ac:dyDescent="0.25">
      <c r="B13" s="11">
        <v>4.2729999999999997</v>
      </c>
      <c r="C13" s="11">
        <v>0</v>
      </c>
      <c r="E13" s="11">
        <v>44.738999999999997</v>
      </c>
      <c r="F13" s="11">
        <v>0</v>
      </c>
      <c r="H13" s="11">
        <v>6.4640000000000004</v>
      </c>
      <c r="I13" s="11">
        <v>0</v>
      </c>
    </row>
    <row r="14" spans="2:9" x14ac:dyDescent="0.25">
      <c r="B14" s="11">
        <v>4.9480000000000004</v>
      </c>
      <c r="C14" s="11">
        <v>0</v>
      </c>
      <c r="E14" s="11">
        <v>45.405000000000001</v>
      </c>
      <c r="F14" s="11">
        <v>0</v>
      </c>
      <c r="H14" s="11">
        <v>8.0350000000000001</v>
      </c>
      <c r="I14" s="11">
        <v>0</v>
      </c>
    </row>
    <row r="15" spans="2:9" x14ac:dyDescent="0.25">
      <c r="B15" s="11">
        <v>5.1020000000000003</v>
      </c>
      <c r="C15" s="11">
        <v>0</v>
      </c>
      <c r="E15" s="11">
        <v>48.256</v>
      </c>
      <c r="F15" s="11">
        <v>0</v>
      </c>
      <c r="H15" s="11">
        <v>9.3889999999999993</v>
      </c>
      <c r="I15" s="11">
        <v>0</v>
      </c>
    </row>
    <row r="16" spans="2:9" x14ac:dyDescent="0.25">
      <c r="B16" s="11">
        <v>5.3170000000000002</v>
      </c>
      <c r="C16" s="11">
        <v>0</v>
      </c>
      <c r="E16" s="11">
        <v>54.981999999999999</v>
      </c>
      <c r="F16" s="11">
        <v>0</v>
      </c>
      <c r="H16" s="11">
        <v>9.6539999999999999</v>
      </c>
      <c r="I16" s="11">
        <v>0</v>
      </c>
    </row>
    <row r="17" spans="2:9" x14ac:dyDescent="0.25">
      <c r="B17" s="11">
        <v>5.3860000000000001</v>
      </c>
      <c r="C17" s="11">
        <v>0</v>
      </c>
      <c r="E17" s="11">
        <v>58.137999999999998</v>
      </c>
      <c r="F17" s="11">
        <v>0</v>
      </c>
      <c r="H17" s="11">
        <v>10.005000000000001</v>
      </c>
      <c r="I17" s="11">
        <v>0</v>
      </c>
    </row>
    <row r="18" spans="2:9" x14ac:dyDescent="0.25">
      <c r="B18" s="11">
        <v>5.9580000000000002</v>
      </c>
      <c r="C18" s="11">
        <v>0</v>
      </c>
      <c r="E18" s="11">
        <v>66.888999999999996</v>
      </c>
      <c r="F18" s="11">
        <v>0</v>
      </c>
      <c r="H18" s="11">
        <v>11.57</v>
      </c>
      <c r="I18" s="11">
        <v>0</v>
      </c>
    </row>
    <row r="19" spans="2:9" x14ac:dyDescent="0.25">
      <c r="B19" s="11">
        <v>8.0820000000000007</v>
      </c>
      <c r="C19" s="11">
        <v>0</v>
      </c>
      <c r="E19" s="11">
        <v>74.900000000000006</v>
      </c>
      <c r="F19" s="11">
        <v>0</v>
      </c>
      <c r="H19" s="11">
        <v>12.193</v>
      </c>
      <c r="I19" s="11">
        <v>0</v>
      </c>
    </row>
    <row r="20" spans="2:9" x14ac:dyDescent="0.25">
      <c r="B20" s="11">
        <v>8.1679999999999993</v>
      </c>
      <c r="C20" s="11">
        <v>0</v>
      </c>
      <c r="E20" s="11">
        <v>85.614999999999995</v>
      </c>
      <c r="F20" s="11">
        <v>0</v>
      </c>
      <c r="H20" s="11">
        <v>12.391999999999999</v>
      </c>
      <c r="I20" s="11">
        <v>0</v>
      </c>
    </row>
    <row r="21" spans="2:9" x14ac:dyDescent="0.25">
      <c r="B21" s="11">
        <v>10.111000000000001</v>
      </c>
      <c r="C21" s="11">
        <v>0</v>
      </c>
      <c r="E21" s="11">
        <v>85.798000000000002</v>
      </c>
      <c r="F21" s="11">
        <v>0</v>
      </c>
      <c r="H21" s="11">
        <v>13.257999999999999</v>
      </c>
      <c r="I21" s="11">
        <v>0</v>
      </c>
    </row>
    <row r="22" spans="2:9" x14ac:dyDescent="0.25">
      <c r="B22" s="11">
        <v>10.577999999999999</v>
      </c>
      <c r="C22" s="11">
        <v>1</v>
      </c>
      <c r="E22" s="11">
        <v>98</v>
      </c>
      <c r="F22" s="11">
        <v>0</v>
      </c>
      <c r="H22" s="11">
        <v>14.583</v>
      </c>
      <c r="I22" s="11">
        <v>0</v>
      </c>
    </row>
    <row r="23" spans="2:9" x14ac:dyDescent="0.25">
      <c r="B23" s="11">
        <v>11.287000000000001</v>
      </c>
      <c r="C23" s="11">
        <v>0</v>
      </c>
      <c r="E23" s="11">
        <v>24.489000000000001</v>
      </c>
      <c r="F23" s="11">
        <v>0</v>
      </c>
      <c r="H23" s="11">
        <v>15.177</v>
      </c>
      <c r="I23" s="11">
        <v>0</v>
      </c>
    </row>
    <row r="24" spans="2:9" x14ac:dyDescent="0.25">
      <c r="B24" s="11">
        <v>12.393000000000001</v>
      </c>
      <c r="C24" s="11">
        <v>1</v>
      </c>
      <c r="E24" s="11">
        <v>82.73</v>
      </c>
      <c r="F24" s="11">
        <v>0</v>
      </c>
      <c r="H24" s="11">
        <v>16.228000000000002</v>
      </c>
      <c r="I24" s="11">
        <v>0</v>
      </c>
    </row>
    <row r="25" spans="2:9" x14ac:dyDescent="0.25">
      <c r="B25" s="11">
        <v>14.195</v>
      </c>
      <c r="C25" s="11">
        <v>1</v>
      </c>
      <c r="E25" s="11">
        <v>52.987000000000002</v>
      </c>
      <c r="F25" s="11">
        <v>0</v>
      </c>
      <c r="H25" s="11">
        <v>16.27</v>
      </c>
      <c r="I25" s="11">
        <v>0</v>
      </c>
    </row>
    <row r="26" spans="2:9" x14ac:dyDescent="0.25">
      <c r="B26" s="11">
        <v>14.2</v>
      </c>
      <c r="C26" s="11">
        <v>1</v>
      </c>
      <c r="E26" s="11">
        <v>49.686</v>
      </c>
      <c r="F26" s="11">
        <v>0</v>
      </c>
      <c r="H26" s="11">
        <v>16.614999999999998</v>
      </c>
      <c r="I26" s="11">
        <v>0</v>
      </c>
    </row>
    <row r="27" spans="2:9" x14ac:dyDescent="0.25">
      <c r="B27" s="11">
        <v>17.728000000000002</v>
      </c>
      <c r="C27" s="11">
        <v>0</v>
      </c>
      <c r="E27" s="11">
        <v>11.461</v>
      </c>
      <c r="F27" s="11">
        <v>0</v>
      </c>
      <c r="H27" s="11">
        <v>16.888000000000002</v>
      </c>
      <c r="I27" s="11">
        <v>0</v>
      </c>
    </row>
    <row r="28" spans="2:9" x14ac:dyDescent="0.25">
      <c r="B28" s="11">
        <v>19.251999999999999</v>
      </c>
      <c r="C28" s="11">
        <v>1</v>
      </c>
      <c r="E28" s="11">
        <v>39.012999999999998</v>
      </c>
      <c r="F28" s="11">
        <v>0</v>
      </c>
      <c r="H28" s="11">
        <v>17.018000000000001</v>
      </c>
      <c r="I28" s="11">
        <v>0</v>
      </c>
    </row>
    <row r="29" spans="2:9" x14ac:dyDescent="0.25">
      <c r="B29" s="11">
        <v>24.652000000000001</v>
      </c>
      <c r="C29" s="11">
        <v>1</v>
      </c>
      <c r="E29" s="11">
        <v>32.564</v>
      </c>
      <c r="F29" s="11">
        <v>0</v>
      </c>
      <c r="H29" s="11">
        <v>17.913</v>
      </c>
      <c r="I29" s="11">
        <v>0</v>
      </c>
    </row>
    <row r="30" spans="2:9" x14ac:dyDescent="0.25">
      <c r="B30" s="11">
        <v>25.201000000000001</v>
      </c>
      <c r="C30" s="11">
        <v>1</v>
      </c>
      <c r="E30" s="11">
        <v>53.024999999999999</v>
      </c>
      <c r="F30" s="11">
        <v>0</v>
      </c>
      <c r="H30" s="11">
        <v>19.779</v>
      </c>
      <c r="I30" s="11">
        <v>1</v>
      </c>
    </row>
    <row r="31" spans="2:9" x14ac:dyDescent="0.25">
      <c r="B31" s="11">
        <v>25.451000000000001</v>
      </c>
      <c r="C31" s="11">
        <v>1</v>
      </c>
      <c r="E31" s="11">
        <v>15.364000000000001</v>
      </c>
      <c r="F31" s="11">
        <v>0</v>
      </c>
      <c r="H31" s="11">
        <v>20.59</v>
      </c>
      <c r="I31" s="11">
        <v>0</v>
      </c>
    </row>
    <row r="32" spans="2:9" x14ac:dyDescent="0.25">
      <c r="B32" s="11">
        <v>28.042000000000002</v>
      </c>
      <c r="C32" s="11">
        <v>1</v>
      </c>
      <c r="H32" s="11">
        <v>22.228000000000002</v>
      </c>
      <c r="I32" s="11">
        <v>1</v>
      </c>
    </row>
    <row r="33" spans="2:9" x14ac:dyDescent="0.25">
      <c r="B33" s="11">
        <v>29.553999999999998</v>
      </c>
      <c r="C33" s="11">
        <v>1</v>
      </c>
      <c r="H33" s="11">
        <v>25.22</v>
      </c>
      <c r="I33" s="11">
        <v>0</v>
      </c>
    </row>
    <row r="34" spans="2:9" x14ac:dyDescent="0.25">
      <c r="B34" s="11">
        <v>40.106000000000002</v>
      </c>
      <c r="C34" s="11">
        <v>1</v>
      </c>
      <c r="H34" s="11">
        <v>29.888000000000002</v>
      </c>
      <c r="I34" s="11">
        <v>1</v>
      </c>
    </row>
    <row r="35" spans="2:9" x14ac:dyDescent="0.25">
      <c r="B35" s="11">
        <v>48.426000000000002</v>
      </c>
      <c r="C35" s="11">
        <v>1</v>
      </c>
      <c r="H35" s="11">
        <v>33.933999999999997</v>
      </c>
      <c r="I35" s="11">
        <v>1</v>
      </c>
    </row>
    <row r="36" spans="2:9" x14ac:dyDescent="0.25">
      <c r="B36" s="11">
        <v>53.249000000000002</v>
      </c>
      <c r="C36" s="11">
        <v>1</v>
      </c>
      <c r="H36" s="11">
        <v>35.281999999999996</v>
      </c>
      <c r="I36" s="11">
        <v>1</v>
      </c>
    </row>
    <row r="37" spans="2:9" x14ac:dyDescent="0.25">
      <c r="B37" s="11">
        <v>66.269000000000005</v>
      </c>
      <c r="C37" s="11">
        <v>1</v>
      </c>
      <c r="H37" s="11">
        <v>35.344000000000001</v>
      </c>
      <c r="I37" s="11">
        <v>1</v>
      </c>
    </row>
    <row r="38" spans="2:9" x14ac:dyDescent="0.25">
      <c r="B38" s="11">
        <v>68.384</v>
      </c>
      <c r="C38" s="11">
        <v>1</v>
      </c>
      <c r="H38" s="11">
        <v>35.933</v>
      </c>
      <c r="I38" s="11">
        <v>1</v>
      </c>
    </row>
    <row r="39" spans="2:9" x14ac:dyDescent="0.25">
      <c r="B39" s="11">
        <v>82.885999999999996</v>
      </c>
      <c r="C39" s="11">
        <v>1</v>
      </c>
      <c r="H39" s="11">
        <v>37.28</v>
      </c>
      <c r="I39" s="11">
        <v>1</v>
      </c>
    </row>
    <row r="40" spans="2:9" x14ac:dyDescent="0.25">
      <c r="B40" s="11">
        <v>92.37</v>
      </c>
      <c r="C40" s="11">
        <v>1</v>
      </c>
      <c r="H40" s="11">
        <v>47.537999999999997</v>
      </c>
      <c r="I40" s="11">
        <v>1</v>
      </c>
    </row>
    <row r="41" spans="2:9" x14ac:dyDescent="0.25">
      <c r="B41" s="11">
        <v>94.707999999999998</v>
      </c>
      <c r="C41" s="11">
        <v>1</v>
      </c>
      <c r="H41" s="11">
        <v>56.115000000000002</v>
      </c>
      <c r="I41" s="11">
        <v>1</v>
      </c>
    </row>
    <row r="42" spans="2:9" x14ac:dyDescent="0.25">
      <c r="B42" s="11">
        <v>104.226</v>
      </c>
      <c r="C42" s="11">
        <v>1</v>
      </c>
      <c r="H42" s="11">
        <v>56.610999999999997</v>
      </c>
      <c r="I42" s="11">
        <v>1</v>
      </c>
    </row>
    <row r="43" spans="2:9" x14ac:dyDescent="0.25">
      <c r="B43" s="11">
        <v>106.044</v>
      </c>
      <c r="C43" s="11">
        <v>1</v>
      </c>
      <c r="H43" s="11">
        <v>63.584000000000003</v>
      </c>
      <c r="I43" s="11">
        <v>1</v>
      </c>
    </row>
    <row r="44" spans="2:9" x14ac:dyDescent="0.25">
      <c r="B44" s="11">
        <v>116.767</v>
      </c>
      <c r="C44" s="11">
        <v>1</v>
      </c>
      <c r="H44" s="11">
        <v>70.962000000000003</v>
      </c>
      <c r="I44" s="11">
        <v>1</v>
      </c>
    </row>
    <row r="45" spans="2:9" x14ac:dyDescent="0.25">
      <c r="B45" s="11">
        <v>135.61099999999999</v>
      </c>
      <c r="C45" s="11">
        <v>1</v>
      </c>
      <c r="H45" s="11">
        <v>73.338999999999999</v>
      </c>
      <c r="I45" s="11">
        <v>1</v>
      </c>
    </row>
    <row r="46" spans="2:9" x14ac:dyDescent="0.25">
      <c r="H46" s="11">
        <v>82.570999999999998</v>
      </c>
      <c r="I46" s="11">
        <v>1</v>
      </c>
    </row>
    <row r="47" spans="2:9" x14ac:dyDescent="0.25">
      <c r="H47" s="11">
        <v>102.85599999999999</v>
      </c>
      <c r="I47" s="11">
        <v>1</v>
      </c>
    </row>
    <row r="48" spans="2:9" x14ac:dyDescent="0.25">
      <c r="H48" s="11">
        <v>103.82899999999999</v>
      </c>
      <c r="I48" s="11">
        <v>1</v>
      </c>
    </row>
    <row r="49" spans="8:9" x14ac:dyDescent="0.25">
      <c r="H49" s="11">
        <v>117.449</v>
      </c>
      <c r="I49" s="11">
        <v>1</v>
      </c>
    </row>
    <row r="50" spans="8:9" x14ac:dyDescent="0.25">
      <c r="H50" s="11">
        <v>136.02699999999999</v>
      </c>
      <c r="I50" s="11">
        <v>1</v>
      </c>
    </row>
    <row r="51" spans="8:9" x14ac:dyDescent="0.25">
      <c r="H51" s="11">
        <v>144.208</v>
      </c>
      <c r="I51" s="11">
        <v>1</v>
      </c>
    </row>
  </sheetData>
  <mergeCells count="3">
    <mergeCell ref="B1:C1"/>
    <mergeCell ref="H1:I1"/>
    <mergeCell ref="E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FF00"/>
  </sheetPr>
  <dimension ref="B1:I40"/>
  <sheetViews>
    <sheetView workbookViewId="0">
      <selection activeCell="H2" sqref="H2"/>
    </sheetView>
  </sheetViews>
  <sheetFormatPr defaultRowHeight="15" x14ac:dyDescent="0.25"/>
  <cols>
    <col min="2" max="2" width="14.85546875" style="11" customWidth="1"/>
    <col min="3" max="3" width="9.140625" style="11"/>
    <col min="5" max="5" width="13.7109375" style="11" customWidth="1"/>
    <col min="6" max="6" width="9.140625" style="11"/>
    <col min="8" max="8" width="14.28515625" style="11" customWidth="1"/>
    <col min="9" max="9" width="9.140625" style="11"/>
  </cols>
  <sheetData>
    <row r="1" spans="2:9" ht="17.25" x14ac:dyDescent="0.25">
      <c r="B1" s="31" t="s">
        <v>47</v>
      </c>
      <c r="C1" s="31"/>
      <c r="D1" s="15"/>
      <c r="E1" s="31" t="s">
        <v>55</v>
      </c>
      <c r="F1" s="31"/>
      <c r="G1" s="15"/>
      <c r="H1" s="31" t="s">
        <v>56</v>
      </c>
      <c r="I1" s="31"/>
    </row>
    <row r="2" spans="2:9" ht="45" x14ac:dyDescent="0.25">
      <c r="B2" s="13" t="s">
        <v>84</v>
      </c>
      <c r="C2" s="13" t="s">
        <v>0</v>
      </c>
      <c r="D2" s="15"/>
      <c r="E2" s="13" t="s">
        <v>84</v>
      </c>
      <c r="F2" s="13" t="s">
        <v>0</v>
      </c>
      <c r="G2" s="15"/>
      <c r="H2" s="13" t="s">
        <v>84</v>
      </c>
      <c r="I2" s="13" t="s">
        <v>0</v>
      </c>
    </row>
    <row r="3" spans="2:9" x14ac:dyDescent="0.25">
      <c r="B3" s="11">
        <v>9.5050000000000008</v>
      </c>
      <c r="C3" s="11">
        <v>0</v>
      </c>
      <c r="E3" s="11">
        <v>1.665</v>
      </c>
      <c r="F3" s="11">
        <v>0</v>
      </c>
      <c r="H3" s="11">
        <v>1.67</v>
      </c>
      <c r="I3" s="11">
        <v>0</v>
      </c>
    </row>
    <row r="4" spans="2:9" x14ac:dyDescent="0.25">
      <c r="B4" s="11">
        <v>12.802</v>
      </c>
      <c r="C4" s="11">
        <v>0</v>
      </c>
      <c r="E4" s="11">
        <v>1.7829999999999999</v>
      </c>
      <c r="F4" s="11">
        <v>0</v>
      </c>
      <c r="H4" s="11">
        <v>7.8730000000000002</v>
      </c>
      <c r="I4" s="11">
        <v>0</v>
      </c>
    </row>
    <row r="5" spans="2:9" x14ac:dyDescent="0.25">
      <c r="B5" s="11">
        <v>16.574000000000002</v>
      </c>
      <c r="C5" s="11">
        <v>0</v>
      </c>
      <c r="E5" s="11">
        <v>1.851</v>
      </c>
      <c r="F5" s="11">
        <v>0</v>
      </c>
      <c r="H5" s="11">
        <v>8.7379999999999995</v>
      </c>
      <c r="I5" s="11">
        <v>1</v>
      </c>
    </row>
    <row r="6" spans="2:9" x14ac:dyDescent="0.25">
      <c r="B6" s="11">
        <v>16.824000000000002</v>
      </c>
      <c r="C6" s="11">
        <v>0</v>
      </c>
      <c r="E6" s="11">
        <v>2.2869999999999999</v>
      </c>
      <c r="F6" s="11">
        <v>0</v>
      </c>
      <c r="H6" s="11">
        <v>8.8979999999999997</v>
      </c>
      <c r="I6" s="11">
        <v>0</v>
      </c>
    </row>
    <row r="7" spans="2:9" x14ac:dyDescent="0.25">
      <c r="B7" s="11">
        <v>17.338999999999999</v>
      </c>
      <c r="C7" s="11">
        <v>0</v>
      </c>
      <c r="E7" s="11">
        <v>3.2240000000000002</v>
      </c>
      <c r="F7" s="11">
        <v>0</v>
      </c>
      <c r="H7" s="11">
        <v>9.1460000000000008</v>
      </c>
      <c r="I7" s="11">
        <v>0</v>
      </c>
    </row>
    <row r="8" spans="2:9" x14ac:dyDescent="0.25">
      <c r="B8" s="11">
        <v>17.948</v>
      </c>
      <c r="C8" s="11">
        <v>0</v>
      </c>
      <c r="E8" s="11">
        <v>3.3769999999999998</v>
      </c>
      <c r="F8" s="11">
        <v>0</v>
      </c>
      <c r="H8" s="11">
        <v>9.4979999999999993</v>
      </c>
      <c r="I8" s="11">
        <v>1</v>
      </c>
    </row>
    <row r="9" spans="2:9" x14ac:dyDescent="0.25">
      <c r="B9" s="11">
        <v>18.812999999999999</v>
      </c>
      <c r="C9" s="11">
        <v>0</v>
      </c>
      <c r="E9" s="11">
        <v>3.4910000000000001</v>
      </c>
      <c r="F9" s="11">
        <v>0</v>
      </c>
      <c r="H9" s="11">
        <v>9.9179999999999993</v>
      </c>
      <c r="I9" s="11">
        <v>1</v>
      </c>
    </row>
    <row r="10" spans="2:9" x14ac:dyDescent="0.25">
      <c r="B10" s="11">
        <v>21.640999999999998</v>
      </c>
      <c r="C10" s="11">
        <v>0</v>
      </c>
      <c r="E10" s="11">
        <v>3.6240000000000001</v>
      </c>
      <c r="F10" s="11">
        <v>0</v>
      </c>
      <c r="H10" s="11">
        <v>16.222000000000001</v>
      </c>
      <c r="I10" s="11">
        <v>1</v>
      </c>
    </row>
    <row r="11" spans="2:9" x14ac:dyDescent="0.25">
      <c r="B11" s="11">
        <v>25.343</v>
      </c>
      <c r="C11" s="11">
        <v>0</v>
      </c>
      <c r="E11" s="11">
        <v>4.0090000000000003</v>
      </c>
      <c r="F11" s="11">
        <v>0</v>
      </c>
      <c r="H11" s="11">
        <v>19.788</v>
      </c>
      <c r="I11" s="11">
        <v>1</v>
      </c>
    </row>
    <row r="12" spans="2:9" x14ac:dyDescent="0.25">
      <c r="B12" s="11">
        <v>34.277000000000001</v>
      </c>
      <c r="C12" s="11">
        <v>0</v>
      </c>
      <c r="E12" s="11">
        <v>5.15</v>
      </c>
      <c r="F12" s="11">
        <v>0</v>
      </c>
      <c r="H12" s="11">
        <v>20.129000000000001</v>
      </c>
      <c r="I12" s="11">
        <v>0</v>
      </c>
    </row>
    <row r="13" spans="2:9" x14ac:dyDescent="0.25">
      <c r="B13" s="11">
        <v>34.4</v>
      </c>
      <c r="C13" s="11">
        <v>0</v>
      </c>
      <c r="E13" s="11">
        <v>5.202</v>
      </c>
      <c r="F13" s="11">
        <v>0</v>
      </c>
      <c r="H13" s="11">
        <v>28.308</v>
      </c>
      <c r="I13" s="11">
        <v>1</v>
      </c>
    </row>
    <row r="14" spans="2:9" x14ac:dyDescent="0.25">
      <c r="B14" s="11">
        <v>39.421999999999997</v>
      </c>
      <c r="C14" s="11">
        <v>0</v>
      </c>
      <c r="E14" s="11">
        <v>6.1390000000000002</v>
      </c>
      <c r="F14" s="11">
        <v>0</v>
      </c>
      <c r="H14" s="11">
        <v>29.693000000000001</v>
      </c>
      <c r="I14" s="11">
        <v>1</v>
      </c>
    </row>
    <row r="15" spans="2:9" x14ac:dyDescent="0.25">
      <c r="B15" s="11">
        <v>49.845999999999997</v>
      </c>
      <c r="C15" s="11">
        <v>0</v>
      </c>
      <c r="E15" s="11">
        <v>6.4139999999999997</v>
      </c>
      <c r="F15" s="11">
        <v>0</v>
      </c>
      <c r="H15" s="11">
        <v>29.771999999999998</v>
      </c>
      <c r="I15" s="11">
        <v>1</v>
      </c>
    </row>
    <row r="16" spans="2:9" x14ac:dyDescent="0.25">
      <c r="B16" s="11">
        <v>50.546999999999997</v>
      </c>
      <c r="C16" s="11">
        <v>0</v>
      </c>
      <c r="E16" s="11">
        <v>6.5190000000000001</v>
      </c>
      <c r="F16" s="11">
        <v>0</v>
      </c>
      <c r="H16" s="11">
        <v>31.675999999999998</v>
      </c>
      <c r="I16" s="11">
        <v>1</v>
      </c>
    </row>
    <row r="17" spans="2:9" x14ac:dyDescent="0.25">
      <c r="B17" s="11">
        <v>51.95</v>
      </c>
      <c r="C17" s="11">
        <v>0</v>
      </c>
      <c r="E17" s="11">
        <v>7.5979999999999999</v>
      </c>
      <c r="F17" s="11">
        <v>0</v>
      </c>
      <c r="H17" s="11">
        <v>38.207999999999998</v>
      </c>
      <c r="I17" s="11">
        <v>1</v>
      </c>
    </row>
    <row r="18" spans="2:9" x14ac:dyDescent="0.25">
      <c r="B18" s="11">
        <v>52.65</v>
      </c>
      <c r="C18" s="11">
        <v>0</v>
      </c>
      <c r="E18" s="11">
        <v>8.4250000000000007</v>
      </c>
      <c r="F18" s="11">
        <v>0</v>
      </c>
      <c r="H18" s="11">
        <v>51.752000000000002</v>
      </c>
      <c r="I18" s="11">
        <v>1</v>
      </c>
    </row>
    <row r="19" spans="2:9" x14ac:dyDescent="0.25">
      <c r="B19" s="11">
        <v>70.608000000000004</v>
      </c>
      <c r="C19" s="11">
        <v>0</v>
      </c>
      <c r="E19" s="11">
        <v>9.6069999999999993</v>
      </c>
      <c r="F19" s="11">
        <v>0</v>
      </c>
      <c r="H19" s="11">
        <v>70.319000000000003</v>
      </c>
      <c r="I19" s="11">
        <v>1</v>
      </c>
    </row>
    <row r="20" spans="2:9" x14ac:dyDescent="0.25">
      <c r="B20" s="11">
        <v>76.866</v>
      </c>
      <c r="C20" s="11">
        <v>0</v>
      </c>
      <c r="E20" s="11">
        <v>10.074</v>
      </c>
      <c r="F20" s="11">
        <v>1</v>
      </c>
      <c r="H20" s="11">
        <v>74.563000000000002</v>
      </c>
      <c r="I20" s="11">
        <v>1</v>
      </c>
    </row>
    <row r="21" spans="2:9" x14ac:dyDescent="0.25">
      <c r="B21" s="11">
        <v>79.007000000000005</v>
      </c>
      <c r="C21" s="11">
        <v>0</v>
      </c>
      <c r="E21" s="11">
        <v>10.327999999999999</v>
      </c>
      <c r="F21" s="11">
        <v>1</v>
      </c>
      <c r="H21" s="11">
        <v>9.7230000000000008</v>
      </c>
      <c r="I21" s="11">
        <v>0</v>
      </c>
    </row>
    <row r="22" spans="2:9" x14ac:dyDescent="0.25">
      <c r="B22" s="11">
        <v>84.046999999999997</v>
      </c>
      <c r="C22" s="11">
        <v>0</v>
      </c>
      <c r="E22" s="11">
        <v>10.481</v>
      </c>
      <c r="F22" s="11">
        <v>1</v>
      </c>
      <c r="H22" s="11">
        <v>24.939</v>
      </c>
      <c r="I22" s="11">
        <v>1</v>
      </c>
    </row>
    <row r="23" spans="2:9" x14ac:dyDescent="0.25">
      <c r="B23" s="11">
        <v>85.766000000000005</v>
      </c>
      <c r="C23" s="11">
        <v>0</v>
      </c>
      <c r="E23" s="11">
        <v>12.052</v>
      </c>
      <c r="F23" s="11">
        <v>0</v>
      </c>
      <c r="H23" s="11">
        <v>1.016</v>
      </c>
      <c r="I23" s="11">
        <v>0</v>
      </c>
    </row>
    <row r="24" spans="2:9" x14ac:dyDescent="0.25">
      <c r="B24" s="11">
        <v>99.024000000000001</v>
      </c>
      <c r="C24" s="11">
        <v>0</v>
      </c>
      <c r="E24" s="11">
        <v>12.227</v>
      </c>
      <c r="F24" s="11">
        <v>1</v>
      </c>
      <c r="H24" s="11">
        <v>97.626000000000005</v>
      </c>
      <c r="I24" s="11">
        <v>1</v>
      </c>
    </row>
    <row r="25" spans="2:9" x14ac:dyDescent="0.25">
      <c r="B25" s="11">
        <v>109.261</v>
      </c>
      <c r="C25" s="11">
        <v>0</v>
      </c>
      <c r="E25" s="11">
        <v>12.88</v>
      </c>
      <c r="F25" s="11">
        <v>1</v>
      </c>
      <c r="H25" s="11">
        <v>139.249</v>
      </c>
      <c r="I25" s="11">
        <v>1</v>
      </c>
    </row>
    <row r="26" spans="2:9" x14ac:dyDescent="0.25">
      <c r="B26" s="11">
        <v>112.39</v>
      </c>
      <c r="C26" s="11">
        <v>0</v>
      </c>
      <c r="E26" s="11">
        <v>15.72</v>
      </c>
      <c r="F26" s="11">
        <v>1</v>
      </c>
      <c r="H26" s="11">
        <v>87.855999999999995</v>
      </c>
      <c r="I26" s="11">
        <v>1</v>
      </c>
    </row>
    <row r="27" spans="2:9" x14ac:dyDescent="0.25">
      <c r="B27" s="11">
        <v>1.19</v>
      </c>
      <c r="C27" s="11">
        <v>0</v>
      </c>
      <c r="E27" s="11">
        <v>16.192</v>
      </c>
      <c r="F27" s="11">
        <v>1</v>
      </c>
      <c r="H27" s="11">
        <v>15.382999999999999</v>
      </c>
      <c r="I27" s="11">
        <v>0</v>
      </c>
    </row>
    <row r="28" spans="2:9" x14ac:dyDescent="0.25">
      <c r="B28" s="11">
        <v>3.9630000000000001</v>
      </c>
      <c r="C28" s="11">
        <v>0</v>
      </c>
      <c r="E28" s="11">
        <v>19.210999999999999</v>
      </c>
      <c r="F28" s="11">
        <v>1</v>
      </c>
      <c r="H28" s="11">
        <v>74.738</v>
      </c>
      <c r="I28" s="11">
        <v>1</v>
      </c>
    </row>
    <row r="29" spans="2:9" x14ac:dyDescent="0.25">
      <c r="B29" s="11">
        <v>3.3580000000000001</v>
      </c>
      <c r="C29" s="11">
        <v>0</v>
      </c>
      <c r="E29" s="11">
        <v>19.300999999999998</v>
      </c>
      <c r="F29" s="11">
        <v>1</v>
      </c>
      <c r="H29" s="11">
        <v>162.77699999999999</v>
      </c>
      <c r="I29" s="11">
        <v>1</v>
      </c>
    </row>
    <row r="30" spans="2:9" x14ac:dyDescent="0.25">
      <c r="B30" s="11">
        <v>2.8809999999999998</v>
      </c>
      <c r="C30" s="11">
        <v>0</v>
      </c>
      <c r="E30" s="11">
        <v>21.300999999999998</v>
      </c>
      <c r="F30" s="11">
        <v>1</v>
      </c>
      <c r="H30" s="11">
        <v>225.16200000000001</v>
      </c>
      <c r="I30" s="11">
        <v>1</v>
      </c>
    </row>
    <row r="31" spans="2:9" x14ac:dyDescent="0.25">
      <c r="B31" s="11">
        <v>1.1160000000000001</v>
      </c>
      <c r="C31" s="11">
        <v>0</v>
      </c>
      <c r="E31" s="11">
        <v>27.135000000000002</v>
      </c>
      <c r="F31" s="11">
        <v>1</v>
      </c>
    </row>
    <row r="32" spans="2:9" x14ac:dyDescent="0.25">
      <c r="B32" s="11">
        <v>1.5740000000000001</v>
      </c>
      <c r="C32" s="11">
        <v>0</v>
      </c>
      <c r="E32" s="11">
        <v>37.344000000000001</v>
      </c>
      <c r="F32" s="11">
        <v>1</v>
      </c>
    </row>
    <row r="33" spans="2:6" x14ac:dyDescent="0.25">
      <c r="B33" s="11">
        <v>4.1479999999999997</v>
      </c>
      <c r="C33" s="11">
        <v>0</v>
      </c>
      <c r="E33" s="11">
        <v>38.56</v>
      </c>
      <c r="F33" s="11">
        <v>1</v>
      </c>
    </row>
    <row r="34" spans="2:6" x14ac:dyDescent="0.25">
      <c r="B34" s="11">
        <v>5.141</v>
      </c>
      <c r="C34" s="11">
        <v>0</v>
      </c>
      <c r="E34" s="11">
        <v>42.963000000000001</v>
      </c>
      <c r="F34" s="11">
        <v>1</v>
      </c>
    </row>
    <row r="35" spans="2:6" x14ac:dyDescent="0.25">
      <c r="B35" s="11">
        <v>1.67</v>
      </c>
      <c r="C35" s="11">
        <v>0</v>
      </c>
      <c r="E35" s="11">
        <v>67.010999999999996</v>
      </c>
      <c r="F35" s="11">
        <v>1</v>
      </c>
    </row>
    <row r="36" spans="2:6" x14ac:dyDescent="0.25">
      <c r="B36" s="11">
        <v>3.9590000000000001</v>
      </c>
      <c r="C36" s="11">
        <v>0</v>
      </c>
      <c r="E36" s="11">
        <v>80.222999999999999</v>
      </c>
      <c r="F36" s="11">
        <v>1</v>
      </c>
    </row>
    <row r="37" spans="2:6" x14ac:dyDescent="0.25">
      <c r="E37" s="11">
        <v>83.77</v>
      </c>
      <c r="F37" s="11">
        <v>1</v>
      </c>
    </row>
    <row r="38" spans="2:6" x14ac:dyDescent="0.25">
      <c r="E38" s="11">
        <v>87.918999999999997</v>
      </c>
      <c r="F38" s="11">
        <v>1</v>
      </c>
    </row>
    <row r="39" spans="2:6" x14ac:dyDescent="0.25">
      <c r="E39" s="11">
        <v>96.385999999999996</v>
      </c>
      <c r="F39" s="11">
        <v>1</v>
      </c>
    </row>
    <row r="40" spans="2:6" x14ac:dyDescent="0.25">
      <c r="E40" s="11">
        <v>153.137</v>
      </c>
      <c r="F40" s="11">
        <v>1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FF00"/>
  </sheetPr>
  <dimension ref="A1:G452"/>
  <sheetViews>
    <sheetView topLeftCell="A313" workbookViewId="0">
      <selection activeCell="E3" sqref="E3:E328"/>
    </sheetView>
  </sheetViews>
  <sheetFormatPr defaultRowHeight="15" x14ac:dyDescent="0.25"/>
  <cols>
    <col min="1" max="1" width="19" style="11" customWidth="1"/>
    <col min="2" max="7" width="16.5703125" style="20" customWidth="1"/>
  </cols>
  <sheetData>
    <row r="1" spans="1:7" s="15" customFormat="1" ht="17.25" x14ac:dyDescent="0.25">
      <c r="A1" s="16"/>
      <c r="B1" s="31" t="s">
        <v>61</v>
      </c>
      <c r="C1" s="31"/>
      <c r="D1" s="31"/>
      <c r="E1" s="31"/>
      <c r="F1" s="31"/>
      <c r="G1" s="31"/>
    </row>
    <row r="2" spans="1:7" s="15" customFormat="1" ht="33.75" customHeight="1" x14ac:dyDescent="0.25">
      <c r="A2" s="13" t="s">
        <v>57</v>
      </c>
      <c r="B2" s="10" t="s">
        <v>43</v>
      </c>
      <c r="C2" s="10" t="s">
        <v>42</v>
      </c>
      <c r="D2" s="10" t="s">
        <v>29</v>
      </c>
      <c r="E2" s="10" t="s">
        <v>30</v>
      </c>
      <c r="F2" s="10" t="s">
        <v>44</v>
      </c>
      <c r="G2" s="10" t="s">
        <v>58</v>
      </c>
    </row>
    <row r="3" spans="1:7" x14ac:dyDescent="0.25">
      <c r="B3" s="20">
        <v>90.139939999999996</v>
      </c>
      <c r="C3" s="20">
        <v>226.25441000000001</v>
      </c>
      <c r="D3" s="20">
        <v>131.29569000000001</v>
      </c>
      <c r="E3" s="20">
        <v>1.88609</v>
      </c>
      <c r="F3" s="20">
        <v>69.3429</v>
      </c>
      <c r="G3" s="20">
        <v>20.317900000000002</v>
      </c>
    </row>
    <row r="4" spans="1:7" x14ac:dyDescent="0.25">
      <c r="B4" s="20">
        <v>85.578069999999997</v>
      </c>
      <c r="C4" s="20">
        <v>230.58785</v>
      </c>
      <c r="D4" s="20">
        <v>128.80045999999999</v>
      </c>
      <c r="E4" s="20">
        <v>1.8907700000000001</v>
      </c>
      <c r="F4" s="20">
        <v>74.47466</v>
      </c>
      <c r="G4" s="20">
        <v>19.56044</v>
      </c>
    </row>
    <row r="5" spans="1:7" x14ac:dyDescent="0.25">
      <c r="B5" s="20">
        <v>101.68643</v>
      </c>
      <c r="C5" s="20">
        <v>204.81270000000001</v>
      </c>
      <c r="D5" s="20">
        <v>118.44798</v>
      </c>
      <c r="E5" s="20">
        <v>2.0365099999999998</v>
      </c>
      <c r="F5" s="20">
        <v>70.836979999999997</v>
      </c>
      <c r="G5" s="20">
        <v>20.390910000000002</v>
      </c>
    </row>
    <row r="6" spans="1:7" x14ac:dyDescent="0.25">
      <c r="B6" s="20">
        <v>103.2551</v>
      </c>
      <c r="C6" s="20">
        <v>228.18908999999999</v>
      </c>
      <c r="D6" s="20">
        <v>120.98399000000001</v>
      </c>
      <c r="E6" s="20">
        <v>2.0204800000000001</v>
      </c>
      <c r="F6" s="20">
        <v>74.54956</v>
      </c>
      <c r="G6" s="20">
        <v>20.956140000000001</v>
      </c>
    </row>
    <row r="7" spans="1:7" x14ac:dyDescent="0.25">
      <c r="B7" s="20">
        <v>75.779070000000004</v>
      </c>
      <c r="C7" s="20">
        <v>219.65299999999999</v>
      </c>
      <c r="D7" s="20">
        <v>131.08014</v>
      </c>
      <c r="E7" s="20">
        <v>2.30552</v>
      </c>
      <c r="F7" s="20">
        <v>73.90558</v>
      </c>
      <c r="G7" s="20">
        <v>20.218520000000002</v>
      </c>
    </row>
    <row r="8" spans="1:7" x14ac:dyDescent="0.25">
      <c r="B8" s="20">
        <v>73.023319999999998</v>
      </c>
      <c r="C8" s="20">
        <v>222.22012000000001</v>
      </c>
      <c r="D8" s="20">
        <v>118.67832</v>
      </c>
      <c r="E8" s="20">
        <v>2.2655099999999999</v>
      </c>
      <c r="F8" s="20">
        <v>66.369789999999995</v>
      </c>
      <c r="G8" s="20">
        <v>20.038810000000002</v>
      </c>
    </row>
    <row r="9" spans="1:7" x14ac:dyDescent="0.25">
      <c r="B9" s="20">
        <v>92.507130000000004</v>
      </c>
      <c r="C9" s="20">
        <v>238.41999000000001</v>
      </c>
      <c r="D9" s="20">
        <v>92.08014</v>
      </c>
      <c r="E9" s="20">
        <v>1.9624699999999999</v>
      </c>
      <c r="F9" s="20">
        <v>74.191400000000002</v>
      </c>
      <c r="G9" s="20">
        <v>19.835439999999998</v>
      </c>
    </row>
    <row r="10" spans="1:7" x14ac:dyDescent="0.25">
      <c r="B10" s="20">
        <v>104.81502999999999</v>
      </c>
      <c r="C10" s="20">
        <v>224.49608000000001</v>
      </c>
      <c r="D10" s="20">
        <v>113.45752</v>
      </c>
      <c r="E10" s="20">
        <v>2.1040100000000002</v>
      </c>
      <c r="F10" s="20">
        <v>71.941640000000007</v>
      </c>
      <c r="G10" s="20">
        <v>20.411539999999999</v>
      </c>
    </row>
    <row r="11" spans="1:7" x14ac:dyDescent="0.25">
      <c r="B11" s="20">
        <v>99.349369999999993</v>
      </c>
      <c r="C11" s="20">
        <v>241.14009999999999</v>
      </c>
      <c r="D11" s="20">
        <v>106.36246</v>
      </c>
      <c r="E11" s="20">
        <v>2.1457099999999998</v>
      </c>
      <c r="F11" s="20">
        <v>58.460790000000003</v>
      </c>
      <c r="G11" s="20">
        <v>20.532160000000001</v>
      </c>
    </row>
    <row r="12" spans="1:7" x14ac:dyDescent="0.25">
      <c r="B12" s="20">
        <v>96.942660000000004</v>
      </c>
      <c r="C12" s="20">
        <v>223.27350999999999</v>
      </c>
      <c r="D12" s="20">
        <v>124.7304</v>
      </c>
      <c r="E12" s="20">
        <v>2.1280899999999998</v>
      </c>
      <c r="F12" s="20">
        <v>67.255629999999996</v>
      </c>
      <c r="G12" s="20">
        <v>18.689060000000001</v>
      </c>
    </row>
    <row r="13" spans="1:7" x14ac:dyDescent="0.25">
      <c r="B13" s="20">
        <v>98.975539999999995</v>
      </c>
      <c r="C13" s="20">
        <v>249.02694</v>
      </c>
      <c r="D13" s="20">
        <v>100.97752</v>
      </c>
      <c r="E13" s="20">
        <v>2.05307</v>
      </c>
      <c r="F13" s="20">
        <v>72.551050000000004</v>
      </c>
      <c r="G13" s="20">
        <v>19.169260000000001</v>
      </c>
    </row>
    <row r="14" spans="1:7" x14ac:dyDescent="0.25">
      <c r="B14" s="20">
        <v>90.505669999999995</v>
      </c>
      <c r="C14" s="20">
        <v>243.48155</v>
      </c>
      <c r="D14" s="20">
        <v>87.063149999999993</v>
      </c>
      <c r="E14" s="20">
        <v>2.3004899999999999</v>
      </c>
      <c r="F14" s="20">
        <v>57.282620000000001</v>
      </c>
      <c r="G14" s="20">
        <v>18.38326</v>
      </c>
    </row>
    <row r="15" spans="1:7" x14ac:dyDescent="0.25">
      <c r="B15" s="20">
        <v>87.32038</v>
      </c>
      <c r="C15" s="20">
        <v>205.01584</v>
      </c>
      <c r="D15" s="20">
        <v>116.0046</v>
      </c>
      <c r="E15" s="20">
        <v>1.9277500000000001</v>
      </c>
      <c r="F15" s="20">
        <v>70.850740000000002</v>
      </c>
      <c r="G15" s="20">
        <v>20.571840000000002</v>
      </c>
    </row>
    <row r="16" spans="1:7" x14ac:dyDescent="0.25">
      <c r="B16" s="20">
        <v>95.685460000000006</v>
      </c>
      <c r="C16" s="20">
        <v>233.39157</v>
      </c>
      <c r="D16" s="20">
        <v>128.44206</v>
      </c>
      <c r="E16" s="20">
        <v>1.92896</v>
      </c>
      <c r="F16" s="20">
        <v>70.677369999999996</v>
      </c>
      <c r="G16" s="20">
        <v>20.175699999999999</v>
      </c>
    </row>
    <row r="17" spans="2:7" x14ac:dyDescent="0.25">
      <c r="B17" s="20">
        <v>101.36913</v>
      </c>
      <c r="C17" s="20">
        <v>223.97044</v>
      </c>
      <c r="D17" s="20">
        <v>118.07137</v>
      </c>
      <c r="E17" s="20">
        <v>2.22837</v>
      </c>
      <c r="F17" s="20">
        <v>68.729759999999999</v>
      </c>
      <c r="G17" s="20">
        <v>20.46358</v>
      </c>
    </row>
    <row r="18" spans="2:7" x14ac:dyDescent="0.25">
      <c r="B18" s="20">
        <v>105.40347</v>
      </c>
      <c r="C18" s="20">
        <v>256.52057000000002</v>
      </c>
      <c r="D18" s="20">
        <v>111.31729</v>
      </c>
      <c r="E18" s="20">
        <v>1.95289</v>
      </c>
      <c r="F18" s="20">
        <v>73.694649999999996</v>
      </c>
      <c r="G18" s="20">
        <v>20.367329999999999</v>
      </c>
    </row>
    <row r="19" spans="2:7" x14ac:dyDescent="0.25">
      <c r="B19" s="20">
        <v>92.710560000000001</v>
      </c>
      <c r="C19" s="20">
        <v>230.36267000000001</v>
      </c>
      <c r="D19" s="20">
        <v>112.79564000000001</v>
      </c>
      <c r="E19" s="20">
        <v>1.8843300000000001</v>
      </c>
      <c r="F19" s="20">
        <v>67.870689999999996</v>
      </c>
      <c r="G19" s="20">
        <v>19.927859999999999</v>
      </c>
    </row>
    <row r="20" spans="2:7" x14ac:dyDescent="0.25">
      <c r="B20" s="20">
        <v>100.58925000000001</v>
      </c>
      <c r="C20" s="20">
        <v>214.15218999999999</v>
      </c>
      <c r="D20" s="20">
        <v>130.62866</v>
      </c>
      <c r="E20" s="20">
        <v>1.99678</v>
      </c>
      <c r="F20" s="20">
        <v>63.218820000000001</v>
      </c>
      <c r="G20" s="20">
        <v>18.678180000000001</v>
      </c>
    </row>
    <row r="21" spans="2:7" x14ac:dyDescent="0.25">
      <c r="B21" s="20">
        <v>102.54843</v>
      </c>
      <c r="C21" s="20">
        <v>251.03413</v>
      </c>
      <c r="D21" s="20">
        <v>113.3231</v>
      </c>
      <c r="E21" s="20">
        <v>2.4182899999999998</v>
      </c>
      <c r="F21" s="20">
        <v>74.557879999999997</v>
      </c>
      <c r="G21" s="20">
        <v>17.891390000000001</v>
      </c>
    </row>
    <row r="22" spans="2:7" x14ac:dyDescent="0.25">
      <c r="B22" s="20">
        <v>101.59717999999999</v>
      </c>
      <c r="C22" s="20">
        <v>219.13145</v>
      </c>
      <c r="D22" s="20">
        <v>115.45817</v>
      </c>
      <c r="E22" s="20">
        <v>2.1140400000000001</v>
      </c>
      <c r="F22" s="20">
        <v>70.00864</v>
      </c>
      <c r="G22" s="20">
        <v>18.86111</v>
      </c>
    </row>
    <row r="23" spans="2:7" x14ac:dyDescent="0.25">
      <c r="B23" s="20">
        <v>104.75899</v>
      </c>
      <c r="C23" s="20">
        <v>238.91460000000001</v>
      </c>
      <c r="D23" s="20">
        <v>120.70979</v>
      </c>
      <c r="E23" s="20">
        <v>2.2041300000000001</v>
      </c>
      <c r="F23" s="20">
        <v>64.818089999999998</v>
      </c>
      <c r="G23" s="20">
        <v>19.347049999999999</v>
      </c>
    </row>
    <row r="24" spans="2:7" x14ac:dyDescent="0.25">
      <c r="B24" s="20">
        <v>98.043409999999994</v>
      </c>
      <c r="C24" s="20">
        <v>229.75604000000001</v>
      </c>
      <c r="D24" s="20">
        <v>127.99867999999999</v>
      </c>
      <c r="E24" s="20">
        <v>2.3747799999999999</v>
      </c>
      <c r="F24" s="20">
        <v>58.159289999999999</v>
      </c>
      <c r="G24" s="20">
        <v>18.762070000000001</v>
      </c>
    </row>
    <row r="25" spans="2:7" x14ac:dyDescent="0.25">
      <c r="B25" s="20">
        <v>103.80774</v>
      </c>
      <c r="C25" s="20">
        <v>240.58165</v>
      </c>
      <c r="D25" s="20">
        <v>129.88399999999999</v>
      </c>
      <c r="E25" s="20">
        <v>2.2903899999999999</v>
      </c>
      <c r="F25" s="20">
        <v>70.704580000000007</v>
      </c>
      <c r="G25" s="20">
        <v>19.983640000000001</v>
      </c>
    </row>
    <row r="26" spans="2:7" x14ac:dyDescent="0.25">
      <c r="B26" s="20">
        <v>107.03158000000001</v>
      </c>
      <c r="C26" s="20">
        <v>211.74967000000001</v>
      </c>
      <c r="D26" s="20">
        <v>102.76855999999999</v>
      </c>
      <c r="E26" s="20">
        <v>2.2736399999999999</v>
      </c>
      <c r="F26" s="20">
        <v>73.711299999999994</v>
      </c>
      <c r="G26" s="20">
        <v>20.317119999999999</v>
      </c>
    </row>
    <row r="27" spans="2:7" x14ac:dyDescent="0.25">
      <c r="B27" s="20">
        <v>78.212500000000006</v>
      </c>
      <c r="C27" s="20">
        <v>227.6824</v>
      </c>
      <c r="D27" s="20">
        <v>129.23912000000001</v>
      </c>
      <c r="E27" s="20">
        <v>1.8647100000000001</v>
      </c>
      <c r="F27" s="20">
        <v>73.927660000000003</v>
      </c>
      <c r="G27" s="20">
        <v>20.44069</v>
      </c>
    </row>
    <row r="28" spans="2:7" x14ac:dyDescent="0.25">
      <c r="B28" s="20">
        <v>101.75202</v>
      </c>
      <c r="C28" s="20">
        <v>251.48464999999999</v>
      </c>
      <c r="D28" s="20">
        <v>115.74115</v>
      </c>
      <c r="E28" s="20">
        <v>1.9476899999999999</v>
      </c>
      <c r="F28" s="20">
        <v>70.009919999999994</v>
      </c>
      <c r="G28" s="20">
        <v>19.84449</v>
      </c>
    </row>
    <row r="29" spans="2:7" x14ac:dyDescent="0.25">
      <c r="B29" s="20">
        <v>105.96841999999999</v>
      </c>
      <c r="C29" s="20">
        <v>231.25082</v>
      </c>
      <c r="D29" s="20">
        <v>104.55904</v>
      </c>
      <c r="E29" s="20">
        <v>2.0271699999999999</v>
      </c>
      <c r="F29" s="20">
        <v>59.668939999999999</v>
      </c>
      <c r="G29" s="20">
        <v>20.16056</v>
      </c>
    </row>
    <row r="30" spans="2:7" x14ac:dyDescent="0.25">
      <c r="B30" s="20">
        <v>83.318269999999998</v>
      </c>
      <c r="C30" s="20">
        <v>235.14500000000001</v>
      </c>
      <c r="D30" s="20">
        <v>112.1263</v>
      </c>
      <c r="E30" s="20">
        <v>1.9774499999999999</v>
      </c>
      <c r="F30" s="20">
        <v>74.553179999999998</v>
      </c>
      <c r="G30" s="20">
        <v>20.258199999999999</v>
      </c>
    </row>
    <row r="31" spans="2:7" x14ac:dyDescent="0.25">
      <c r="B31" s="20">
        <v>92.60463</v>
      </c>
      <c r="C31" s="20">
        <v>221.08475000000001</v>
      </c>
      <c r="D31" s="20">
        <v>101.22662</v>
      </c>
      <c r="E31" s="20">
        <v>1.9154199999999999</v>
      </c>
      <c r="F31" s="20">
        <v>73.735839999999996</v>
      </c>
      <c r="G31" s="20">
        <v>19.66574</v>
      </c>
    </row>
    <row r="32" spans="2:7" x14ac:dyDescent="0.25">
      <c r="B32" s="20">
        <v>104.56198000000001</v>
      </c>
      <c r="C32" s="20">
        <v>229.18288999999999</v>
      </c>
      <c r="D32" s="20">
        <v>106.16083999999999</v>
      </c>
      <c r="E32" s="20">
        <v>1.91839</v>
      </c>
      <c r="F32" s="20">
        <v>72.241650000000007</v>
      </c>
      <c r="G32" s="20">
        <v>20.084499999999998</v>
      </c>
    </row>
    <row r="33" spans="2:7" x14ac:dyDescent="0.25">
      <c r="B33" s="20">
        <v>114.3565</v>
      </c>
      <c r="C33" s="20">
        <v>252.17422999999999</v>
      </c>
      <c r="D33" s="20">
        <v>122.18167</v>
      </c>
      <c r="E33" s="20">
        <v>2.2360500000000001</v>
      </c>
      <c r="F33" s="20">
        <v>65.436999999999998</v>
      </c>
      <c r="G33" s="20">
        <v>20.454879999999999</v>
      </c>
    </row>
    <row r="34" spans="2:7" x14ac:dyDescent="0.25">
      <c r="B34" s="20">
        <v>121.17073000000001</v>
      </c>
      <c r="C34" s="20">
        <v>233.39615000000001</v>
      </c>
      <c r="D34" s="20">
        <v>122.47396000000001</v>
      </c>
      <c r="E34" s="20">
        <v>2.0477500000000002</v>
      </c>
      <c r="F34" s="20">
        <v>71.518619999999999</v>
      </c>
      <c r="G34" s="20">
        <v>20.18432</v>
      </c>
    </row>
    <row r="35" spans="2:7" x14ac:dyDescent="0.25">
      <c r="B35" s="20">
        <v>117.63956</v>
      </c>
      <c r="C35" s="20">
        <v>231.74265</v>
      </c>
      <c r="D35" s="20">
        <v>117.94517999999999</v>
      </c>
      <c r="E35" s="20">
        <v>2.1591800000000001</v>
      </c>
      <c r="F35" s="20">
        <v>66.137950000000004</v>
      </c>
      <c r="G35" s="20">
        <v>20.157250000000001</v>
      </c>
    </row>
    <row r="36" spans="2:7" x14ac:dyDescent="0.25">
      <c r="B36" s="20">
        <v>120.17610000000001</v>
      </c>
      <c r="C36" s="20">
        <v>215.58148</v>
      </c>
      <c r="D36" s="20">
        <v>104.98027</v>
      </c>
      <c r="E36" s="20">
        <v>1.85703</v>
      </c>
      <c r="F36" s="20">
        <v>72.107219999999998</v>
      </c>
      <c r="G36" s="20">
        <v>18.39875</v>
      </c>
    </row>
    <row r="37" spans="2:7" x14ac:dyDescent="0.25">
      <c r="B37" s="20">
        <v>115.10982</v>
      </c>
      <c r="C37" s="20">
        <v>244.28298000000001</v>
      </c>
      <c r="D37" s="20">
        <v>128.3914</v>
      </c>
      <c r="E37" s="20">
        <v>2.2250299999999998</v>
      </c>
      <c r="F37" s="20">
        <v>71.028170000000003</v>
      </c>
      <c r="G37" s="20">
        <v>19.691759999999999</v>
      </c>
    </row>
    <row r="38" spans="2:7" x14ac:dyDescent="0.25">
      <c r="B38" s="20">
        <v>119.29971</v>
      </c>
      <c r="C38" s="20">
        <v>242.40725</v>
      </c>
      <c r="D38" s="20">
        <v>118.39601</v>
      </c>
      <c r="E38" s="20">
        <v>1.88093</v>
      </c>
      <c r="F38" s="20">
        <v>55.387279999999997</v>
      </c>
      <c r="G38" s="20">
        <v>20.478110000000001</v>
      </c>
    </row>
    <row r="39" spans="2:7" x14ac:dyDescent="0.25">
      <c r="B39" s="20">
        <v>119.01702</v>
      </c>
      <c r="C39" s="20">
        <v>227.50359</v>
      </c>
      <c r="D39" s="20">
        <v>111.72898000000001</v>
      </c>
      <c r="E39" s="20">
        <v>1.8677699999999999</v>
      </c>
      <c r="F39" s="20">
        <v>69.932680000000005</v>
      </c>
      <c r="G39" s="20">
        <v>19.68993</v>
      </c>
    </row>
    <row r="40" spans="2:7" x14ac:dyDescent="0.25">
      <c r="B40" s="20">
        <v>117.66464000000001</v>
      </c>
      <c r="C40" s="20">
        <v>231.67357999999999</v>
      </c>
      <c r="D40" s="20">
        <v>94.202060000000003</v>
      </c>
      <c r="E40" s="20">
        <v>2.09802</v>
      </c>
      <c r="F40" s="20">
        <v>74.578680000000006</v>
      </c>
      <c r="G40" s="20">
        <v>19.433029999999999</v>
      </c>
    </row>
    <row r="41" spans="2:7" x14ac:dyDescent="0.25">
      <c r="B41" s="20">
        <v>105.64135</v>
      </c>
      <c r="C41" s="20">
        <v>245.50653</v>
      </c>
      <c r="D41" s="20">
        <v>99.450389999999999</v>
      </c>
      <c r="E41" s="20">
        <v>2.3476699999999999</v>
      </c>
      <c r="F41" s="20">
        <v>67.881680000000003</v>
      </c>
      <c r="G41" s="20">
        <v>18.752849999999999</v>
      </c>
    </row>
    <row r="42" spans="2:7" x14ac:dyDescent="0.25">
      <c r="B42" s="20">
        <v>122.28162</v>
      </c>
      <c r="C42" s="20">
        <v>245.99886000000001</v>
      </c>
      <c r="D42" s="20">
        <v>123.10953000000001</v>
      </c>
      <c r="E42" s="20">
        <v>2.1507399999999999</v>
      </c>
      <c r="F42" s="20">
        <v>59.913260000000001</v>
      </c>
      <c r="G42" s="20">
        <v>20.13167</v>
      </c>
    </row>
    <row r="43" spans="2:7" x14ac:dyDescent="0.25">
      <c r="B43" s="20">
        <v>114.90272</v>
      </c>
      <c r="C43" s="20">
        <v>244.86381</v>
      </c>
      <c r="D43" s="20">
        <v>119.32814</v>
      </c>
      <c r="E43" s="20">
        <v>1.9599599999999999</v>
      </c>
      <c r="F43" s="20">
        <v>75.589569999999995</v>
      </c>
      <c r="G43" s="20">
        <v>18.562529999999999</v>
      </c>
    </row>
    <row r="44" spans="2:7" x14ac:dyDescent="0.25">
      <c r="B44" s="20">
        <v>117.9708</v>
      </c>
      <c r="C44" s="20">
        <v>218.77694</v>
      </c>
      <c r="D44" s="20">
        <v>87.365859999999998</v>
      </c>
      <c r="E44" s="20">
        <v>2.24274</v>
      </c>
      <c r="F44" s="20">
        <v>70.389309999999995</v>
      </c>
      <c r="G44" s="20">
        <v>20.126529999999999</v>
      </c>
    </row>
    <row r="45" spans="2:7" x14ac:dyDescent="0.25">
      <c r="B45" s="20">
        <v>113.96614</v>
      </c>
      <c r="C45" s="20">
        <v>229.67259999999999</v>
      </c>
      <c r="D45" s="20">
        <v>121.99364</v>
      </c>
      <c r="E45" s="20">
        <v>2.26328</v>
      </c>
      <c r="F45" s="20">
        <v>68.400189999999995</v>
      </c>
      <c r="G45" s="20">
        <v>18.203720000000001</v>
      </c>
    </row>
    <row r="46" spans="2:7" x14ac:dyDescent="0.25">
      <c r="B46" s="20">
        <v>107.62182</v>
      </c>
      <c r="C46" s="20">
        <v>208.52484000000001</v>
      </c>
      <c r="D46" s="20">
        <v>121.21138000000001</v>
      </c>
      <c r="E46" s="20">
        <v>1.8381400000000001</v>
      </c>
      <c r="F46" s="20">
        <v>68.827910000000003</v>
      </c>
      <c r="G46" s="20">
        <v>19.401879999999998</v>
      </c>
    </row>
    <row r="47" spans="2:7" x14ac:dyDescent="0.25">
      <c r="B47" s="20">
        <v>119.55679000000001</v>
      </c>
      <c r="C47" s="20">
        <v>223.71033</v>
      </c>
      <c r="D47" s="20">
        <v>90.913169999999994</v>
      </c>
      <c r="E47" s="20">
        <v>1.99532</v>
      </c>
      <c r="F47" s="20">
        <v>74.258080000000007</v>
      </c>
      <c r="G47" s="20">
        <v>20.228960000000001</v>
      </c>
    </row>
    <row r="48" spans="2:7" x14ac:dyDescent="0.25">
      <c r="B48" s="20">
        <v>101.14565</v>
      </c>
      <c r="C48" s="20">
        <v>186.13289</v>
      </c>
      <c r="D48" s="20">
        <v>125.4699</v>
      </c>
      <c r="E48" s="20">
        <v>1.9288400000000001</v>
      </c>
      <c r="F48" s="20">
        <v>71.286569999999998</v>
      </c>
      <c r="G48" s="20">
        <v>20.557739999999999</v>
      </c>
    </row>
    <row r="49" spans="2:7" x14ac:dyDescent="0.25">
      <c r="B49" s="20">
        <v>104.62522</v>
      </c>
      <c r="C49" s="20">
        <v>225.57453000000001</v>
      </c>
      <c r="D49" s="20">
        <v>131.03541000000001</v>
      </c>
      <c r="E49" s="20">
        <v>2.1908799999999999</v>
      </c>
      <c r="F49" s="20">
        <v>68.688360000000003</v>
      </c>
      <c r="G49" s="20">
        <v>20.38334</v>
      </c>
    </row>
    <row r="50" spans="2:7" x14ac:dyDescent="0.25">
      <c r="B50" s="20">
        <v>117.34683</v>
      </c>
      <c r="C50" s="20">
        <v>170.58123000000001</v>
      </c>
      <c r="D50" s="20">
        <v>115.65837000000001</v>
      </c>
      <c r="E50" s="20">
        <v>2.1812900000000002</v>
      </c>
      <c r="F50" s="20">
        <v>59.355379999999997</v>
      </c>
      <c r="G50" s="20">
        <v>18.488379999999999</v>
      </c>
    </row>
    <row r="51" spans="2:7" x14ac:dyDescent="0.25">
      <c r="B51" s="20">
        <v>93.410780000000003</v>
      </c>
      <c r="C51" s="20">
        <v>217.50415000000001</v>
      </c>
      <c r="D51" s="20">
        <v>114.03004</v>
      </c>
      <c r="E51" s="20">
        <v>1.8788199999999999</v>
      </c>
      <c r="F51" s="20">
        <v>72.74597</v>
      </c>
      <c r="G51" s="20">
        <v>19.581150000000001</v>
      </c>
    </row>
    <row r="52" spans="2:7" x14ac:dyDescent="0.25">
      <c r="B52" s="20">
        <v>115.99176</v>
      </c>
      <c r="C52" s="20">
        <v>189.66851</v>
      </c>
      <c r="D52" s="20">
        <v>125.30304</v>
      </c>
      <c r="E52" s="20">
        <v>1.9116299999999999</v>
      </c>
      <c r="F52" s="20">
        <v>68.995840000000001</v>
      </c>
      <c r="G52" s="20">
        <v>20.35341</v>
      </c>
    </row>
    <row r="53" spans="2:7" x14ac:dyDescent="0.25">
      <c r="B53" s="20">
        <v>117.74848</v>
      </c>
      <c r="C53" s="20">
        <v>174.96663000000001</v>
      </c>
      <c r="D53" s="20">
        <v>106.35972</v>
      </c>
      <c r="E53" s="20">
        <v>2.3592599999999999</v>
      </c>
      <c r="F53" s="20">
        <v>72.537390000000002</v>
      </c>
      <c r="G53" s="20">
        <v>20.161519999999999</v>
      </c>
    </row>
    <row r="54" spans="2:7" x14ac:dyDescent="0.25">
      <c r="B54" s="20">
        <v>108.44875999999999</v>
      </c>
      <c r="C54" s="20">
        <v>210.25324000000001</v>
      </c>
      <c r="D54" s="20">
        <v>87.648610000000005</v>
      </c>
      <c r="E54" s="20">
        <v>2.1755499999999999</v>
      </c>
      <c r="F54" s="20">
        <v>76.135279999999995</v>
      </c>
      <c r="G54" s="20">
        <v>19.288229999999999</v>
      </c>
    </row>
    <row r="55" spans="2:7" x14ac:dyDescent="0.25">
      <c r="B55" s="20">
        <v>124.26854</v>
      </c>
      <c r="C55" s="20">
        <v>220.35364000000001</v>
      </c>
      <c r="D55" s="20">
        <v>96.115009999999998</v>
      </c>
      <c r="E55" s="20">
        <v>2.0260899999999999</v>
      </c>
      <c r="F55" s="20">
        <v>71.698179999999994</v>
      </c>
      <c r="G55" s="20">
        <v>20.407360000000001</v>
      </c>
    </row>
    <row r="56" spans="2:7" x14ac:dyDescent="0.25">
      <c r="B56" s="20">
        <v>118.62164</v>
      </c>
      <c r="C56" s="20">
        <v>210.74719999999999</v>
      </c>
      <c r="D56" s="20">
        <v>125.95549</v>
      </c>
      <c r="E56" s="20">
        <v>1.9297</v>
      </c>
      <c r="F56" s="20">
        <v>70.172200000000004</v>
      </c>
      <c r="G56" s="20">
        <v>18.04917</v>
      </c>
    </row>
    <row r="57" spans="2:7" x14ac:dyDescent="0.25">
      <c r="B57" s="20">
        <v>117.52633</v>
      </c>
      <c r="C57" s="20">
        <v>209.13056</v>
      </c>
      <c r="D57" s="20">
        <v>128.57263</v>
      </c>
      <c r="E57" s="20">
        <v>1.86649</v>
      </c>
      <c r="F57" s="20">
        <v>69.59639</v>
      </c>
      <c r="G57" s="20">
        <v>18.241669999999999</v>
      </c>
    </row>
    <row r="58" spans="2:7" x14ac:dyDescent="0.25">
      <c r="B58" s="20">
        <v>105.6718</v>
      </c>
      <c r="C58" s="20">
        <v>181.2987</v>
      </c>
      <c r="D58" s="20">
        <v>125.40796</v>
      </c>
      <c r="E58" s="20">
        <v>2.17469</v>
      </c>
      <c r="F58" s="20">
        <v>73.301289999999995</v>
      </c>
      <c r="G58" s="20">
        <v>19.236879999999999</v>
      </c>
    </row>
    <row r="59" spans="2:7" x14ac:dyDescent="0.25">
      <c r="B59" s="20">
        <v>119.59208</v>
      </c>
      <c r="C59" s="20">
        <v>203.67434</v>
      </c>
      <c r="D59" s="20">
        <v>114.9659</v>
      </c>
      <c r="E59" s="20">
        <v>2.1508699999999998</v>
      </c>
      <c r="F59" s="20">
        <v>71.063800000000001</v>
      </c>
      <c r="G59" s="20">
        <v>18.732399999999998</v>
      </c>
    </row>
    <row r="60" spans="2:7" x14ac:dyDescent="0.25">
      <c r="B60" s="20">
        <v>110.74006</v>
      </c>
      <c r="C60" s="20">
        <v>160.78231</v>
      </c>
      <c r="D60" s="20">
        <v>130.09209999999999</v>
      </c>
      <c r="E60" s="20">
        <v>1.93323</v>
      </c>
      <c r="F60" s="20">
        <v>74.033500000000004</v>
      </c>
      <c r="G60" s="20">
        <v>20.36768</v>
      </c>
    </row>
    <row r="61" spans="2:7" x14ac:dyDescent="0.25">
      <c r="B61" s="20">
        <v>123.97331</v>
      </c>
      <c r="C61" s="20">
        <v>204.584</v>
      </c>
      <c r="D61" s="20">
        <v>127.63249999999999</v>
      </c>
      <c r="E61" s="20">
        <v>2.0258500000000002</v>
      </c>
      <c r="F61" s="20">
        <v>64.084280000000007</v>
      </c>
      <c r="G61" s="20">
        <v>20.665130000000001</v>
      </c>
    </row>
    <row r="62" spans="2:7" x14ac:dyDescent="0.25">
      <c r="B62" s="20">
        <v>113.38338</v>
      </c>
      <c r="C62" s="20">
        <v>233.49847</v>
      </c>
      <c r="D62" s="20">
        <v>121.40401</v>
      </c>
      <c r="E62" s="20">
        <v>2.1536599999999999</v>
      </c>
      <c r="F62" s="20">
        <v>57.498989999999999</v>
      </c>
      <c r="G62" s="20">
        <v>18.875029999999999</v>
      </c>
    </row>
    <row r="63" spans="2:7" x14ac:dyDescent="0.25">
      <c r="B63" s="20">
        <v>118.36331</v>
      </c>
      <c r="C63" s="20">
        <v>208.57264000000001</v>
      </c>
      <c r="D63" s="20">
        <v>144.86000999999999</v>
      </c>
      <c r="E63" s="20">
        <v>2.1151499999999999</v>
      </c>
      <c r="F63" s="20">
        <v>74.93759</v>
      </c>
      <c r="G63" s="20">
        <v>20.790620000000001</v>
      </c>
    </row>
    <row r="64" spans="2:7" x14ac:dyDescent="0.25">
      <c r="B64" s="20">
        <v>103.20493999999999</v>
      </c>
      <c r="C64" s="20">
        <v>209.10914</v>
      </c>
      <c r="D64" s="20">
        <v>147.44110000000001</v>
      </c>
      <c r="E64" s="20">
        <v>2.0095000000000001</v>
      </c>
      <c r="F64" s="20">
        <v>74.391660000000002</v>
      </c>
      <c r="G64" s="20">
        <v>17.976759999999999</v>
      </c>
    </row>
    <row r="65" spans="2:7" x14ac:dyDescent="0.25">
      <c r="B65" s="20">
        <v>114.17091000000001</v>
      </c>
      <c r="C65" s="20">
        <v>213.72577999999999</v>
      </c>
      <c r="D65" s="20">
        <v>161.02691999999999</v>
      </c>
      <c r="E65" s="20">
        <v>2.1311599999999999</v>
      </c>
      <c r="F65" s="20">
        <v>72.744910000000004</v>
      </c>
      <c r="G65" s="20">
        <v>20.158560000000001</v>
      </c>
    </row>
    <row r="66" spans="2:7" x14ac:dyDescent="0.25">
      <c r="B66" s="20">
        <v>113.44643000000001</v>
      </c>
      <c r="C66" s="20">
        <v>217.32712000000001</v>
      </c>
      <c r="D66" s="20">
        <v>151.63099</v>
      </c>
      <c r="E66" s="20">
        <v>1.8103400000000001</v>
      </c>
      <c r="F66" s="20">
        <v>63.494610000000002</v>
      </c>
      <c r="G66" s="20">
        <v>20.418939999999999</v>
      </c>
    </row>
    <row r="67" spans="2:7" x14ac:dyDescent="0.25">
      <c r="B67" s="20">
        <v>118.59835</v>
      </c>
      <c r="C67" s="20">
        <v>196.4023</v>
      </c>
      <c r="D67" s="20">
        <v>165.64452</v>
      </c>
      <c r="E67" s="20">
        <v>2.2113900000000002</v>
      </c>
      <c r="F67" s="20">
        <v>71.261179999999996</v>
      </c>
      <c r="G67" s="20">
        <v>19.796800000000001</v>
      </c>
    </row>
    <row r="68" spans="2:7" x14ac:dyDescent="0.25">
      <c r="B68" s="20">
        <v>109.878</v>
      </c>
      <c r="C68" s="20">
        <v>181.62712999999999</v>
      </c>
      <c r="D68" s="20">
        <v>162.93592000000001</v>
      </c>
      <c r="E68" s="20">
        <v>1.9106099999999999</v>
      </c>
      <c r="F68" s="20">
        <v>56.206440000000001</v>
      </c>
      <c r="G68" s="20">
        <v>20.558700000000002</v>
      </c>
    </row>
    <row r="69" spans="2:7" x14ac:dyDescent="0.25">
      <c r="B69" s="20">
        <v>115.40863</v>
      </c>
      <c r="C69" s="20">
        <v>218.55850000000001</v>
      </c>
      <c r="D69" s="20">
        <v>163.58319</v>
      </c>
      <c r="E69" s="20">
        <v>1.9043699999999999</v>
      </c>
      <c r="F69" s="20">
        <v>70.981759999999994</v>
      </c>
      <c r="G69" s="20">
        <v>19.60108</v>
      </c>
    </row>
    <row r="70" spans="2:7" x14ac:dyDescent="0.25">
      <c r="B70" s="20">
        <v>114.80061000000001</v>
      </c>
      <c r="C70" s="20">
        <v>222.00379000000001</v>
      </c>
      <c r="D70" s="20">
        <v>149.86684</v>
      </c>
      <c r="E70" s="20">
        <v>1.9982599999999999</v>
      </c>
      <c r="F70" s="20">
        <v>67.745760000000004</v>
      </c>
      <c r="G70" s="20">
        <v>19.724830000000001</v>
      </c>
    </row>
    <row r="71" spans="2:7" x14ac:dyDescent="0.25">
      <c r="B71" s="20">
        <v>94.111249999999998</v>
      </c>
      <c r="C71" s="20">
        <v>219.21375</v>
      </c>
      <c r="D71" s="20">
        <v>165.30768</v>
      </c>
      <c r="E71" s="20">
        <v>1.79162</v>
      </c>
      <c r="F71" s="20">
        <v>61.033499999999997</v>
      </c>
      <c r="G71" s="20">
        <v>20.355499999999999</v>
      </c>
    </row>
    <row r="72" spans="2:7" x14ac:dyDescent="0.25">
      <c r="B72" s="20">
        <v>111.04067000000001</v>
      </c>
      <c r="C72" s="20">
        <v>192.72155000000001</v>
      </c>
      <c r="D72" s="20">
        <v>138.61865</v>
      </c>
      <c r="E72" s="20">
        <v>2.1463000000000001</v>
      </c>
      <c r="F72" s="20">
        <v>71.033180000000002</v>
      </c>
      <c r="G72" s="20">
        <v>20.359929999999999</v>
      </c>
    </row>
    <row r="73" spans="2:7" x14ac:dyDescent="0.25">
      <c r="B73" s="20">
        <v>116.92494000000001</v>
      </c>
      <c r="C73" s="20">
        <v>222.87891999999999</v>
      </c>
      <c r="D73" s="20">
        <v>160.65043</v>
      </c>
      <c r="E73" s="20">
        <v>2.1677499999999998</v>
      </c>
      <c r="F73" s="20">
        <v>70.722930000000005</v>
      </c>
      <c r="G73" s="20">
        <v>17.824120000000001</v>
      </c>
    </row>
    <row r="74" spans="2:7" x14ac:dyDescent="0.25">
      <c r="B74" s="20">
        <v>109.41347</v>
      </c>
      <c r="C74" s="20">
        <v>145.80679000000001</v>
      </c>
      <c r="D74" s="20">
        <v>152.73802000000001</v>
      </c>
      <c r="E74" s="20">
        <v>1.76257</v>
      </c>
      <c r="F74" s="20">
        <v>69.305350000000004</v>
      </c>
      <c r="G74" s="20">
        <v>20.544250000000002</v>
      </c>
    </row>
    <row r="75" spans="2:7" x14ac:dyDescent="0.25">
      <c r="B75" s="20">
        <v>109.11412</v>
      </c>
      <c r="C75" s="20">
        <v>185.86215999999999</v>
      </c>
      <c r="D75" s="20">
        <v>147.21522999999999</v>
      </c>
      <c r="E75" s="20">
        <v>2.1753499999999999</v>
      </c>
      <c r="F75" s="20">
        <v>69.030730000000005</v>
      </c>
      <c r="G75" s="20">
        <v>17.48603</v>
      </c>
    </row>
    <row r="76" spans="2:7" x14ac:dyDescent="0.25">
      <c r="B76" s="20">
        <v>126.73891999999999</v>
      </c>
      <c r="C76" s="20">
        <v>175.43436</v>
      </c>
      <c r="D76" s="20">
        <v>163.32830000000001</v>
      </c>
      <c r="E76" s="20">
        <v>1.8268200000000001</v>
      </c>
      <c r="F76" s="20">
        <v>71.638639999999995</v>
      </c>
      <c r="G76" s="20">
        <v>20.566099999999999</v>
      </c>
    </row>
    <row r="77" spans="2:7" x14ac:dyDescent="0.25">
      <c r="B77" s="20">
        <v>118.29677</v>
      </c>
      <c r="C77" s="20">
        <v>190.22148000000001</v>
      </c>
      <c r="D77" s="20">
        <v>160.88587999999999</v>
      </c>
      <c r="E77" s="20">
        <v>2.3089499999999998</v>
      </c>
      <c r="F77" s="20">
        <v>73.789500000000004</v>
      </c>
      <c r="G77" s="20">
        <v>19.023759999999999</v>
      </c>
    </row>
    <row r="78" spans="2:7" x14ac:dyDescent="0.25">
      <c r="B78" s="20">
        <v>130.11268999999999</v>
      </c>
      <c r="C78" s="20">
        <v>218.34038000000001</v>
      </c>
      <c r="D78" s="20">
        <v>167.42298</v>
      </c>
      <c r="E78" s="20">
        <v>2.1892299999999998</v>
      </c>
      <c r="F78" s="20">
        <v>69.846149999999994</v>
      </c>
      <c r="G78" s="20">
        <v>20.893219999999999</v>
      </c>
    </row>
    <row r="79" spans="2:7" x14ac:dyDescent="0.25">
      <c r="B79" s="20">
        <v>124.83517000000001</v>
      </c>
      <c r="C79" s="20">
        <v>189.62932000000001</v>
      </c>
      <c r="D79" s="20">
        <v>162.05686</v>
      </c>
      <c r="E79" s="20">
        <v>1.9593700000000001</v>
      </c>
      <c r="F79" s="20">
        <v>72.896190000000004</v>
      </c>
      <c r="G79" s="20">
        <v>20.557569999999998</v>
      </c>
    </row>
    <row r="80" spans="2:7" x14ac:dyDescent="0.25">
      <c r="B80" s="20">
        <v>124.71446</v>
      </c>
      <c r="C80" s="20">
        <v>231.56535</v>
      </c>
      <c r="D80" s="20">
        <v>162.31883999999999</v>
      </c>
      <c r="E80" s="20">
        <v>2.1791700000000001</v>
      </c>
      <c r="F80" s="20">
        <v>64.746080000000006</v>
      </c>
      <c r="G80" s="20">
        <v>19.23732</v>
      </c>
    </row>
    <row r="81" spans="2:7" x14ac:dyDescent="0.25">
      <c r="B81" s="20">
        <v>132.36435</v>
      </c>
      <c r="C81" s="20">
        <v>208.34198000000001</v>
      </c>
      <c r="D81" s="20">
        <v>163.50295</v>
      </c>
      <c r="E81" s="20">
        <v>2.0743299999999998</v>
      </c>
      <c r="F81" s="20">
        <v>64.778409999999994</v>
      </c>
      <c r="G81" s="20">
        <v>20.393350000000002</v>
      </c>
    </row>
    <row r="82" spans="2:7" x14ac:dyDescent="0.25">
      <c r="B82" s="20">
        <v>133.59054</v>
      </c>
      <c r="C82" s="20">
        <v>221.00452000000001</v>
      </c>
      <c r="D82" s="20">
        <v>165.82784000000001</v>
      </c>
      <c r="E82" s="20">
        <v>2.2073499999999999</v>
      </c>
      <c r="F82" s="20">
        <v>73.566199999999995</v>
      </c>
      <c r="G82" s="20">
        <v>17.570530000000002</v>
      </c>
    </row>
    <row r="83" spans="2:7" x14ac:dyDescent="0.25">
      <c r="B83" s="20">
        <v>126.9218</v>
      </c>
      <c r="C83" s="20">
        <v>156.85749999999999</v>
      </c>
      <c r="D83" s="20">
        <v>155.29034999999999</v>
      </c>
      <c r="E83" s="20">
        <v>1.8726799999999999</v>
      </c>
      <c r="F83" s="20">
        <v>73.69529</v>
      </c>
      <c r="G83" s="20">
        <v>19.944649999999999</v>
      </c>
    </row>
    <row r="84" spans="2:7" x14ac:dyDescent="0.25">
      <c r="B84" s="20">
        <v>134.26769999999999</v>
      </c>
      <c r="C84" s="20">
        <v>167.70726999999999</v>
      </c>
      <c r="D84" s="20">
        <v>163.47288</v>
      </c>
      <c r="E84" s="20">
        <v>1.95879</v>
      </c>
      <c r="F84" s="20">
        <v>74.276859999999999</v>
      </c>
      <c r="G84" s="20">
        <v>19.39274</v>
      </c>
    </row>
    <row r="85" spans="2:7" x14ac:dyDescent="0.25">
      <c r="B85" s="20">
        <v>129.02405999999999</v>
      </c>
      <c r="C85" s="20">
        <v>209.59406000000001</v>
      </c>
      <c r="D85" s="20">
        <v>163.11070000000001</v>
      </c>
      <c r="E85" s="20">
        <v>1.88534</v>
      </c>
      <c r="F85" s="20">
        <v>69.483199999999997</v>
      </c>
      <c r="G85" s="20">
        <v>20.983899999999998</v>
      </c>
    </row>
    <row r="86" spans="2:7" x14ac:dyDescent="0.25">
      <c r="B86" s="20">
        <v>130.66973999999999</v>
      </c>
      <c r="C86" s="20">
        <v>209.00379000000001</v>
      </c>
      <c r="D86" s="20">
        <v>165.62415999999999</v>
      </c>
      <c r="E86" s="20">
        <v>1.92693</v>
      </c>
      <c r="F86" s="20">
        <v>55.434869999999997</v>
      </c>
      <c r="G86" s="20">
        <v>17.955179999999999</v>
      </c>
    </row>
    <row r="87" spans="2:7" x14ac:dyDescent="0.25">
      <c r="B87" s="20">
        <v>94.299180000000007</v>
      </c>
      <c r="C87" s="20">
        <v>205.17165</v>
      </c>
      <c r="D87" s="20">
        <v>133.76494</v>
      </c>
      <c r="E87" s="20">
        <v>2.0488499999999998</v>
      </c>
      <c r="F87" s="20">
        <v>64.277609999999996</v>
      </c>
      <c r="G87" s="20">
        <v>18.184139999999999</v>
      </c>
    </row>
    <row r="88" spans="2:7" x14ac:dyDescent="0.25">
      <c r="B88" s="20">
        <v>129.06477000000001</v>
      </c>
      <c r="C88" s="20">
        <v>224.66748999999999</v>
      </c>
      <c r="D88" s="20">
        <v>162.55994999999999</v>
      </c>
      <c r="E88" s="20">
        <v>2.1112700000000002</v>
      </c>
      <c r="F88" s="20">
        <v>73.109039999999993</v>
      </c>
      <c r="G88" s="20">
        <v>19.349399999999999</v>
      </c>
    </row>
    <row r="89" spans="2:7" x14ac:dyDescent="0.25">
      <c r="B89" s="20">
        <v>133.22438</v>
      </c>
      <c r="C89" s="20">
        <v>212.51829000000001</v>
      </c>
      <c r="D89" s="20">
        <v>142.85777999999999</v>
      </c>
      <c r="E89" s="20">
        <v>1.96323</v>
      </c>
      <c r="F89" s="20">
        <v>60.316229999999997</v>
      </c>
      <c r="G89" s="20">
        <v>18.52441</v>
      </c>
    </row>
    <row r="90" spans="2:7" x14ac:dyDescent="0.25">
      <c r="B90" s="20">
        <v>138.17565999999999</v>
      </c>
      <c r="C90" s="20">
        <v>223.16025999999999</v>
      </c>
      <c r="D90" s="20">
        <v>159.90991</v>
      </c>
      <c r="E90" s="20">
        <v>2.1499700000000002</v>
      </c>
      <c r="F90" s="20">
        <v>71.497600000000006</v>
      </c>
      <c r="G90" s="20">
        <v>20.38082</v>
      </c>
    </row>
    <row r="91" spans="2:7" x14ac:dyDescent="0.25">
      <c r="B91" s="20">
        <v>119.72789</v>
      </c>
      <c r="C91" s="20">
        <v>245.81566000000001</v>
      </c>
      <c r="D91" s="20">
        <v>138.68562</v>
      </c>
      <c r="E91" s="20">
        <v>2.1299600000000001</v>
      </c>
      <c r="F91" s="20">
        <v>69.494510000000005</v>
      </c>
      <c r="G91" s="20">
        <v>18.322510000000001</v>
      </c>
    </row>
    <row r="92" spans="2:7" x14ac:dyDescent="0.25">
      <c r="B92" s="20">
        <v>134.27531999999999</v>
      </c>
      <c r="C92" s="20">
        <v>198.07552000000001</v>
      </c>
      <c r="D92" s="20">
        <v>162.39186000000001</v>
      </c>
      <c r="E92" s="20">
        <v>1.97207</v>
      </c>
      <c r="F92" s="20">
        <v>72.797610000000006</v>
      </c>
      <c r="G92" s="20">
        <v>20.2743</v>
      </c>
    </row>
    <row r="93" spans="2:7" x14ac:dyDescent="0.25">
      <c r="B93" s="20">
        <v>134.29918000000001</v>
      </c>
      <c r="C93" s="20">
        <v>222.57213999999999</v>
      </c>
      <c r="D93" s="20">
        <v>162.55076</v>
      </c>
      <c r="E93" s="20">
        <v>2.1030799999999998</v>
      </c>
      <c r="F93" s="20">
        <v>73.880080000000007</v>
      </c>
      <c r="G93" s="20">
        <v>19.741879999999998</v>
      </c>
    </row>
    <row r="94" spans="2:7" x14ac:dyDescent="0.25">
      <c r="B94" s="20">
        <v>119.37757999999999</v>
      </c>
      <c r="C94" s="20">
        <v>221.44353000000001</v>
      </c>
      <c r="D94" s="20">
        <v>167.77636000000001</v>
      </c>
      <c r="E94" s="20">
        <v>1.80148</v>
      </c>
      <c r="F94" s="20">
        <v>64.444999999999993</v>
      </c>
      <c r="G94" s="20">
        <v>18.972760000000001</v>
      </c>
    </row>
    <row r="95" spans="2:7" x14ac:dyDescent="0.25">
      <c r="B95" s="20">
        <v>131.95708999999999</v>
      </c>
      <c r="C95" s="20">
        <v>239.96142</v>
      </c>
      <c r="D95" s="20">
        <v>167.39527000000001</v>
      </c>
      <c r="E95" s="20">
        <v>2.2030400000000001</v>
      </c>
      <c r="F95" s="20">
        <v>56.311109999999999</v>
      </c>
      <c r="G95" s="20">
        <v>18.690539999999999</v>
      </c>
    </row>
    <row r="96" spans="2:7" x14ac:dyDescent="0.25">
      <c r="B96" s="20">
        <v>130.27851999999999</v>
      </c>
      <c r="C96" s="20">
        <v>192.67255</v>
      </c>
      <c r="D96" s="20">
        <v>160.59316999999999</v>
      </c>
      <c r="E96" s="20">
        <v>2.1889699999999999</v>
      </c>
      <c r="F96" s="20">
        <v>69.071479999999994</v>
      </c>
      <c r="G96" s="20">
        <v>20.405449999999998</v>
      </c>
    </row>
    <row r="97" spans="2:7" x14ac:dyDescent="0.25">
      <c r="B97" s="20">
        <v>131.45277999999999</v>
      </c>
      <c r="C97" s="20">
        <v>247.76043000000001</v>
      </c>
      <c r="D97" s="20">
        <v>160.20092</v>
      </c>
      <c r="E97" s="20">
        <v>2.0913599999999999</v>
      </c>
      <c r="F97" s="20">
        <v>70.516059999999996</v>
      </c>
      <c r="G97" s="20">
        <v>20.769300000000001</v>
      </c>
    </row>
    <row r="98" spans="2:7" x14ac:dyDescent="0.25">
      <c r="B98" s="20">
        <v>134.24162999999999</v>
      </c>
      <c r="C98" s="20">
        <v>213.43331000000001</v>
      </c>
      <c r="D98" s="20">
        <v>162.25305</v>
      </c>
      <c r="E98" s="20">
        <v>1.89263</v>
      </c>
      <c r="F98" s="20">
        <v>76.123329999999996</v>
      </c>
      <c r="G98" s="20">
        <v>20.238099999999999</v>
      </c>
    </row>
    <row r="99" spans="2:7" x14ac:dyDescent="0.25">
      <c r="B99" s="20">
        <v>134.73992000000001</v>
      </c>
      <c r="C99" s="20">
        <v>226.55367000000001</v>
      </c>
      <c r="D99" s="20">
        <v>158.46198000000001</v>
      </c>
      <c r="E99" s="20">
        <v>1.90656</v>
      </c>
      <c r="F99" s="20">
        <v>58.736260000000001</v>
      </c>
      <c r="G99" s="20">
        <v>20.703510000000001</v>
      </c>
    </row>
    <row r="100" spans="2:7" x14ac:dyDescent="0.25">
      <c r="B100" s="20">
        <v>129.52576999999999</v>
      </c>
      <c r="C100" s="20">
        <v>244.10470000000001</v>
      </c>
      <c r="D100" s="20">
        <v>153.89966999999999</v>
      </c>
      <c r="E100" s="20">
        <v>2.1198700000000001</v>
      </c>
      <c r="F100" s="20">
        <v>64.615170000000006</v>
      </c>
      <c r="G100" s="20">
        <v>20.332609999999999</v>
      </c>
    </row>
    <row r="101" spans="2:7" x14ac:dyDescent="0.25">
      <c r="B101" s="20">
        <v>130.76197999999999</v>
      </c>
      <c r="C101" s="20">
        <v>216.27090000000001</v>
      </c>
      <c r="D101" s="20">
        <v>134.96349000000001</v>
      </c>
      <c r="E101" s="20">
        <v>1.7819</v>
      </c>
      <c r="F101" s="20">
        <v>60.687190000000001</v>
      </c>
      <c r="G101" s="20">
        <v>20.439039999999999</v>
      </c>
    </row>
    <row r="102" spans="2:7" x14ac:dyDescent="0.25">
      <c r="B102" s="20">
        <v>135.53919999999999</v>
      </c>
      <c r="C102" s="20">
        <v>228.83610999999999</v>
      </c>
      <c r="D102" s="20">
        <v>142.22586999999999</v>
      </c>
      <c r="E102" s="20">
        <v>1.7767299999999999</v>
      </c>
      <c r="F102" s="20">
        <v>73.596710000000002</v>
      </c>
      <c r="G102" s="20">
        <v>18.944220000000001</v>
      </c>
    </row>
    <row r="103" spans="2:7" x14ac:dyDescent="0.25">
      <c r="B103" s="20">
        <v>131.76358999999999</v>
      </c>
      <c r="C103" s="20">
        <v>207.39636999999999</v>
      </c>
      <c r="D103" s="20">
        <v>166.44110000000001</v>
      </c>
      <c r="E103" s="20">
        <v>2.3075800000000002</v>
      </c>
      <c r="F103" s="20">
        <v>71.079160000000002</v>
      </c>
      <c r="G103" s="20">
        <v>20.186150000000001</v>
      </c>
    </row>
    <row r="104" spans="2:7" x14ac:dyDescent="0.25">
      <c r="B104" s="20">
        <v>133.84398999999999</v>
      </c>
      <c r="C104" s="20">
        <v>230.76850999999999</v>
      </c>
      <c r="D104" s="20">
        <v>162.68221</v>
      </c>
      <c r="E104" s="20">
        <v>1.94313</v>
      </c>
      <c r="F104" s="20">
        <v>66.589460000000003</v>
      </c>
      <c r="G104" s="20">
        <v>20.62284</v>
      </c>
    </row>
    <row r="105" spans="2:7" x14ac:dyDescent="0.25">
      <c r="B105" s="20">
        <v>126.87487</v>
      </c>
      <c r="C105" s="20">
        <v>221.61797000000001</v>
      </c>
      <c r="D105" s="20">
        <v>127.94799999999999</v>
      </c>
      <c r="E105" s="20">
        <v>1.86537</v>
      </c>
      <c r="F105" s="20">
        <v>65.989540000000005</v>
      </c>
      <c r="G105" s="20">
        <v>19.503609999999998</v>
      </c>
    </row>
    <row r="106" spans="2:7" x14ac:dyDescent="0.25">
      <c r="B106" s="20">
        <v>129.50210999999999</v>
      </c>
      <c r="C106" s="20">
        <v>208.21780999999999</v>
      </c>
      <c r="D106" s="20">
        <v>166.88404</v>
      </c>
      <c r="E106" s="20">
        <v>1.72786</v>
      </c>
      <c r="F106" s="20">
        <v>66.154169999999993</v>
      </c>
      <c r="G106" s="20">
        <v>18.688890000000001</v>
      </c>
    </row>
    <row r="107" spans="2:7" x14ac:dyDescent="0.25">
      <c r="B107" s="20">
        <v>127.8847</v>
      </c>
      <c r="C107" s="20">
        <v>248.99143000000001</v>
      </c>
      <c r="D107" s="20">
        <v>164.31661</v>
      </c>
      <c r="E107" s="20">
        <v>1.6067499999999999</v>
      </c>
      <c r="F107" s="20">
        <v>82.746549999999999</v>
      </c>
      <c r="G107" s="20">
        <v>18.151859999999999</v>
      </c>
    </row>
    <row r="108" spans="2:7" x14ac:dyDescent="0.25">
      <c r="B108" s="20">
        <v>131.75435999999999</v>
      </c>
      <c r="C108" s="20">
        <v>199.69514000000001</v>
      </c>
      <c r="D108" s="20">
        <v>165.78909999999999</v>
      </c>
      <c r="E108" s="20">
        <v>1.85785</v>
      </c>
      <c r="F108" s="20">
        <v>82.271630000000002</v>
      </c>
      <c r="G108" s="20">
        <v>20.598030000000001</v>
      </c>
    </row>
    <row r="109" spans="2:7" x14ac:dyDescent="0.25">
      <c r="B109" s="20">
        <v>103.27572000000001</v>
      </c>
      <c r="C109" s="20">
        <v>229.14625000000001</v>
      </c>
      <c r="D109" s="20">
        <v>137.91883999999999</v>
      </c>
      <c r="E109" s="20">
        <v>1.80924</v>
      </c>
      <c r="F109" s="20">
        <v>71.083340000000007</v>
      </c>
      <c r="G109" s="20">
        <v>20.799150000000001</v>
      </c>
    </row>
    <row r="110" spans="2:7" x14ac:dyDescent="0.25">
      <c r="B110" s="20">
        <v>129.83036000000001</v>
      </c>
      <c r="C110" s="20">
        <v>254.98005000000001</v>
      </c>
      <c r="D110" s="20">
        <v>160.22994</v>
      </c>
      <c r="E110" s="20">
        <v>1.63218</v>
      </c>
      <c r="F110" s="20">
        <v>79.012079999999997</v>
      </c>
      <c r="G110" s="20">
        <v>20.193460000000002</v>
      </c>
    </row>
    <row r="111" spans="2:7" x14ac:dyDescent="0.25">
      <c r="B111" s="20">
        <v>137.66112000000001</v>
      </c>
      <c r="C111" s="20">
        <v>222.27007</v>
      </c>
      <c r="D111" s="20">
        <v>140.82599999999999</v>
      </c>
      <c r="E111" s="20">
        <v>1.7792300000000001</v>
      </c>
      <c r="F111" s="20">
        <v>86.331789999999998</v>
      </c>
      <c r="G111" s="20">
        <v>20.549299999999999</v>
      </c>
    </row>
    <row r="112" spans="2:7" x14ac:dyDescent="0.25">
      <c r="B112" s="20">
        <v>131.80269000000001</v>
      </c>
      <c r="C112" s="20">
        <v>177.00478000000001</v>
      </c>
      <c r="D112" s="20">
        <v>143.91727</v>
      </c>
      <c r="E112" s="20">
        <v>1.9074199999999999</v>
      </c>
      <c r="F112" s="20">
        <v>83.682609999999997</v>
      </c>
      <c r="G112" s="20">
        <v>19.995999999999999</v>
      </c>
    </row>
    <row r="113" spans="2:7" x14ac:dyDescent="0.25">
      <c r="B113" s="20">
        <v>130.57509999999999</v>
      </c>
      <c r="C113" s="20">
        <v>241.69810000000001</v>
      </c>
      <c r="D113" s="20">
        <v>170.34103999999999</v>
      </c>
      <c r="E113" s="20">
        <v>1.62239</v>
      </c>
      <c r="F113" s="20">
        <v>83.092129999999997</v>
      </c>
      <c r="G113" s="20">
        <v>19.773299999999999</v>
      </c>
    </row>
    <row r="114" spans="2:7" x14ac:dyDescent="0.25">
      <c r="B114" s="20">
        <v>133.85742999999999</v>
      </c>
      <c r="C114" s="20">
        <v>226.08805000000001</v>
      </c>
      <c r="D114" s="20">
        <v>149.70688999999999</v>
      </c>
      <c r="E114" s="20">
        <v>1.8595699999999999</v>
      </c>
      <c r="F114" s="20">
        <v>78.878709999999998</v>
      </c>
      <c r="G114" s="20">
        <v>20.59029</v>
      </c>
    </row>
    <row r="115" spans="2:7" x14ac:dyDescent="0.25">
      <c r="B115" s="20">
        <v>137.03970000000001</v>
      </c>
      <c r="C115" s="20">
        <v>235.43677</v>
      </c>
      <c r="D115" s="20">
        <v>160.31779</v>
      </c>
      <c r="E115" s="20">
        <v>1.81063</v>
      </c>
      <c r="F115" s="20">
        <v>79.77901</v>
      </c>
      <c r="G115" s="20">
        <v>19.59507</v>
      </c>
    </row>
    <row r="116" spans="2:7" x14ac:dyDescent="0.25">
      <c r="B116" s="20">
        <v>133.94907000000001</v>
      </c>
      <c r="C116" s="20">
        <v>241.78994</v>
      </c>
      <c r="D116" s="20">
        <v>170.23891</v>
      </c>
      <c r="E116" s="20">
        <v>1.83534</v>
      </c>
      <c r="F116" s="20">
        <v>83.838189999999997</v>
      </c>
      <c r="G116" s="20">
        <v>19.186579999999999</v>
      </c>
    </row>
    <row r="117" spans="2:7" x14ac:dyDescent="0.25">
      <c r="B117" s="20">
        <v>133.43352999999999</v>
      </c>
      <c r="C117" s="20">
        <v>206.64913000000001</v>
      </c>
      <c r="D117" s="20">
        <v>182.03119000000001</v>
      </c>
      <c r="E117" s="20">
        <v>1.8632599999999999</v>
      </c>
      <c r="F117" s="20">
        <v>80.392679999999999</v>
      </c>
      <c r="G117" s="20">
        <v>20.136980000000001</v>
      </c>
    </row>
    <row r="118" spans="2:7" x14ac:dyDescent="0.25">
      <c r="B118" s="20">
        <v>134.0788</v>
      </c>
      <c r="C118" s="20">
        <v>244.52185</v>
      </c>
      <c r="D118" s="20">
        <v>163.43525</v>
      </c>
      <c r="E118" s="20">
        <v>1.8664700000000001</v>
      </c>
      <c r="F118" s="20">
        <v>68.187309999999997</v>
      </c>
      <c r="G118" s="20">
        <v>19.530329999999999</v>
      </c>
    </row>
    <row r="119" spans="2:7" x14ac:dyDescent="0.25">
      <c r="B119" s="20">
        <v>126.58512</v>
      </c>
      <c r="C119" s="20">
        <v>241.94723999999999</v>
      </c>
      <c r="D119" s="20">
        <v>189.04671999999999</v>
      </c>
      <c r="E119" s="20">
        <v>1.6626700000000001</v>
      </c>
      <c r="F119" s="20">
        <v>74.241</v>
      </c>
      <c r="G119" s="20">
        <v>20.160299999999999</v>
      </c>
    </row>
    <row r="120" spans="2:7" x14ac:dyDescent="0.25">
      <c r="B120" s="20">
        <v>144.70354</v>
      </c>
      <c r="C120" s="20">
        <v>224.49646000000001</v>
      </c>
      <c r="D120" s="20">
        <v>173.90494000000001</v>
      </c>
      <c r="E120" s="20">
        <v>1.7921800000000001</v>
      </c>
      <c r="F120" s="20">
        <v>84.705799999999996</v>
      </c>
      <c r="G120" s="20">
        <v>20.161519999999999</v>
      </c>
    </row>
    <row r="121" spans="2:7" x14ac:dyDescent="0.25">
      <c r="B121" s="20">
        <v>140.37602999999999</v>
      </c>
      <c r="C121" s="20">
        <v>248.47815</v>
      </c>
      <c r="D121" s="20">
        <v>170.45402000000001</v>
      </c>
      <c r="E121" s="20">
        <v>1.7110099999999999</v>
      </c>
      <c r="F121" s="20">
        <v>81.666499999999999</v>
      </c>
      <c r="G121" s="20">
        <v>18.928290000000001</v>
      </c>
    </row>
    <row r="122" spans="2:7" x14ac:dyDescent="0.25">
      <c r="B122" s="20">
        <v>131.71849</v>
      </c>
      <c r="C122" s="20">
        <v>229.58516</v>
      </c>
      <c r="D122" s="20">
        <v>187.63394</v>
      </c>
      <c r="E122" s="20">
        <v>1.6434599999999999</v>
      </c>
      <c r="F122" s="20">
        <v>83.592680000000001</v>
      </c>
      <c r="G122" s="20">
        <v>20.84919</v>
      </c>
    </row>
    <row r="123" spans="2:7" x14ac:dyDescent="0.25">
      <c r="B123" s="20">
        <v>135.51150000000001</v>
      </c>
      <c r="C123" s="20">
        <v>234.26265000000001</v>
      </c>
      <c r="D123" s="20">
        <v>181.60896</v>
      </c>
      <c r="E123" s="20">
        <v>1.7546999999999999</v>
      </c>
      <c r="F123" s="20">
        <v>75.299689999999998</v>
      </c>
      <c r="G123" s="20">
        <v>18.800709999999999</v>
      </c>
    </row>
    <row r="124" spans="2:7" x14ac:dyDescent="0.25">
      <c r="B124" s="20">
        <v>139.53128000000001</v>
      </c>
      <c r="C124" s="20">
        <v>228.63067000000001</v>
      </c>
      <c r="D124" s="20">
        <v>188.73018999999999</v>
      </c>
      <c r="E124" s="20">
        <v>1.6307499999999999</v>
      </c>
      <c r="F124" s="20">
        <v>82.932029999999997</v>
      </c>
      <c r="G124" s="20">
        <v>20.630320000000001</v>
      </c>
    </row>
    <row r="125" spans="2:7" x14ac:dyDescent="0.25">
      <c r="B125" s="20">
        <v>129.22539</v>
      </c>
      <c r="C125" s="20">
        <v>250.76635999999999</v>
      </c>
      <c r="D125" s="20">
        <v>185.3254</v>
      </c>
      <c r="E125" s="20">
        <v>1.7053100000000001</v>
      </c>
      <c r="F125" s="20">
        <v>86.045150000000007</v>
      </c>
      <c r="G125" s="20">
        <v>20.462879999999998</v>
      </c>
    </row>
    <row r="126" spans="2:7" x14ac:dyDescent="0.25">
      <c r="B126" s="20">
        <v>138.50368</v>
      </c>
      <c r="C126" s="20">
        <v>241.83412999999999</v>
      </c>
      <c r="D126" s="20">
        <v>177.0445</v>
      </c>
      <c r="E126" s="20">
        <v>2.3744100000000001</v>
      </c>
      <c r="F126" s="20">
        <v>82.239779999999996</v>
      </c>
      <c r="G126" s="20">
        <v>20.50065</v>
      </c>
    </row>
    <row r="127" spans="2:7" x14ac:dyDescent="0.25">
      <c r="B127" s="20">
        <v>131.60579999999999</v>
      </c>
      <c r="C127" s="20">
        <v>241.99555000000001</v>
      </c>
      <c r="D127" s="20">
        <v>191.12388999999999</v>
      </c>
      <c r="E127" s="20">
        <v>1.90849</v>
      </c>
      <c r="F127" s="20">
        <v>84.324709999999996</v>
      </c>
      <c r="G127" s="20">
        <v>19.48986</v>
      </c>
    </row>
    <row r="128" spans="2:7" x14ac:dyDescent="0.25">
      <c r="B128" s="20">
        <v>138.84315000000001</v>
      </c>
      <c r="C128" s="20">
        <v>213.44023000000001</v>
      </c>
      <c r="D128" s="20">
        <v>185.21288999999999</v>
      </c>
      <c r="E128" s="20">
        <v>1.7782100000000001</v>
      </c>
      <c r="F128" s="20">
        <v>81.513850000000005</v>
      </c>
      <c r="G128" s="20">
        <v>18.069099999999999</v>
      </c>
    </row>
    <row r="129" spans="2:7" x14ac:dyDescent="0.25">
      <c r="B129" s="20">
        <v>139.56301999999999</v>
      </c>
      <c r="C129" s="20">
        <v>239.73618999999999</v>
      </c>
      <c r="D129" s="20">
        <v>177.6987</v>
      </c>
      <c r="E129" s="20">
        <v>1.8145199999999999</v>
      </c>
      <c r="F129" s="20">
        <v>78.028679999999994</v>
      </c>
      <c r="G129" s="20">
        <v>17.83109</v>
      </c>
    </row>
    <row r="130" spans="2:7" x14ac:dyDescent="0.25">
      <c r="B130" s="20">
        <v>138.77760000000001</v>
      </c>
      <c r="C130" s="20">
        <v>251.72085999999999</v>
      </c>
      <c r="D130" s="20">
        <v>187.56505000000001</v>
      </c>
      <c r="E130" s="20">
        <v>1.9366099999999999</v>
      </c>
      <c r="F130" s="20">
        <v>66.675409999999999</v>
      </c>
      <c r="G130" s="20">
        <v>18.659210000000002</v>
      </c>
    </row>
    <row r="131" spans="2:7" x14ac:dyDescent="0.25">
      <c r="B131" s="20">
        <v>135.02921000000001</v>
      </c>
      <c r="C131" s="20">
        <v>247.04814999999999</v>
      </c>
      <c r="D131" s="20">
        <v>175.53652</v>
      </c>
      <c r="E131" s="20">
        <v>1.81043</v>
      </c>
      <c r="F131" s="20">
        <v>76.298109999999994</v>
      </c>
      <c r="G131" s="20">
        <v>20.33774</v>
      </c>
    </row>
    <row r="132" spans="2:7" x14ac:dyDescent="0.25">
      <c r="B132" s="20">
        <v>132.60718</v>
      </c>
      <c r="C132" s="20">
        <v>231.89842999999999</v>
      </c>
      <c r="D132" s="20">
        <v>190.77661000000001</v>
      </c>
      <c r="E132" s="20">
        <v>1.80402</v>
      </c>
      <c r="F132" s="20">
        <v>79.866749999999996</v>
      </c>
      <c r="G132" s="20">
        <v>19.049600000000002</v>
      </c>
    </row>
    <row r="133" spans="2:7" x14ac:dyDescent="0.25">
      <c r="B133" s="20">
        <v>135.81945999999999</v>
      </c>
      <c r="C133" s="20">
        <v>184.75729000000001</v>
      </c>
      <c r="D133" s="20">
        <v>191.88335000000001</v>
      </c>
      <c r="E133" s="20">
        <v>1.6227499999999999</v>
      </c>
      <c r="F133" s="20">
        <v>84.621229999999997</v>
      </c>
      <c r="G133" s="20">
        <v>18.24175</v>
      </c>
    </row>
    <row r="134" spans="2:7" x14ac:dyDescent="0.25">
      <c r="B134" s="20">
        <v>139.67571000000001</v>
      </c>
      <c r="C134" s="20">
        <v>178.55905000000001</v>
      </c>
      <c r="D134" s="20">
        <v>182.54228000000001</v>
      </c>
      <c r="E134" s="20">
        <v>1.8903099999999999</v>
      </c>
      <c r="F134" s="20">
        <v>80.450029999999998</v>
      </c>
      <c r="G134" s="20">
        <v>20.41084</v>
      </c>
    </row>
    <row r="135" spans="2:7" x14ac:dyDescent="0.25">
      <c r="B135" s="20">
        <v>125.48896000000001</v>
      </c>
      <c r="C135" s="20">
        <v>177.68857</v>
      </c>
      <c r="D135" s="20">
        <v>188.26804000000001</v>
      </c>
      <c r="E135" s="20">
        <v>1.55782</v>
      </c>
      <c r="F135" s="20">
        <v>68.126050000000006</v>
      </c>
      <c r="G135" s="20">
        <v>20.691849999999999</v>
      </c>
    </row>
    <row r="136" spans="2:7" x14ac:dyDescent="0.25">
      <c r="B136" s="20">
        <v>138.22722999999999</v>
      </c>
      <c r="C136" s="20">
        <v>168.34761</v>
      </c>
      <c r="D136" s="20">
        <v>180.8356</v>
      </c>
      <c r="E136" s="20">
        <v>1.86622</v>
      </c>
      <c r="F136" s="20">
        <v>81.857349999999997</v>
      </c>
      <c r="G136" s="20">
        <v>19.945170000000001</v>
      </c>
    </row>
    <row r="137" spans="2:7" x14ac:dyDescent="0.25">
      <c r="B137" s="20">
        <v>113.69871000000001</v>
      </c>
      <c r="C137" s="20">
        <v>191.77525</v>
      </c>
      <c r="D137" s="20">
        <v>166.17681999999999</v>
      </c>
      <c r="E137" s="20">
        <v>1.8686400000000001</v>
      </c>
      <c r="F137" s="20">
        <v>80.370230000000006</v>
      </c>
      <c r="G137" s="20">
        <v>17.95919</v>
      </c>
    </row>
    <row r="138" spans="2:7" x14ac:dyDescent="0.25">
      <c r="B138" s="20">
        <v>139.27070000000001</v>
      </c>
      <c r="C138" s="20">
        <v>183.06594999999999</v>
      </c>
      <c r="D138" s="20">
        <v>185.35348999999999</v>
      </c>
      <c r="E138" s="20">
        <v>1.7208600000000001</v>
      </c>
      <c r="F138" s="20">
        <v>81.245270000000005</v>
      </c>
      <c r="G138" s="20">
        <v>19.836220000000001</v>
      </c>
    </row>
    <row r="139" spans="2:7" x14ac:dyDescent="0.25">
      <c r="B139" s="20">
        <v>142.47424000000001</v>
      </c>
      <c r="C139" s="20">
        <v>184.20804000000001</v>
      </c>
      <c r="D139" s="20">
        <v>192.50650999999999</v>
      </c>
      <c r="E139" s="20">
        <v>1.8606</v>
      </c>
      <c r="F139" s="20">
        <v>86.253810000000001</v>
      </c>
      <c r="G139" s="20">
        <v>20.059519999999999</v>
      </c>
    </row>
    <row r="140" spans="2:7" x14ac:dyDescent="0.25">
      <c r="B140" s="20">
        <v>138.52714</v>
      </c>
      <c r="C140" s="20">
        <v>193.45025000000001</v>
      </c>
      <c r="D140" s="20">
        <v>180.61946</v>
      </c>
      <c r="E140" s="20">
        <v>1.7149300000000001</v>
      </c>
      <c r="F140" s="20">
        <v>81.484440000000006</v>
      </c>
      <c r="G140" s="20">
        <v>20.396049999999999</v>
      </c>
    </row>
    <row r="141" spans="2:7" x14ac:dyDescent="0.25">
      <c r="B141" s="20">
        <v>138.78380999999999</v>
      </c>
      <c r="C141" s="20">
        <v>166.67249000000001</v>
      </c>
      <c r="D141" s="20">
        <v>179.88158000000001</v>
      </c>
      <c r="E141" s="20">
        <v>1.82081</v>
      </c>
      <c r="F141" s="20">
        <v>84.746309999999994</v>
      </c>
      <c r="G141" s="20">
        <v>20.784700000000001</v>
      </c>
    </row>
    <row r="142" spans="2:7" x14ac:dyDescent="0.25">
      <c r="B142" s="20">
        <v>115.84913</v>
      </c>
      <c r="C142" s="20">
        <v>177.96394000000001</v>
      </c>
      <c r="D142" s="20">
        <v>189.34521000000001</v>
      </c>
      <c r="E142" s="20">
        <v>1.57443</v>
      </c>
      <c r="F142" s="20">
        <v>64.354240000000004</v>
      </c>
      <c r="G142" s="20">
        <v>20.13889</v>
      </c>
    </row>
    <row r="143" spans="2:7" x14ac:dyDescent="0.25">
      <c r="B143" s="20">
        <v>133.91904</v>
      </c>
      <c r="C143" s="20">
        <v>183.99887000000001</v>
      </c>
      <c r="D143" s="20">
        <v>179.82509999999999</v>
      </c>
      <c r="E143" s="20">
        <v>1.78647</v>
      </c>
      <c r="F143" s="20">
        <v>75.223309999999998</v>
      </c>
      <c r="G143" s="20">
        <v>18.715430000000001</v>
      </c>
    </row>
    <row r="144" spans="2:7" x14ac:dyDescent="0.25">
      <c r="B144" s="20">
        <v>142.09361000000001</v>
      </c>
      <c r="C144" s="20">
        <v>192.44094999999999</v>
      </c>
      <c r="D144" s="20">
        <v>167.39060000000001</v>
      </c>
      <c r="E144" s="20">
        <v>1.62801</v>
      </c>
      <c r="F144" s="20">
        <v>76.434899999999999</v>
      </c>
      <c r="G144" s="20">
        <v>21.074059999999999</v>
      </c>
    </row>
    <row r="145" spans="2:7" x14ac:dyDescent="0.25">
      <c r="B145" s="20">
        <v>125.08211</v>
      </c>
      <c r="C145" s="20">
        <v>176.21005</v>
      </c>
      <c r="D145" s="20">
        <v>193.08145999999999</v>
      </c>
      <c r="E145" s="20">
        <v>1.79728</v>
      </c>
      <c r="F145" s="20">
        <v>76.244299999999996</v>
      </c>
      <c r="G145" s="20">
        <v>19.339739999999999</v>
      </c>
    </row>
    <row r="146" spans="2:7" x14ac:dyDescent="0.25">
      <c r="B146" s="20">
        <v>139.96619000000001</v>
      </c>
      <c r="C146" s="20">
        <v>152.73354</v>
      </c>
      <c r="D146" s="20">
        <v>179.80337</v>
      </c>
      <c r="E146" s="20">
        <v>1.70157</v>
      </c>
      <c r="F146" s="20">
        <v>84.66919</v>
      </c>
      <c r="G146" s="20">
        <v>20.49334</v>
      </c>
    </row>
    <row r="147" spans="2:7" x14ac:dyDescent="0.25">
      <c r="B147" s="20">
        <v>132.41099</v>
      </c>
      <c r="C147" s="20">
        <v>156.03165999999999</v>
      </c>
      <c r="D147" s="20">
        <v>190.30484999999999</v>
      </c>
      <c r="E147" s="20">
        <v>1.7997000000000001</v>
      </c>
      <c r="F147" s="20">
        <v>82.162170000000003</v>
      </c>
      <c r="G147" s="20">
        <v>20.77983</v>
      </c>
    </row>
    <row r="148" spans="2:7" x14ac:dyDescent="0.25">
      <c r="B148" s="20">
        <v>135.54921999999999</v>
      </c>
      <c r="C148" s="20">
        <v>136.25402</v>
      </c>
      <c r="D148" s="20">
        <v>177.17371</v>
      </c>
      <c r="E148" s="20">
        <v>1.84649</v>
      </c>
      <c r="F148" s="20">
        <v>84.903229999999994</v>
      </c>
      <c r="G148" s="20">
        <v>19.914020000000001</v>
      </c>
    </row>
    <row r="149" spans="2:7" x14ac:dyDescent="0.25">
      <c r="B149" s="20">
        <v>115.14328</v>
      </c>
      <c r="C149" s="20">
        <v>176.91758999999999</v>
      </c>
      <c r="D149" s="20">
        <v>185.61768000000001</v>
      </c>
      <c r="E149" s="20">
        <v>1.6977199999999999</v>
      </c>
      <c r="F149" s="20">
        <v>66.893839999999997</v>
      </c>
      <c r="G149" s="20">
        <v>19.48481</v>
      </c>
    </row>
    <row r="150" spans="2:7" x14ac:dyDescent="0.25">
      <c r="B150" s="20">
        <v>138.75344999999999</v>
      </c>
      <c r="C150" s="20">
        <v>196.48857000000001</v>
      </c>
      <c r="D150" s="20">
        <v>188.69928999999999</v>
      </c>
      <c r="E150" s="20">
        <v>1.74034</v>
      </c>
      <c r="F150" s="20">
        <v>84.005369999999999</v>
      </c>
      <c r="G150" s="20">
        <v>20.504480000000001</v>
      </c>
    </row>
    <row r="151" spans="2:7" x14ac:dyDescent="0.25">
      <c r="B151" s="20">
        <v>137.54738</v>
      </c>
      <c r="C151" s="20">
        <v>178.77098000000001</v>
      </c>
      <c r="D151" s="20">
        <v>181.48034000000001</v>
      </c>
      <c r="E151" s="20">
        <v>1.79097</v>
      </c>
      <c r="F151" s="20">
        <v>83.220259999999996</v>
      </c>
      <c r="G151" s="20">
        <v>18.536249999999999</v>
      </c>
    </row>
    <row r="152" spans="2:7" x14ac:dyDescent="0.25">
      <c r="B152" s="20">
        <v>138.74954</v>
      </c>
      <c r="C152" s="20">
        <v>166.47299000000001</v>
      </c>
      <c r="D152" s="20">
        <v>190.92608000000001</v>
      </c>
      <c r="E152" s="20">
        <v>1.66614</v>
      </c>
      <c r="F152" s="20">
        <v>83.173150000000007</v>
      </c>
      <c r="G152" s="20">
        <v>19.502649999999999</v>
      </c>
    </row>
    <row r="153" spans="2:7" x14ac:dyDescent="0.25">
      <c r="B153" s="20">
        <v>131.62925000000001</v>
      </c>
      <c r="C153" s="20">
        <v>173.15440000000001</v>
      </c>
      <c r="D153" s="20">
        <v>185.95106000000001</v>
      </c>
      <c r="E153" s="20">
        <v>1.7044999999999999</v>
      </c>
      <c r="F153" s="20">
        <v>84.99024</v>
      </c>
      <c r="G153" s="20">
        <v>20.153860000000002</v>
      </c>
    </row>
    <row r="154" spans="2:7" x14ac:dyDescent="0.25">
      <c r="B154" s="20">
        <v>129.66213999999999</v>
      </c>
      <c r="C154" s="20">
        <v>183.25867</v>
      </c>
      <c r="D154" s="20">
        <v>177.72855999999999</v>
      </c>
      <c r="E154" s="20">
        <v>1.60619</v>
      </c>
      <c r="F154" s="20">
        <v>87.008660000000006</v>
      </c>
      <c r="G154" s="20">
        <v>19.497520000000002</v>
      </c>
    </row>
    <row r="155" spans="2:7" x14ac:dyDescent="0.25">
      <c r="B155" s="20">
        <v>138.52943999999999</v>
      </c>
      <c r="C155" s="20">
        <v>181.89610999999999</v>
      </c>
      <c r="D155" s="20">
        <v>180.10645</v>
      </c>
      <c r="E155" s="20">
        <v>1.7675700000000001</v>
      </c>
      <c r="F155" s="20">
        <v>76.898110000000003</v>
      </c>
      <c r="G155" s="20">
        <v>19.805589999999999</v>
      </c>
    </row>
    <row r="156" spans="2:7" x14ac:dyDescent="0.25">
      <c r="B156" s="20">
        <v>132.11454000000001</v>
      </c>
      <c r="C156" s="20">
        <v>174.92537999999999</v>
      </c>
      <c r="D156" s="20">
        <v>192.12907000000001</v>
      </c>
      <c r="E156" s="20">
        <v>1.6788799999999999</v>
      </c>
      <c r="F156" s="20">
        <v>82.162779999999998</v>
      </c>
      <c r="G156" s="20">
        <v>19.5473</v>
      </c>
    </row>
    <row r="157" spans="2:7" x14ac:dyDescent="0.25">
      <c r="B157" s="20">
        <v>133.12902</v>
      </c>
      <c r="C157" s="20">
        <v>173.87387000000001</v>
      </c>
      <c r="D157" s="20">
        <v>187.53844000000001</v>
      </c>
      <c r="E157" s="20">
        <v>1.6137699999999999</v>
      </c>
      <c r="F157" s="20">
        <v>63.267600000000002</v>
      </c>
      <c r="G157" s="20">
        <v>20.585070000000002</v>
      </c>
    </row>
    <row r="158" spans="2:7" x14ac:dyDescent="0.25">
      <c r="B158" s="20">
        <v>136.91743</v>
      </c>
      <c r="C158" s="20">
        <v>144.21847</v>
      </c>
      <c r="D158" s="20">
        <v>189.5856</v>
      </c>
      <c r="E158" s="20">
        <v>1.58897</v>
      </c>
      <c r="F158" s="20">
        <v>76.391949999999994</v>
      </c>
      <c r="G158" s="20">
        <v>20.081800000000001</v>
      </c>
    </row>
    <row r="159" spans="2:7" x14ac:dyDescent="0.25">
      <c r="B159" s="20">
        <v>140.79508000000001</v>
      </c>
      <c r="C159" s="20">
        <v>164.33392000000001</v>
      </c>
      <c r="D159" s="20">
        <v>174.61132000000001</v>
      </c>
      <c r="E159" s="20">
        <v>1.5415000000000001</v>
      </c>
      <c r="F159" s="20">
        <v>75.816720000000004</v>
      </c>
      <c r="G159" s="20">
        <v>17.571490000000001</v>
      </c>
    </row>
    <row r="160" spans="2:7" x14ac:dyDescent="0.25">
      <c r="B160" s="20">
        <v>136.37190000000001</v>
      </c>
      <c r="C160" s="20">
        <v>173.90817000000001</v>
      </c>
      <c r="D160" s="20">
        <v>188.04154</v>
      </c>
      <c r="E160" s="20">
        <v>1.6009500000000001</v>
      </c>
      <c r="F160" s="20">
        <v>82.495549999999994</v>
      </c>
      <c r="G160" s="20">
        <v>21.425660000000001</v>
      </c>
    </row>
    <row r="161" spans="2:7" x14ac:dyDescent="0.25">
      <c r="B161" s="20">
        <v>134.04438999999999</v>
      </c>
      <c r="C161" s="20">
        <v>195.36784</v>
      </c>
      <c r="D161" s="20">
        <v>162.57982999999999</v>
      </c>
      <c r="E161" s="20">
        <v>1.7594000000000001</v>
      </c>
      <c r="F161" s="20">
        <v>83.628309999999999</v>
      </c>
      <c r="G161" s="20">
        <v>21.828469999999999</v>
      </c>
    </row>
    <row r="162" spans="2:7" x14ac:dyDescent="0.25">
      <c r="B162" s="20">
        <v>114.93053999999999</v>
      </c>
      <c r="C162" s="20">
        <v>126.38945</v>
      </c>
      <c r="D162" s="20">
        <v>168.41372999999999</v>
      </c>
      <c r="E162" s="20">
        <v>1.84737</v>
      </c>
      <c r="F162" s="20">
        <v>77.129230000000007</v>
      </c>
      <c r="G162" s="20">
        <v>23.804649999999999</v>
      </c>
    </row>
    <row r="163" spans="2:7" x14ac:dyDescent="0.25">
      <c r="B163" s="20">
        <v>140.13247000000001</v>
      </c>
      <c r="C163" s="20">
        <v>188.67500000000001</v>
      </c>
      <c r="D163" s="20">
        <v>161.40871999999999</v>
      </c>
      <c r="E163" s="20">
        <v>1.9634199999999999</v>
      </c>
      <c r="F163" s="20">
        <v>80.458449999999999</v>
      </c>
      <c r="G163" s="20">
        <v>23.734059999999999</v>
      </c>
    </row>
    <row r="164" spans="2:7" x14ac:dyDescent="0.25">
      <c r="B164" s="20">
        <v>141.67893000000001</v>
      </c>
      <c r="C164" s="20">
        <v>187.11784</v>
      </c>
      <c r="D164" s="20">
        <v>167.38990000000001</v>
      </c>
      <c r="E164" s="20">
        <v>1.7522500000000001</v>
      </c>
      <c r="F164" s="20">
        <v>72.126419999999996</v>
      </c>
      <c r="G164" s="20">
        <v>22.914380000000001</v>
      </c>
    </row>
    <row r="165" spans="2:7" x14ac:dyDescent="0.25">
      <c r="B165" s="20">
        <v>117.4632</v>
      </c>
      <c r="C165" s="20">
        <v>177.22261</v>
      </c>
      <c r="D165" s="20">
        <v>173.14653000000001</v>
      </c>
      <c r="E165" s="20">
        <v>1.8071299999999999</v>
      </c>
      <c r="F165" s="20">
        <v>84.887370000000004</v>
      </c>
      <c r="G165" s="20">
        <v>23.412669999999999</v>
      </c>
    </row>
    <row r="166" spans="2:7" x14ac:dyDescent="0.25">
      <c r="B166" s="20">
        <v>112.11799000000001</v>
      </c>
      <c r="C166" s="20">
        <v>181.78116</v>
      </c>
      <c r="D166" s="20">
        <v>166.84533999999999</v>
      </c>
      <c r="E166" s="20">
        <v>1.7452000000000001</v>
      </c>
      <c r="F166" s="20">
        <v>75.731790000000004</v>
      </c>
      <c r="G166" s="20">
        <v>23.0945</v>
      </c>
    </row>
    <row r="167" spans="2:7" x14ac:dyDescent="0.25">
      <c r="B167" s="20">
        <v>128.21481</v>
      </c>
      <c r="C167" s="20">
        <v>129.52437</v>
      </c>
      <c r="D167" s="20">
        <v>140.40628000000001</v>
      </c>
      <c r="E167" s="20">
        <v>1.78965</v>
      </c>
      <c r="F167" s="20">
        <v>85.108360000000005</v>
      </c>
      <c r="G167" s="20">
        <v>22.659569999999999</v>
      </c>
    </row>
    <row r="168" spans="2:7" x14ac:dyDescent="0.25">
      <c r="B168" s="20">
        <v>123.9264</v>
      </c>
      <c r="C168" s="20">
        <v>165.83568</v>
      </c>
      <c r="D168" s="20">
        <v>170.57339999999999</v>
      </c>
      <c r="E168" s="20">
        <v>1.6608400000000001</v>
      </c>
      <c r="F168" s="20">
        <v>61.229529999999997</v>
      </c>
      <c r="G168" s="20">
        <v>22.083079999999999</v>
      </c>
    </row>
    <row r="169" spans="2:7" x14ac:dyDescent="0.25">
      <c r="B169" s="20">
        <v>139.04255000000001</v>
      </c>
      <c r="C169" s="20">
        <v>250.345</v>
      </c>
      <c r="D169" s="20">
        <v>166.51895999999999</v>
      </c>
      <c r="E169" s="20">
        <v>1.7602500000000001</v>
      </c>
      <c r="F169" s="20">
        <v>80.30641</v>
      </c>
      <c r="G169" s="20">
        <v>21.406030000000001</v>
      </c>
    </row>
    <row r="170" spans="2:7" x14ac:dyDescent="0.25">
      <c r="B170" s="20">
        <v>137.41766000000001</v>
      </c>
      <c r="C170" s="20">
        <v>258.31452999999999</v>
      </c>
      <c r="D170" s="20">
        <v>165.44920999999999</v>
      </c>
      <c r="E170" s="20">
        <v>1.66438</v>
      </c>
      <c r="F170" s="20">
        <v>83.402320000000003</v>
      </c>
      <c r="G170" s="20">
        <v>23.105830000000001</v>
      </c>
    </row>
    <row r="171" spans="2:7" x14ac:dyDescent="0.25">
      <c r="B171" s="20">
        <v>135.45859999999999</v>
      </c>
      <c r="C171" s="20">
        <v>240.15248</v>
      </c>
      <c r="D171" s="20">
        <v>170.73077000000001</v>
      </c>
      <c r="E171" s="20">
        <v>1.7166999999999999</v>
      </c>
      <c r="F171" s="20">
        <v>75.153390000000002</v>
      </c>
      <c r="G171" s="20">
        <v>22.327929999999999</v>
      </c>
    </row>
    <row r="172" spans="2:7" x14ac:dyDescent="0.25">
      <c r="B172" s="20">
        <v>130.13937000000001</v>
      </c>
      <c r="C172" s="20">
        <v>213.0839</v>
      </c>
      <c r="D172" s="20">
        <v>167.4205</v>
      </c>
      <c r="E172" s="20">
        <v>1.6803600000000001</v>
      </c>
      <c r="F172" s="20">
        <v>80.701160000000002</v>
      </c>
      <c r="G172" s="20">
        <v>23.470269999999999</v>
      </c>
    </row>
    <row r="173" spans="2:7" x14ac:dyDescent="0.25">
      <c r="B173" s="20">
        <v>127.1879</v>
      </c>
      <c r="C173" s="20">
        <v>262.15996999999999</v>
      </c>
      <c r="D173" s="20">
        <v>155.53899999999999</v>
      </c>
      <c r="E173" s="20">
        <v>1.6057600000000001</v>
      </c>
      <c r="F173" s="20">
        <v>76.276510000000002</v>
      </c>
      <c r="G173" s="20">
        <v>22.642880000000002</v>
      </c>
    </row>
    <row r="174" spans="2:7" x14ac:dyDescent="0.25">
      <c r="B174" s="20">
        <v>116.77369</v>
      </c>
      <c r="C174" s="20">
        <v>246.35387</v>
      </c>
      <c r="D174" s="20">
        <v>165.31555</v>
      </c>
      <c r="E174" s="20">
        <v>1.72349</v>
      </c>
      <c r="F174" s="20">
        <v>75.323610000000002</v>
      </c>
      <c r="G174" s="20">
        <v>23.161180000000002</v>
      </c>
    </row>
    <row r="175" spans="2:7" x14ac:dyDescent="0.25">
      <c r="B175" s="20">
        <v>132.88891000000001</v>
      </c>
      <c r="C175" s="20">
        <v>214.93210999999999</v>
      </c>
      <c r="D175" s="20">
        <v>164.17254</v>
      </c>
      <c r="E175" s="20">
        <v>1.8392200000000001</v>
      </c>
      <c r="F175" s="20">
        <v>71.563389999999998</v>
      </c>
      <c r="G175" s="20">
        <v>22.90071</v>
      </c>
    </row>
    <row r="176" spans="2:7" x14ac:dyDescent="0.25">
      <c r="B176" s="20">
        <v>117.90225</v>
      </c>
      <c r="C176" s="20">
        <v>240.47606999999999</v>
      </c>
      <c r="D176" s="20">
        <v>169.84371999999999</v>
      </c>
      <c r="E176" s="20">
        <v>1.79786</v>
      </c>
      <c r="F176" s="20">
        <v>70.543999999999997</v>
      </c>
      <c r="G176" s="20">
        <v>23.66328</v>
      </c>
    </row>
    <row r="177" spans="2:7" x14ac:dyDescent="0.25">
      <c r="B177" s="20">
        <v>135.28082000000001</v>
      </c>
      <c r="C177" s="20">
        <v>237.30392000000001</v>
      </c>
      <c r="D177" s="20">
        <v>166.98347999999999</v>
      </c>
      <c r="E177" s="20">
        <v>1.6758</v>
      </c>
      <c r="F177" s="20">
        <v>70.57741</v>
      </c>
      <c r="G177" s="20">
        <v>22.891629999999999</v>
      </c>
    </row>
    <row r="178" spans="2:7" x14ac:dyDescent="0.25">
      <c r="B178" s="20">
        <v>134.24724000000001</v>
      </c>
      <c r="C178" s="20">
        <v>206.85065</v>
      </c>
      <c r="D178" s="20">
        <v>169.18350000000001</v>
      </c>
      <c r="E178" s="20">
        <v>1.85344</v>
      </c>
      <c r="F178" s="20">
        <v>68.395610000000005</v>
      </c>
      <c r="G178" s="20">
        <v>22.8352</v>
      </c>
    </row>
    <row r="179" spans="2:7" x14ac:dyDescent="0.25">
      <c r="B179" s="20">
        <v>127.12166999999999</v>
      </c>
      <c r="C179" s="20">
        <v>266.13123999999999</v>
      </c>
      <c r="D179" s="20">
        <v>171.43838</v>
      </c>
      <c r="E179" s="20">
        <v>1.68021</v>
      </c>
      <c r="F179" s="20">
        <v>66.801180000000002</v>
      </c>
      <c r="G179" s="20">
        <v>23.287320000000001</v>
      </c>
    </row>
    <row r="180" spans="2:7" x14ac:dyDescent="0.25">
      <c r="B180" s="20">
        <v>138.02392</v>
      </c>
      <c r="C180" s="20">
        <v>250.17946000000001</v>
      </c>
      <c r="D180" s="20">
        <v>171.83193</v>
      </c>
      <c r="E180" s="20">
        <v>1.8012900000000001</v>
      </c>
      <c r="F180" s="20">
        <v>71.885329999999996</v>
      </c>
      <c r="G180" s="20">
        <v>23.29074</v>
      </c>
    </row>
    <row r="181" spans="2:7" x14ac:dyDescent="0.25">
      <c r="B181" s="20">
        <v>113.35603</v>
      </c>
      <c r="C181" s="20">
        <v>178.68110999999999</v>
      </c>
      <c r="D181" s="20">
        <v>169.69704999999999</v>
      </c>
      <c r="E181" s="20">
        <v>1.96713</v>
      </c>
      <c r="F181" s="20">
        <v>69.773660000000007</v>
      </c>
      <c r="G181" s="20">
        <v>22.700089999999999</v>
      </c>
    </row>
    <row r="182" spans="2:7" x14ac:dyDescent="0.25">
      <c r="B182" s="20">
        <v>137.43835999999999</v>
      </c>
      <c r="C182" s="20">
        <v>261.76240000000001</v>
      </c>
      <c r="D182" s="20">
        <v>171.17090999999999</v>
      </c>
      <c r="E182" s="20">
        <v>1.65764</v>
      </c>
      <c r="F182" s="20">
        <v>66.011560000000003</v>
      </c>
      <c r="G182" s="20">
        <v>22.420190000000002</v>
      </c>
    </row>
    <row r="183" spans="2:7" x14ac:dyDescent="0.25">
      <c r="B183" s="20">
        <v>136.87855999999999</v>
      </c>
      <c r="C183" s="20">
        <v>264.08215999999999</v>
      </c>
      <c r="D183" s="20">
        <v>166.09737000000001</v>
      </c>
      <c r="E183" s="20">
        <v>1.7244900000000001</v>
      </c>
      <c r="F183" s="20">
        <v>68.261349999999993</v>
      </c>
      <c r="G183" s="20">
        <v>23.6051</v>
      </c>
    </row>
    <row r="184" spans="2:7" x14ac:dyDescent="0.25">
      <c r="B184" s="20">
        <v>138.93629000000001</v>
      </c>
      <c r="C184" s="20">
        <v>257.34726000000001</v>
      </c>
      <c r="D184" s="20">
        <v>163.39410000000001</v>
      </c>
      <c r="E184" s="20">
        <v>1.61812</v>
      </c>
      <c r="F184" s="20">
        <v>70.645179999999996</v>
      </c>
      <c r="G184" s="20">
        <v>23.401050000000001</v>
      </c>
    </row>
    <row r="185" spans="2:7" x14ac:dyDescent="0.25">
      <c r="B185" s="20">
        <v>133.55428000000001</v>
      </c>
      <c r="C185" s="20">
        <v>239.77162999999999</v>
      </c>
      <c r="D185" s="20">
        <v>158.91197</v>
      </c>
      <c r="E185" s="20">
        <v>1.76806</v>
      </c>
      <c r="F185" s="20">
        <v>69.20814</v>
      </c>
      <c r="G185" s="20">
        <v>22.939080000000001</v>
      </c>
    </row>
    <row r="186" spans="2:7" x14ac:dyDescent="0.25">
      <c r="B186" s="20">
        <v>132.99954</v>
      </c>
      <c r="C186" s="20">
        <v>244.12115</v>
      </c>
      <c r="D186" s="20">
        <v>171.03115</v>
      </c>
      <c r="E186" s="20">
        <v>1.6332800000000001</v>
      </c>
      <c r="F186" s="20">
        <v>69.952889999999996</v>
      </c>
      <c r="G186" s="20">
        <v>23.659770000000002</v>
      </c>
    </row>
    <row r="187" spans="2:7" x14ac:dyDescent="0.25">
      <c r="B187" s="20">
        <v>109.05313</v>
      </c>
      <c r="C187" s="20">
        <v>257.75788</v>
      </c>
      <c r="D187" s="20">
        <v>166.81229999999999</v>
      </c>
      <c r="E187" s="20">
        <v>1.6313299999999999</v>
      </c>
      <c r="F187" s="20">
        <v>72.949789999999993</v>
      </c>
      <c r="G187" s="20">
        <v>22.66113</v>
      </c>
    </row>
    <row r="188" spans="2:7" x14ac:dyDescent="0.25">
      <c r="B188" s="20">
        <v>126.09775</v>
      </c>
      <c r="C188" s="20">
        <v>246.97789</v>
      </c>
      <c r="D188" s="20">
        <v>164.45937000000001</v>
      </c>
      <c r="E188" s="20">
        <v>1.6445399999999999</v>
      </c>
      <c r="F188" s="20">
        <v>69.776979999999995</v>
      </c>
      <c r="G188" s="20">
        <v>23.3581</v>
      </c>
    </row>
    <row r="189" spans="2:7" x14ac:dyDescent="0.25">
      <c r="B189" s="20">
        <v>133.93491</v>
      </c>
      <c r="C189" s="20">
        <v>233.56188</v>
      </c>
      <c r="D189" s="20">
        <v>170.70787999999999</v>
      </c>
      <c r="E189" s="20">
        <v>1.53369</v>
      </c>
      <c r="F189" s="20">
        <v>67.372380000000007</v>
      </c>
      <c r="G189" s="20">
        <v>23.664449999999999</v>
      </c>
    </row>
    <row r="190" spans="2:7" x14ac:dyDescent="0.25">
      <c r="B190" s="20">
        <v>133.66766000000001</v>
      </c>
      <c r="C190" s="20">
        <v>245.69346999999999</v>
      </c>
      <c r="D190" s="20">
        <v>171.38731999999999</v>
      </c>
      <c r="E190" s="20">
        <v>1.8029200000000001</v>
      </c>
      <c r="F190" s="20">
        <v>66.835329999999999</v>
      </c>
      <c r="G190" s="20">
        <v>23.17212</v>
      </c>
    </row>
    <row r="191" spans="2:7" x14ac:dyDescent="0.25">
      <c r="B191" s="20">
        <v>134.43376000000001</v>
      </c>
      <c r="C191" s="20">
        <v>270.76519000000002</v>
      </c>
      <c r="D191" s="20">
        <v>166.81703999999999</v>
      </c>
      <c r="E191" s="20">
        <v>1.71217</v>
      </c>
      <c r="F191" s="20">
        <v>68.659099999999995</v>
      </c>
      <c r="G191" s="20">
        <v>21.100560000000002</v>
      </c>
    </row>
    <row r="192" spans="2:7" x14ac:dyDescent="0.25">
      <c r="B192" s="20">
        <v>136.27484000000001</v>
      </c>
      <c r="C192" s="20">
        <v>236.91906</v>
      </c>
      <c r="D192" s="20">
        <v>168.26557</v>
      </c>
      <c r="E192" s="20">
        <v>1.82477</v>
      </c>
      <c r="F192" s="20">
        <v>63.399459999999998</v>
      </c>
      <c r="G192" s="20">
        <v>21.60549</v>
      </c>
    </row>
    <row r="193" spans="2:7" x14ac:dyDescent="0.25">
      <c r="B193" s="20">
        <v>133.95905999999999</v>
      </c>
      <c r="C193" s="20">
        <v>265.28841999999997</v>
      </c>
      <c r="D193" s="20">
        <v>167.58532</v>
      </c>
      <c r="E193" s="20">
        <v>1.8158399999999999</v>
      </c>
      <c r="F193" s="20">
        <v>69.907709999999994</v>
      </c>
      <c r="G193" s="20">
        <v>23.68769</v>
      </c>
    </row>
    <row r="194" spans="2:7" x14ac:dyDescent="0.25">
      <c r="B194" s="20">
        <v>143.58035000000001</v>
      </c>
      <c r="C194" s="20">
        <v>263.68808000000001</v>
      </c>
      <c r="D194" s="20">
        <v>171.66576000000001</v>
      </c>
      <c r="E194" s="20">
        <v>1.91028</v>
      </c>
      <c r="F194" s="20">
        <v>71.986620000000002</v>
      </c>
      <c r="G194" s="20">
        <v>23.205020000000001</v>
      </c>
    </row>
    <row r="195" spans="2:7" x14ac:dyDescent="0.25">
      <c r="B195" s="20">
        <v>145.11865</v>
      </c>
      <c r="C195" s="20">
        <v>203.28198</v>
      </c>
      <c r="D195" s="20">
        <v>170.74065999999999</v>
      </c>
      <c r="E195" s="20">
        <v>1.9126799999999999</v>
      </c>
      <c r="F195" s="20">
        <v>67.053100000000001</v>
      </c>
      <c r="G195" s="20">
        <v>22.62706</v>
      </c>
    </row>
    <row r="196" spans="2:7" x14ac:dyDescent="0.25">
      <c r="B196" s="20">
        <v>131.83589000000001</v>
      </c>
      <c r="C196" s="20">
        <v>255.38937999999999</v>
      </c>
      <c r="D196" s="20">
        <v>166.99932000000001</v>
      </c>
      <c r="E196" s="20">
        <v>1.7734799999999999</v>
      </c>
      <c r="F196" s="20">
        <v>71.219269999999995</v>
      </c>
      <c r="G196" s="20">
        <v>23.648540000000001</v>
      </c>
    </row>
    <row r="197" spans="2:7" x14ac:dyDescent="0.25">
      <c r="B197" s="20">
        <v>139.64381</v>
      </c>
      <c r="C197" s="20">
        <v>228.67885000000001</v>
      </c>
      <c r="D197" s="20">
        <v>164.06460000000001</v>
      </c>
      <c r="E197" s="20">
        <v>1.9394899999999999</v>
      </c>
      <c r="F197" s="20">
        <v>71.839399999999998</v>
      </c>
      <c r="G197" s="20">
        <v>23.449870000000001</v>
      </c>
    </row>
    <row r="198" spans="2:7" x14ac:dyDescent="0.25">
      <c r="B198" s="20">
        <v>137.39484999999999</v>
      </c>
      <c r="C198" s="20">
        <v>232.06927999999999</v>
      </c>
      <c r="D198" s="20">
        <v>166.21559999999999</v>
      </c>
      <c r="E198" s="20">
        <v>1.79908</v>
      </c>
      <c r="F198" s="20">
        <v>65.923339999999996</v>
      </c>
      <c r="G198" s="20">
        <v>23.232060000000001</v>
      </c>
    </row>
    <row r="199" spans="2:7" x14ac:dyDescent="0.25">
      <c r="B199" s="20">
        <v>140.52589</v>
      </c>
      <c r="C199" s="20">
        <v>254.40888000000001</v>
      </c>
      <c r="D199" s="20">
        <v>172.77587</v>
      </c>
      <c r="E199" s="20">
        <v>1.78826</v>
      </c>
      <c r="F199" s="20">
        <v>70.016810000000007</v>
      </c>
      <c r="G199" s="20">
        <v>22.909990000000001</v>
      </c>
    </row>
    <row r="200" spans="2:7" x14ac:dyDescent="0.25">
      <c r="B200" s="20">
        <v>143.79187999999999</v>
      </c>
      <c r="C200" s="20">
        <v>196.47763</v>
      </c>
      <c r="D200" s="20">
        <v>172.06446</v>
      </c>
      <c r="E200" s="20">
        <v>1.7089099999999999</v>
      </c>
      <c r="F200" s="20">
        <v>69.404929999999993</v>
      </c>
      <c r="G200" s="20">
        <v>23.338180000000001</v>
      </c>
    </row>
    <row r="201" spans="2:7" x14ac:dyDescent="0.25">
      <c r="B201" s="20">
        <v>144.16363000000001</v>
      </c>
      <c r="C201" s="20">
        <v>253.69677999999999</v>
      </c>
      <c r="D201" s="20">
        <v>169.65763999999999</v>
      </c>
      <c r="E201" s="20">
        <v>1.9610700000000001</v>
      </c>
      <c r="F201" s="20">
        <v>67.125370000000004</v>
      </c>
      <c r="G201" s="20">
        <v>19.33164</v>
      </c>
    </row>
    <row r="202" spans="2:7" x14ac:dyDescent="0.25">
      <c r="B202" s="20">
        <v>119.47994</v>
      </c>
      <c r="C202" s="20">
        <v>230.57406</v>
      </c>
      <c r="D202" s="20">
        <v>156.66468</v>
      </c>
      <c r="E202" s="20">
        <v>1.7541800000000001</v>
      </c>
      <c r="F202" s="20">
        <v>72.552779999999998</v>
      </c>
      <c r="G202" s="20">
        <v>23.52768</v>
      </c>
    </row>
    <row r="203" spans="2:7" x14ac:dyDescent="0.25">
      <c r="B203" s="20">
        <v>135.45952</v>
      </c>
      <c r="C203" s="20">
        <v>204.14883</v>
      </c>
      <c r="D203" s="20">
        <v>168.29835</v>
      </c>
      <c r="E203" s="20">
        <v>1.7230799999999999</v>
      </c>
      <c r="F203" s="20">
        <v>58.153750000000002</v>
      </c>
      <c r="G203" s="20">
        <v>21.85444</v>
      </c>
    </row>
    <row r="204" spans="2:7" x14ac:dyDescent="0.25">
      <c r="B204" s="20">
        <v>142.78045</v>
      </c>
      <c r="C204" s="20">
        <v>262.89364999999998</v>
      </c>
      <c r="D204" s="20">
        <v>153.02951999999999</v>
      </c>
      <c r="E204" s="20">
        <v>1.8592</v>
      </c>
      <c r="F204" s="20">
        <v>65.286510000000007</v>
      </c>
      <c r="G204" s="20">
        <v>19.616910000000001</v>
      </c>
    </row>
    <row r="205" spans="2:7" x14ac:dyDescent="0.25">
      <c r="B205" s="20">
        <v>131.73814999999999</v>
      </c>
      <c r="C205" s="20">
        <v>244.102</v>
      </c>
      <c r="D205" s="20">
        <v>167.32692</v>
      </c>
      <c r="E205" s="20">
        <v>1.8605400000000001</v>
      </c>
      <c r="F205" s="20">
        <v>70.378910000000005</v>
      </c>
      <c r="G205" s="20">
        <v>23.800640000000001</v>
      </c>
    </row>
    <row r="206" spans="2:7" x14ac:dyDescent="0.25">
      <c r="B206" s="20">
        <v>139.71238</v>
      </c>
      <c r="C206" s="20">
        <v>212.43203</v>
      </c>
      <c r="D206" s="20">
        <v>161.23551</v>
      </c>
      <c r="E206" s="20">
        <v>1.67893</v>
      </c>
      <c r="F206" s="20">
        <v>72.757279999999994</v>
      </c>
      <c r="G206" s="20">
        <v>21.667870000000001</v>
      </c>
    </row>
    <row r="207" spans="2:7" x14ac:dyDescent="0.25">
      <c r="B207" s="20">
        <v>124.18113</v>
      </c>
      <c r="C207" s="20">
        <v>252.99373</v>
      </c>
      <c r="D207" s="20">
        <v>130.23401999999999</v>
      </c>
      <c r="E207" s="20">
        <v>1.6037999999999999</v>
      </c>
      <c r="F207" s="20">
        <v>67.595500000000001</v>
      </c>
      <c r="G207" s="20">
        <v>23.744800000000001</v>
      </c>
    </row>
    <row r="208" spans="2:7" x14ac:dyDescent="0.25">
      <c r="B208" s="20">
        <v>134.60588000000001</v>
      </c>
      <c r="C208" s="20">
        <v>254.53594000000001</v>
      </c>
      <c r="D208" s="20">
        <v>162.34466</v>
      </c>
      <c r="E208" s="20">
        <v>1.8721399999999999</v>
      </c>
      <c r="F208" s="20">
        <v>56.786830000000002</v>
      </c>
      <c r="G208" s="20">
        <v>23.952259999999999</v>
      </c>
    </row>
    <row r="209" spans="2:7" x14ac:dyDescent="0.25">
      <c r="B209" s="20">
        <v>136.62947</v>
      </c>
      <c r="C209" s="20">
        <v>232.86718999999999</v>
      </c>
      <c r="D209" s="20">
        <v>165.40466000000001</v>
      </c>
      <c r="E209" s="20">
        <v>1.83338</v>
      </c>
      <c r="F209" s="20">
        <v>68.953639999999993</v>
      </c>
      <c r="G209" s="20">
        <v>22.837060000000001</v>
      </c>
    </row>
    <row r="210" spans="2:7" x14ac:dyDescent="0.25">
      <c r="B210" s="20">
        <v>142.70921000000001</v>
      </c>
      <c r="C210" s="20">
        <v>261.32288999999997</v>
      </c>
      <c r="D210" s="20">
        <v>165.40154000000001</v>
      </c>
      <c r="E210" s="20">
        <v>1.6568000000000001</v>
      </c>
      <c r="F210" s="20">
        <v>68.511989999999997</v>
      </c>
      <c r="G210" s="20">
        <v>22.962409999999998</v>
      </c>
    </row>
    <row r="211" spans="2:7" x14ac:dyDescent="0.25">
      <c r="B211" s="20">
        <v>129.84099000000001</v>
      </c>
      <c r="C211" s="20">
        <v>250.32289</v>
      </c>
      <c r="D211" s="20">
        <v>170.11009999999999</v>
      </c>
      <c r="E211" s="20">
        <v>1.9386099999999999</v>
      </c>
      <c r="F211" s="20">
        <v>53.45749</v>
      </c>
      <c r="G211" s="20">
        <v>20.975100000000001</v>
      </c>
    </row>
    <row r="212" spans="2:7" x14ac:dyDescent="0.25">
      <c r="B212" s="20">
        <v>127.95162000000001</v>
      </c>
      <c r="C212" s="20">
        <v>262.57040999999998</v>
      </c>
      <c r="D212" s="20">
        <v>169.97507999999999</v>
      </c>
      <c r="E212" s="20">
        <v>1.7779</v>
      </c>
      <c r="F212" s="20">
        <v>70.215100000000007</v>
      </c>
      <c r="G212" s="20">
        <v>23.849170000000001</v>
      </c>
    </row>
    <row r="213" spans="2:7" x14ac:dyDescent="0.25">
      <c r="B213" s="20">
        <v>127.79601</v>
      </c>
      <c r="C213" s="20">
        <v>212.37667999999999</v>
      </c>
      <c r="D213" s="20">
        <v>138.30187000000001</v>
      </c>
      <c r="E213" s="20">
        <v>1.8263199999999999</v>
      </c>
      <c r="F213" s="20">
        <v>70.540790000000001</v>
      </c>
      <c r="G213" s="20">
        <v>23.512149999999998</v>
      </c>
    </row>
    <row r="214" spans="2:7" x14ac:dyDescent="0.25">
      <c r="B214" s="20">
        <v>142.40845999999999</v>
      </c>
      <c r="C214" s="20">
        <v>215.70930999999999</v>
      </c>
      <c r="D214" s="20">
        <v>173.00853000000001</v>
      </c>
      <c r="E214" s="20">
        <v>1.946</v>
      </c>
      <c r="F214" s="20">
        <v>68.206209999999999</v>
      </c>
      <c r="G214" s="20">
        <v>23.507860000000001</v>
      </c>
    </row>
    <row r="215" spans="2:7" x14ac:dyDescent="0.25">
      <c r="B215" s="20">
        <v>142.94990999999999</v>
      </c>
      <c r="C215" s="20">
        <v>252.53785999999999</v>
      </c>
      <c r="D215" s="20">
        <v>166.15534</v>
      </c>
      <c r="E215" s="20">
        <v>1.91089</v>
      </c>
      <c r="F215" s="20">
        <v>56.654710000000001</v>
      </c>
      <c r="G215" s="20">
        <v>20.3005</v>
      </c>
    </row>
    <row r="216" spans="2:7" x14ac:dyDescent="0.25">
      <c r="B216" s="20">
        <v>143.91345000000001</v>
      </c>
      <c r="C216" s="20">
        <v>193.65413000000001</v>
      </c>
      <c r="D216" s="20">
        <v>170.09791000000001</v>
      </c>
      <c r="E216" s="20">
        <v>1.88243</v>
      </c>
      <c r="F216" s="20">
        <v>67.821629999999999</v>
      </c>
      <c r="G216" s="20">
        <v>20.221810000000001</v>
      </c>
    </row>
    <row r="217" spans="2:7" x14ac:dyDescent="0.25">
      <c r="B217" s="20">
        <v>147.24994000000001</v>
      </c>
      <c r="C217" s="20">
        <v>271.22541000000001</v>
      </c>
      <c r="D217" s="20">
        <v>124.18029</v>
      </c>
      <c r="E217" s="20">
        <v>1.7876000000000001</v>
      </c>
      <c r="F217" s="20">
        <v>69.475269999999995</v>
      </c>
      <c r="G217" s="20">
        <v>22.99053</v>
      </c>
    </row>
    <row r="218" spans="2:7" x14ac:dyDescent="0.25">
      <c r="B218" s="20">
        <v>136.9735</v>
      </c>
      <c r="C218" s="20">
        <v>250.55631</v>
      </c>
      <c r="D218" s="20">
        <v>122.27283</v>
      </c>
      <c r="E218" s="20">
        <v>1.57054</v>
      </c>
      <c r="F218" s="20">
        <v>70.411559999999994</v>
      </c>
      <c r="G218" s="20">
        <v>22.781610000000001</v>
      </c>
    </row>
    <row r="219" spans="2:7" x14ac:dyDescent="0.25">
      <c r="B219" s="20">
        <v>139.77655999999999</v>
      </c>
      <c r="C219" s="20">
        <v>245.93541999999999</v>
      </c>
      <c r="D219" s="20">
        <v>118.75637999999999</v>
      </c>
      <c r="E219" s="20">
        <v>1.6494599999999999</v>
      </c>
      <c r="F219" s="20">
        <v>63.780410000000003</v>
      </c>
      <c r="G219" s="20">
        <v>20.751439999999999</v>
      </c>
    </row>
    <row r="220" spans="2:7" x14ac:dyDescent="0.25">
      <c r="B220" s="20">
        <v>138.10964999999999</v>
      </c>
      <c r="C220" s="20">
        <v>208.11854</v>
      </c>
      <c r="D220" s="20">
        <v>122.48233</v>
      </c>
      <c r="E220" s="20">
        <v>1.75427</v>
      </c>
      <c r="F220" s="20">
        <v>66.900109999999998</v>
      </c>
      <c r="G220" s="20">
        <v>23.521920000000001</v>
      </c>
    </row>
    <row r="221" spans="2:7" x14ac:dyDescent="0.25">
      <c r="B221" s="20">
        <v>126.77924</v>
      </c>
      <c r="C221" s="20">
        <v>271.43777</v>
      </c>
      <c r="D221" s="20">
        <v>124.70208</v>
      </c>
      <c r="E221" s="20">
        <v>1.80135</v>
      </c>
      <c r="F221" s="20">
        <v>70.492720000000006</v>
      </c>
      <c r="G221" s="20">
        <v>23.68535</v>
      </c>
    </row>
    <row r="222" spans="2:7" x14ac:dyDescent="0.25">
      <c r="B222" s="20">
        <v>141.29395</v>
      </c>
      <c r="C222" s="20">
        <v>258.12324000000001</v>
      </c>
      <c r="D222" s="20">
        <v>112.03601</v>
      </c>
      <c r="E222" s="20">
        <v>1.8756999999999999</v>
      </c>
      <c r="F222" s="20">
        <v>61.666490000000003</v>
      </c>
      <c r="G222" s="20">
        <v>22.278040000000001</v>
      </c>
    </row>
    <row r="223" spans="2:7" x14ac:dyDescent="0.25">
      <c r="B223" s="20">
        <v>139.73303999999999</v>
      </c>
      <c r="C223" s="20">
        <v>250.22942</v>
      </c>
      <c r="D223" s="20">
        <v>129.28063</v>
      </c>
      <c r="E223" s="20">
        <v>1.8128299999999999</v>
      </c>
      <c r="F223" s="20">
        <v>71.716489999999993</v>
      </c>
      <c r="G223" s="20">
        <v>23.419599999999999</v>
      </c>
    </row>
    <row r="224" spans="2:7" x14ac:dyDescent="0.25">
      <c r="B224" s="20">
        <v>140.91199</v>
      </c>
      <c r="C224" s="20">
        <v>249.02715000000001</v>
      </c>
      <c r="D224" s="20">
        <v>111.01706</v>
      </c>
      <c r="E224" s="20">
        <v>1.8043400000000001</v>
      </c>
      <c r="F224" s="20">
        <v>51.94529</v>
      </c>
      <c r="G224" s="20">
        <v>20.116669999999999</v>
      </c>
    </row>
    <row r="225" spans="2:7" x14ac:dyDescent="0.25">
      <c r="B225" s="20">
        <v>141.34013999999999</v>
      </c>
      <c r="D225" s="20">
        <v>129.97078999999999</v>
      </c>
      <c r="E225" s="20">
        <v>1.6669</v>
      </c>
      <c r="F225" s="20">
        <v>69.959850000000003</v>
      </c>
      <c r="G225" s="20">
        <v>19.515280000000001</v>
      </c>
    </row>
    <row r="226" spans="2:7" x14ac:dyDescent="0.25">
      <c r="B226" s="20">
        <v>116.84488</v>
      </c>
      <c r="D226" s="20">
        <v>116.04973</v>
      </c>
      <c r="E226" s="20">
        <v>1.59643</v>
      </c>
      <c r="F226" s="20">
        <v>71.501069999999999</v>
      </c>
      <c r="G226" s="20">
        <v>24.030950000000001</v>
      </c>
    </row>
    <row r="227" spans="2:7" x14ac:dyDescent="0.25">
      <c r="B227" s="20">
        <v>145.35522</v>
      </c>
      <c r="D227" s="20">
        <v>125.71535</v>
      </c>
      <c r="E227" s="20">
        <v>1.5987800000000001</v>
      </c>
      <c r="F227" s="20">
        <v>70.555779999999999</v>
      </c>
      <c r="G227" s="20">
        <v>23.749289999999998</v>
      </c>
    </row>
    <row r="228" spans="2:7" x14ac:dyDescent="0.25">
      <c r="B228" s="20">
        <v>139.63383999999999</v>
      </c>
      <c r="D228" s="20">
        <v>125.04259</v>
      </c>
      <c r="E228" s="20">
        <v>1.8618600000000001</v>
      </c>
      <c r="F228" s="20">
        <v>63.64293</v>
      </c>
      <c r="G228" s="20">
        <v>22.734359999999999</v>
      </c>
    </row>
    <row r="229" spans="2:7" x14ac:dyDescent="0.25">
      <c r="B229" s="20">
        <v>141.35230000000001</v>
      </c>
      <c r="D229" s="20">
        <v>94.407740000000004</v>
      </c>
      <c r="E229" s="20">
        <v>1.81257</v>
      </c>
      <c r="F229" s="20">
        <v>71.733509999999995</v>
      </c>
      <c r="G229" s="20">
        <v>24.08474</v>
      </c>
    </row>
    <row r="230" spans="2:7" x14ac:dyDescent="0.25">
      <c r="B230" s="20">
        <v>136.92340999999999</v>
      </c>
      <c r="D230" s="20">
        <v>121.02330000000001</v>
      </c>
      <c r="E230" s="20">
        <v>1.9861899999999999</v>
      </c>
      <c r="F230" s="20">
        <v>71.214879999999994</v>
      </c>
      <c r="G230" s="20">
        <v>23.611249999999998</v>
      </c>
    </row>
    <row r="231" spans="2:7" x14ac:dyDescent="0.25">
      <c r="B231" s="20">
        <v>125.64333000000001</v>
      </c>
      <c r="D231" s="20">
        <v>91.012600000000006</v>
      </c>
      <c r="E231" s="20">
        <v>1.9085300000000001</v>
      </c>
      <c r="F231" s="20">
        <v>67.911559999999994</v>
      </c>
      <c r="G231" s="20">
        <v>22.902670000000001</v>
      </c>
    </row>
    <row r="232" spans="2:7" x14ac:dyDescent="0.25">
      <c r="B232" s="20">
        <v>137.74179000000001</v>
      </c>
      <c r="D232" s="20">
        <v>118.01226</v>
      </c>
      <c r="E232" s="20">
        <v>1.82975</v>
      </c>
      <c r="F232" s="20">
        <v>57.335439999999998</v>
      </c>
      <c r="G232" s="20">
        <v>23.3127</v>
      </c>
    </row>
    <row r="233" spans="2:7" x14ac:dyDescent="0.25">
      <c r="B233" s="20">
        <v>118.86239</v>
      </c>
      <c r="D233" s="20">
        <v>133.66362000000001</v>
      </c>
      <c r="E233" s="20">
        <v>1.8335399999999999</v>
      </c>
      <c r="F233" s="20">
        <v>61.885869999999997</v>
      </c>
      <c r="G233" s="20">
        <v>23.0947</v>
      </c>
    </row>
    <row r="234" spans="2:7" x14ac:dyDescent="0.25">
      <c r="B234" s="20">
        <v>142.93824000000001</v>
      </c>
      <c r="D234" s="20">
        <v>118.43093</v>
      </c>
      <c r="E234" s="20">
        <v>1.7365900000000001</v>
      </c>
      <c r="F234" s="20">
        <v>65.835970000000003</v>
      </c>
      <c r="G234" s="20">
        <v>24.3293</v>
      </c>
    </row>
    <row r="235" spans="2:7" x14ac:dyDescent="0.25">
      <c r="B235" s="20">
        <v>132.06004999999999</v>
      </c>
      <c r="D235" s="20">
        <v>134.08340000000001</v>
      </c>
      <c r="E235" s="20">
        <v>1.7141900000000001</v>
      </c>
      <c r="F235" s="20">
        <v>71.820769999999996</v>
      </c>
      <c r="G235" s="20">
        <v>23.327539999999999</v>
      </c>
    </row>
    <row r="236" spans="2:7" x14ac:dyDescent="0.25">
      <c r="B236" s="20">
        <v>111.25456</v>
      </c>
      <c r="D236" s="20">
        <v>116.27985</v>
      </c>
      <c r="E236" s="20">
        <v>1.6469400000000001</v>
      </c>
      <c r="F236" s="20">
        <v>71.89443</v>
      </c>
      <c r="G236" s="20">
        <v>21.5228</v>
      </c>
    </row>
    <row r="237" spans="2:7" x14ac:dyDescent="0.25">
      <c r="B237" s="20">
        <v>133.46899999999999</v>
      </c>
      <c r="D237" s="20">
        <v>133.90556000000001</v>
      </c>
      <c r="E237" s="20">
        <v>1.85581</v>
      </c>
      <c r="F237" s="20">
        <v>64.964029999999994</v>
      </c>
      <c r="G237" s="20">
        <v>23.92615</v>
      </c>
    </row>
    <row r="238" spans="2:7" x14ac:dyDescent="0.25">
      <c r="D238" s="20">
        <v>133.26089999999999</v>
      </c>
      <c r="E238" s="20">
        <v>1.6995899999999999</v>
      </c>
      <c r="F238" s="20">
        <v>62.95814</v>
      </c>
      <c r="G238" s="20">
        <v>24.161719999999999</v>
      </c>
    </row>
    <row r="239" spans="2:7" x14ac:dyDescent="0.25">
      <c r="D239" s="20">
        <v>131.19712000000001</v>
      </c>
      <c r="E239" s="20">
        <v>1.73973</v>
      </c>
      <c r="F239" s="20">
        <v>70.358459999999994</v>
      </c>
      <c r="G239" s="20">
        <v>22.29278</v>
      </c>
    </row>
    <row r="240" spans="2:7" x14ac:dyDescent="0.25">
      <c r="D240" s="20">
        <v>133.28776999999999</v>
      </c>
      <c r="E240" s="20">
        <v>1.75248</v>
      </c>
      <c r="F240" s="20">
        <v>72.092079999999996</v>
      </c>
      <c r="G240" s="20">
        <v>21.759080000000001</v>
      </c>
    </row>
    <row r="241" spans="4:7" x14ac:dyDescent="0.25">
      <c r="D241" s="20">
        <v>117.35968</v>
      </c>
      <c r="E241" s="20">
        <v>1.7815300000000001</v>
      </c>
      <c r="F241" s="20">
        <v>70.318950000000001</v>
      </c>
      <c r="G241" s="20">
        <v>24.484559999999998</v>
      </c>
    </row>
    <row r="242" spans="4:7" x14ac:dyDescent="0.25">
      <c r="D242" s="20">
        <v>131.46126000000001</v>
      </c>
      <c r="E242" s="20">
        <v>1.82816</v>
      </c>
      <c r="F242" s="20">
        <v>64.821950000000001</v>
      </c>
      <c r="G242" s="20">
        <v>23.48002</v>
      </c>
    </row>
    <row r="243" spans="4:7" x14ac:dyDescent="0.25">
      <c r="D243" s="20">
        <v>125.57543</v>
      </c>
      <c r="E243" s="20">
        <v>1.9212899999999999</v>
      </c>
      <c r="F243" s="20">
        <v>64.170240000000007</v>
      </c>
      <c r="G243" s="20">
        <v>24.1707</v>
      </c>
    </row>
    <row r="244" spans="4:7" x14ac:dyDescent="0.25">
      <c r="D244" s="20">
        <v>125.29713</v>
      </c>
      <c r="E244" s="20">
        <v>1.5150699999999999</v>
      </c>
      <c r="F244" s="20">
        <v>66.602360000000004</v>
      </c>
      <c r="G244" s="20">
        <v>23.515940000000001</v>
      </c>
    </row>
    <row r="245" spans="4:7" x14ac:dyDescent="0.25">
      <c r="D245" s="20">
        <v>129.71423999999999</v>
      </c>
      <c r="E245" s="20">
        <v>1.9671000000000001</v>
      </c>
      <c r="F245" s="20">
        <v>66.534480000000002</v>
      </c>
      <c r="G245" s="20">
        <v>23.88852</v>
      </c>
    </row>
    <row r="246" spans="4:7" x14ac:dyDescent="0.25">
      <c r="D246" s="20">
        <v>130.96710999999999</v>
      </c>
      <c r="E246" s="20">
        <v>1.5778799999999999</v>
      </c>
      <c r="F246" s="20">
        <v>70.185649999999995</v>
      </c>
      <c r="G246" s="20">
        <v>23.441379999999999</v>
      </c>
    </row>
    <row r="247" spans="4:7" x14ac:dyDescent="0.25">
      <c r="D247" s="20">
        <v>128.10078999999999</v>
      </c>
      <c r="E247" s="20">
        <v>1.90663</v>
      </c>
      <c r="F247" s="20">
        <v>72.704279999999997</v>
      </c>
      <c r="G247" s="20">
        <v>19.88569</v>
      </c>
    </row>
    <row r="248" spans="4:7" x14ac:dyDescent="0.25">
      <c r="D248" s="20">
        <v>128.59393</v>
      </c>
      <c r="E248" s="20">
        <v>1.55362</v>
      </c>
      <c r="F248" s="20">
        <v>59.007170000000002</v>
      </c>
      <c r="G248" s="20">
        <v>24.41939</v>
      </c>
    </row>
    <row r="249" spans="4:7" x14ac:dyDescent="0.25">
      <c r="D249" s="20">
        <v>100.70688</v>
      </c>
      <c r="E249" s="20">
        <v>1.7606299999999999</v>
      </c>
      <c r="F249" s="20">
        <v>64.754180000000005</v>
      </c>
      <c r="G249" s="20">
        <v>21.839790000000001</v>
      </c>
    </row>
    <row r="250" spans="4:7" x14ac:dyDescent="0.25">
      <c r="D250" s="20">
        <v>130.30828</v>
      </c>
      <c r="E250" s="20">
        <v>1.7249699999999999</v>
      </c>
      <c r="F250" s="20">
        <v>70.47784</v>
      </c>
      <c r="G250" s="20">
        <v>23.430589999999999</v>
      </c>
    </row>
    <row r="251" spans="4:7" x14ac:dyDescent="0.25">
      <c r="D251" s="20">
        <v>127.56404999999999</v>
      </c>
      <c r="E251" s="20">
        <v>1.78409</v>
      </c>
      <c r="F251" s="20">
        <v>65.668310000000005</v>
      </c>
      <c r="G251" s="20">
        <v>20.398710000000001</v>
      </c>
    </row>
    <row r="252" spans="4:7" x14ac:dyDescent="0.25">
      <c r="D252" s="20">
        <v>130.48355000000001</v>
      </c>
      <c r="E252" s="20">
        <v>1.7379199999999999</v>
      </c>
      <c r="F252" s="20">
        <v>56.173659999999998</v>
      </c>
      <c r="G252" s="20">
        <v>23.78632</v>
      </c>
    </row>
    <row r="253" spans="4:7" x14ac:dyDescent="0.25">
      <c r="D253" s="20">
        <v>90.883709999999994</v>
      </c>
      <c r="E253" s="20">
        <v>1.8440000000000001</v>
      </c>
      <c r="F253" s="20">
        <v>65.842830000000006</v>
      </c>
      <c r="G253" s="20">
        <v>21.516850000000002</v>
      </c>
    </row>
    <row r="254" spans="4:7" x14ac:dyDescent="0.25">
      <c r="D254" s="20">
        <v>117.29591000000001</v>
      </c>
      <c r="E254" s="20">
        <v>1.7599899999999999</v>
      </c>
      <c r="F254" s="20">
        <v>70.637789999999995</v>
      </c>
      <c r="G254" s="20">
        <v>24.417369999999998</v>
      </c>
    </row>
    <row r="255" spans="4:7" x14ac:dyDescent="0.25">
      <c r="D255" s="20">
        <v>132.60074</v>
      </c>
      <c r="E255" s="20">
        <v>1.90035</v>
      </c>
      <c r="F255" s="20">
        <v>68.032120000000006</v>
      </c>
      <c r="G255" s="20">
        <v>23.780570000000001</v>
      </c>
    </row>
    <row r="256" spans="4:7" x14ac:dyDescent="0.25">
      <c r="D256" s="20">
        <v>133.49448000000001</v>
      </c>
      <c r="E256" s="20">
        <v>1.66852</v>
      </c>
      <c r="F256" s="20">
        <v>52.527520000000003</v>
      </c>
      <c r="G256" s="20">
        <v>24.28894</v>
      </c>
    </row>
    <row r="257" spans="4:7" x14ac:dyDescent="0.25">
      <c r="D257" s="20">
        <v>129.62526</v>
      </c>
      <c r="E257" s="20">
        <v>1.77308</v>
      </c>
      <c r="F257" s="20">
        <v>79.947819999999993</v>
      </c>
      <c r="G257" s="20">
        <v>24.507359999999998</v>
      </c>
    </row>
    <row r="258" spans="4:7" x14ac:dyDescent="0.25">
      <c r="D258" s="20">
        <v>126.93544</v>
      </c>
      <c r="E258" s="20">
        <v>1.61721</v>
      </c>
      <c r="F258" s="20">
        <v>93.141499999999994</v>
      </c>
      <c r="G258" s="20">
        <v>24.033799999999999</v>
      </c>
    </row>
    <row r="259" spans="4:7" x14ac:dyDescent="0.25">
      <c r="D259" s="20">
        <v>120.10814999999999</v>
      </c>
      <c r="E259" s="20">
        <v>1.57647</v>
      </c>
      <c r="F259" s="20">
        <v>95.221469999999997</v>
      </c>
      <c r="G259" s="20">
        <v>24.246469999999999</v>
      </c>
    </row>
    <row r="260" spans="4:7" x14ac:dyDescent="0.25">
      <c r="D260" s="20">
        <v>127.87033</v>
      </c>
      <c r="E260" s="20">
        <v>2.0001199999999999</v>
      </c>
      <c r="F260" s="20">
        <v>82.329930000000004</v>
      </c>
      <c r="G260" s="20">
        <v>23.24849</v>
      </c>
    </row>
    <row r="261" spans="4:7" x14ac:dyDescent="0.25">
      <c r="D261" s="20">
        <v>129.72717</v>
      </c>
      <c r="E261" s="20">
        <v>1.66144</v>
      </c>
      <c r="F261" s="20">
        <v>91.370199999999997</v>
      </c>
      <c r="G261" s="20">
        <v>23.548220000000001</v>
      </c>
    </row>
    <row r="262" spans="4:7" x14ac:dyDescent="0.25">
      <c r="D262" s="20">
        <v>104.65336000000001</v>
      </c>
      <c r="E262" s="20">
        <v>1.7882800000000001</v>
      </c>
      <c r="F262" s="20">
        <v>92.015169999999998</v>
      </c>
      <c r="G262" s="20">
        <v>24.070620000000002</v>
      </c>
    </row>
    <row r="263" spans="4:7" x14ac:dyDescent="0.25">
      <c r="D263" s="20">
        <v>129.90477999999999</v>
      </c>
      <c r="E263" s="20">
        <v>1.97376</v>
      </c>
      <c r="F263" s="20">
        <v>93.461510000000004</v>
      </c>
      <c r="G263" s="20">
        <v>20.309419999999999</v>
      </c>
    </row>
    <row r="264" spans="4:7" x14ac:dyDescent="0.25">
      <c r="D264" s="20">
        <v>96.038020000000003</v>
      </c>
      <c r="E264" s="20">
        <v>1.94492</v>
      </c>
      <c r="F264" s="20">
        <v>88.479370000000003</v>
      </c>
      <c r="G264" s="20">
        <v>24.842009999999998</v>
      </c>
    </row>
    <row r="265" spans="4:7" x14ac:dyDescent="0.25">
      <c r="D265" s="20">
        <v>129.61122</v>
      </c>
      <c r="E265" s="20">
        <v>1.8862699999999999</v>
      </c>
      <c r="F265" s="20">
        <v>92.179640000000006</v>
      </c>
      <c r="G265" s="20">
        <v>24.002520000000001</v>
      </c>
    </row>
    <row r="266" spans="4:7" x14ac:dyDescent="0.25">
      <c r="D266" s="20">
        <v>95.808790000000002</v>
      </c>
      <c r="E266" s="20">
        <v>1.9014200000000001</v>
      </c>
      <c r="F266" s="20">
        <v>94.062950000000001</v>
      </c>
      <c r="G266" s="20">
        <v>23.363099999999999</v>
      </c>
    </row>
    <row r="267" spans="4:7" x14ac:dyDescent="0.25">
      <c r="D267" s="20">
        <v>119.26268</v>
      </c>
      <c r="E267" s="20">
        <v>1.7691300000000001</v>
      </c>
      <c r="F267" s="20">
        <v>93.769319999999993</v>
      </c>
      <c r="G267" s="20">
        <v>23.6586</v>
      </c>
    </row>
    <row r="268" spans="4:7" x14ac:dyDescent="0.25">
      <c r="D268" s="20">
        <v>117.21863999999999</v>
      </c>
      <c r="E268" s="20">
        <v>1.89578</v>
      </c>
      <c r="F268" s="20">
        <v>92.680700000000002</v>
      </c>
      <c r="G268" s="20">
        <v>24.75262</v>
      </c>
    </row>
    <row r="269" spans="4:7" x14ac:dyDescent="0.25">
      <c r="D269" s="20">
        <v>108.1232</v>
      </c>
      <c r="E269" s="20">
        <v>1.85042</v>
      </c>
      <c r="F269" s="20">
        <v>92.412310000000005</v>
      </c>
      <c r="G269" s="20">
        <v>24.42615</v>
      </c>
    </row>
    <row r="270" spans="4:7" x14ac:dyDescent="0.25">
      <c r="D270" s="20">
        <v>117.14572</v>
      </c>
      <c r="E270" s="20">
        <v>1.57179</v>
      </c>
      <c r="F270" s="20">
        <v>93.987520000000004</v>
      </c>
      <c r="G270" s="20">
        <v>23.010390000000001</v>
      </c>
    </row>
    <row r="271" spans="4:7" x14ac:dyDescent="0.25">
      <c r="E271" s="20">
        <v>1.8878200000000001</v>
      </c>
      <c r="F271" s="20">
        <v>93.050470000000004</v>
      </c>
      <c r="G271" s="20">
        <v>22.816490000000002</v>
      </c>
    </row>
    <row r="272" spans="4:7" x14ac:dyDescent="0.25">
      <c r="E272" s="20">
        <v>1.9129100000000001</v>
      </c>
      <c r="F272" s="20">
        <v>95.424220000000005</v>
      </c>
      <c r="G272" s="20">
        <v>24.908190000000001</v>
      </c>
    </row>
    <row r="273" spans="5:7" x14ac:dyDescent="0.25">
      <c r="E273" s="20">
        <v>1.8889400000000001</v>
      </c>
      <c r="F273" s="20">
        <v>88.372039999999998</v>
      </c>
      <c r="G273" s="20">
        <v>24.17897</v>
      </c>
    </row>
    <row r="274" spans="5:7" x14ac:dyDescent="0.25">
      <c r="E274" s="20">
        <v>1.8193900000000001</v>
      </c>
      <c r="F274" s="20">
        <v>93.133840000000006</v>
      </c>
      <c r="G274" s="20">
        <v>20.128730000000001</v>
      </c>
    </row>
    <row r="275" spans="5:7" x14ac:dyDescent="0.25">
      <c r="E275" s="20">
        <v>1.8220000000000001</v>
      </c>
      <c r="F275" s="20">
        <v>96.721540000000005</v>
      </c>
      <c r="G275" s="20">
        <v>24.584849999999999</v>
      </c>
    </row>
    <row r="276" spans="5:7" x14ac:dyDescent="0.25">
      <c r="E276" s="20">
        <v>1.84388</v>
      </c>
      <c r="F276" s="20">
        <v>69.941019999999995</v>
      </c>
      <c r="G276" s="20">
        <v>25.066590000000001</v>
      </c>
    </row>
    <row r="277" spans="5:7" x14ac:dyDescent="0.25">
      <c r="E277" s="20">
        <v>1.8083100000000001</v>
      </c>
      <c r="F277" s="20">
        <v>94.198359999999994</v>
      </c>
      <c r="G277" s="20">
        <v>24.037929999999999</v>
      </c>
    </row>
    <row r="278" spans="5:7" x14ac:dyDescent="0.25">
      <c r="E278" s="20">
        <v>1.8112699999999999</v>
      </c>
      <c r="F278" s="20">
        <v>92.108459999999994</v>
      </c>
      <c r="G278" s="20">
        <v>23.498080000000002</v>
      </c>
    </row>
    <row r="279" spans="5:7" x14ac:dyDescent="0.25">
      <c r="E279" s="20">
        <v>1.87012</v>
      </c>
      <c r="F279" s="20">
        <v>91.692899999999995</v>
      </c>
      <c r="G279" s="20">
        <v>20.57254</v>
      </c>
    </row>
    <row r="280" spans="5:7" x14ac:dyDescent="0.25">
      <c r="E280" s="20">
        <v>1.80291</v>
      </c>
      <c r="F280" s="20">
        <v>93.212680000000006</v>
      </c>
      <c r="G280" s="20">
        <v>23.956109999999999</v>
      </c>
    </row>
    <row r="281" spans="5:7" x14ac:dyDescent="0.25">
      <c r="E281" s="20">
        <v>1.8716900000000001</v>
      </c>
      <c r="F281" s="20">
        <v>89.799229999999994</v>
      </c>
      <c r="G281" s="20">
        <v>23.95289</v>
      </c>
    </row>
    <row r="282" spans="5:7" x14ac:dyDescent="0.25">
      <c r="E282" s="20">
        <v>1.8383400000000001</v>
      </c>
      <c r="F282" s="20">
        <v>85.288809999999998</v>
      </c>
      <c r="G282" s="20">
        <v>23.370059999999999</v>
      </c>
    </row>
    <row r="283" spans="5:7" x14ac:dyDescent="0.25">
      <c r="E283" s="20">
        <v>1.73376</v>
      </c>
      <c r="F283" s="20">
        <v>77.568839999999994</v>
      </c>
      <c r="G283" s="20">
        <v>23.311140000000002</v>
      </c>
    </row>
    <row r="284" spans="5:7" x14ac:dyDescent="0.25">
      <c r="E284" s="20">
        <v>1.5572299999999999</v>
      </c>
      <c r="F284" s="20">
        <v>93.583299999999994</v>
      </c>
      <c r="G284" s="20">
        <v>22.257259999999999</v>
      </c>
    </row>
    <row r="285" spans="5:7" x14ac:dyDescent="0.25">
      <c r="E285" s="20">
        <v>1.87853</v>
      </c>
      <c r="F285" s="20">
        <v>89.446190000000001</v>
      </c>
      <c r="G285" s="20">
        <v>20.700970000000002</v>
      </c>
    </row>
    <row r="286" spans="5:7" x14ac:dyDescent="0.25">
      <c r="E286" s="20">
        <v>1.8882099999999999</v>
      </c>
      <c r="F286" s="20">
        <v>92.921310000000005</v>
      </c>
      <c r="G286" s="20">
        <v>25.14941</v>
      </c>
    </row>
    <row r="287" spans="5:7" x14ac:dyDescent="0.25">
      <c r="E287" s="20">
        <v>1.90578</v>
      </c>
      <c r="F287" s="20">
        <v>94.112579999999994</v>
      </c>
      <c r="G287" s="20">
        <v>20.587969999999999</v>
      </c>
    </row>
    <row r="288" spans="5:7" x14ac:dyDescent="0.25">
      <c r="E288" s="20">
        <v>1.85317</v>
      </c>
      <c r="F288" s="20">
        <v>89.491849999999999</v>
      </c>
      <c r="G288" s="20">
        <v>22.628029999999999</v>
      </c>
    </row>
    <row r="289" spans="5:7" x14ac:dyDescent="0.25">
      <c r="E289" s="20">
        <v>1.92394</v>
      </c>
      <c r="F289" s="20">
        <v>91.107330000000005</v>
      </c>
      <c r="G289" s="20">
        <v>19.254239999999999</v>
      </c>
    </row>
    <row r="290" spans="5:7" x14ac:dyDescent="0.25">
      <c r="E290" s="20">
        <v>1.7272400000000001</v>
      </c>
      <c r="F290" s="20">
        <v>96.080250000000007</v>
      </c>
      <c r="G290" s="20">
        <v>23.825559999999999</v>
      </c>
    </row>
    <row r="291" spans="5:7" x14ac:dyDescent="0.25">
      <c r="E291" s="20">
        <v>1.8451200000000001</v>
      </c>
      <c r="F291" s="20">
        <v>91.916349999999994</v>
      </c>
      <c r="G291" s="20">
        <v>22.805890000000002</v>
      </c>
    </row>
    <row r="292" spans="5:7" x14ac:dyDescent="0.25">
      <c r="E292" s="20">
        <v>1.8391</v>
      </c>
      <c r="F292" s="20">
        <v>94.962429999999998</v>
      </c>
      <c r="G292" s="20">
        <v>24.037330000000001</v>
      </c>
    </row>
    <row r="293" spans="5:7" x14ac:dyDescent="0.25">
      <c r="E293" s="20">
        <v>1.6950499999999999</v>
      </c>
      <c r="F293" s="20">
        <v>96.175669999999997</v>
      </c>
      <c r="G293" s="20">
        <v>23.649010000000001</v>
      </c>
    </row>
    <row r="294" spans="5:7" x14ac:dyDescent="0.25">
      <c r="E294" s="20">
        <v>1.8012999999999999</v>
      </c>
      <c r="F294" s="20">
        <v>91.900329999999997</v>
      </c>
      <c r="G294" s="20">
        <v>24.320620000000002</v>
      </c>
    </row>
    <row r="295" spans="5:7" x14ac:dyDescent="0.25">
      <c r="E295" s="20">
        <v>1.6416299999999999</v>
      </c>
      <c r="F295" s="20">
        <v>92.479510000000005</v>
      </c>
      <c r="G295" s="20">
        <v>21.38458</v>
      </c>
    </row>
    <row r="296" spans="5:7" x14ac:dyDescent="0.25">
      <c r="E296" s="20">
        <v>1.67235</v>
      </c>
      <c r="F296" s="20">
        <v>96.429040000000001</v>
      </c>
      <c r="G296" s="20">
        <v>21.254840000000002</v>
      </c>
    </row>
    <row r="297" spans="5:7" x14ac:dyDescent="0.25">
      <c r="E297" s="20">
        <v>1.9635</v>
      </c>
      <c r="F297" s="20">
        <v>64.890960000000007</v>
      </c>
      <c r="G297" s="20">
        <v>21.973469999999999</v>
      </c>
    </row>
    <row r="298" spans="5:7" x14ac:dyDescent="0.25">
      <c r="E298" s="20">
        <v>1.96194</v>
      </c>
      <c r="F298" s="20">
        <v>64.157409999999999</v>
      </c>
      <c r="G298" s="20">
        <v>24.801549999999999</v>
      </c>
    </row>
    <row r="299" spans="5:7" x14ac:dyDescent="0.25">
      <c r="E299" s="20">
        <v>1.5910500000000001</v>
      </c>
      <c r="F299" s="20">
        <v>69.842179999999999</v>
      </c>
      <c r="G299" s="20">
        <v>24.485980000000001</v>
      </c>
    </row>
    <row r="300" spans="5:7" x14ac:dyDescent="0.25">
      <c r="E300" s="20">
        <v>1.71705</v>
      </c>
      <c r="F300" s="20">
        <v>70.224639999999994</v>
      </c>
      <c r="G300" s="20">
        <v>23.7041</v>
      </c>
    </row>
    <row r="301" spans="5:7" x14ac:dyDescent="0.25">
      <c r="E301" s="20">
        <v>1.93327</v>
      </c>
      <c r="F301" s="20">
        <v>62.705309999999997</v>
      </c>
      <c r="G301" s="20">
        <v>21.973970000000001</v>
      </c>
    </row>
    <row r="302" spans="5:7" x14ac:dyDescent="0.25">
      <c r="E302" s="20">
        <v>1.7121900000000001</v>
      </c>
      <c r="F302" s="20">
        <v>53.758369999999999</v>
      </c>
      <c r="G302" s="20">
        <v>24.67727</v>
      </c>
    </row>
    <row r="303" spans="5:7" x14ac:dyDescent="0.25">
      <c r="E303" s="20">
        <v>1.99265</v>
      </c>
      <c r="F303" s="20">
        <v>51.455120000000001</v>
      </c>
      <c r="G303" s="20">
        <v>22.6509</v>
      </c>
    </row>
    <row r="304" spans="5:7" x14ac:dyDescent="0.25">
      <c r="E304" s="20">
        <v>1.9839100000000001</v>
      </c>
      <c r="F304" s="20">
        <v>67.403840000000002</v>
      </c>
      <c r="G304" s="20">
        <v>24.91957</v>
      </c>
    </row>
    <row r="305" spans="5:7" x14ac:dyDescent="0.25">
      <c r="E305" s="20">
        <v>1.8872599999999999</v>
      </c>
      <c r="F305" s="20">
        <v>56.406959999999998</v>
      </c>
      <c r="G305" s="20">
        <v>23.898440000000001</v>
      </c>
    </row>
    <row r="306" spans="5:7" x14ac:dyDescent="0.25">
      <c r="E306" s="20">
        <v>1.60127</v>
      </c>
      <c r="F306" s="20">
        <v>67.41301</v>
      </c>
      <c r="G306" s="20">
        <v>23.718610000000002</v>
      </c>
    </row>
    <row r="307" spans="5:7" x14ac:dyDescent="0.25">
      <c r="E307" s="20">
        <v>1.78172</v>
      </c>
      <c r="F307" s="20">
        <v>65.164599999999993</v>
      </c>
      <c r="G307" s="20">
        <v>20.669370000000001</v>
      </c>
    </row>
    <row r="308" spans="5:7" x14ac:dyDescent="0.25">
      <c r="E308" s="20">
        <v>1.9315500000000001</v>
      </c>
      <c r="F308" s="20">
        <v>61.914830000000002</v>
      </c>
      <c r="G308" s="20">
        <v>19.9922</v>
      </c>
    </row>
    <row r="309" spans="5:7" x14ac:dyDescent="0.25">
      <c r="E309" s="20">
        <v>1.80776</v>
      </c>
      <c r="F309" s="20">
        <v>68.399039999999999</v>
      </c>
      <c r="G309" s="20">
        <v>23.85905</v>
      </c>
    </row>
    <row r="310" spans="5:7" x14ac:dyDescent="0.25">
      <c r="E310" s="20">
        <v>1.8358099999999999</v>
      </c>
      <c r="F310" s="20">
        <v>64.549459999999996</v>
      </c>
      <c r="G310" s="20">
        <v>24.536829999999998</v>
      </c>
    </row>
    <row r="311" spans="5:7" x14ac:dyDescent="0.25">
      <c r="E311" s="20">
        <v>1.83466</v>
      </c>
      <c r="F311" s="20">
        <v>61.54842</v>
      </c>
      <c r="G311" s="20">
        <v>23.048729999999999</v>
      </c>
    </row>
    <row r="312" spans="5:7" x14ac:dyDescent="0.25">
      <c r="E312" s="20">
        <v>1.7903800000000001</v>
      </c>
      <c r="F312" s="20">
        <v>66.458979999999997</v>
      </c>
      <c r="G312" s="20">
        <v>24.026160000000001</v>
      </c>
    </row>
    <row r="313" spans="5:7" x14ac:dyDescent="0.25">
      <c r="E313" s="20">
        <v>1.8728800000000001</v>
      </c>
      <c r="F313" s="20">
        <v>64.987700000000004</v>
      </c>
      <c r="G313" s="20">
        <v>25.138390000000001</v>
      </c>
    </row>
    <row r="314" spans="5:7" x14ac:dyDescent="0.25">
      <c r="E314" s="20">
        <v>1.8683099999999999</v>
      </c>
      <c r="F314" s="20">
        <v>66.398210000000006</v>
      </c>
      <c r="G314" s="20">
        <v>21.361820000000002</v>
      </c>
    </row>
    <row r="315" spans="5:7" x14ac:dyDescent="0.25">
      <c r="E315" s="20">
        <v>1.7109399999999999</v>
      </c>
      <c r="F315" s="20">
        <v>54.902320000000003</v>
      </c>
      <c r="G315" s="20">
        <v>20.704969999999999</v>
      </c>
    </row>
    <row r="316" spans="5:7" x14ac:dyDescent="0.25">
      <c r="E316" s="20">
        <v>1.85534</v>
      </c>
      <c r="F316" s="20">
        <v>67.439070000000001</v>
      </c>
      <c r="G316" s="20">
        <v>23.677990000000001</v>
      </c>
    </row>
    <row r="317" spans="5:7" x14ac:dyDescent="0.25">
      <c r="E317" s="20">
        <v>1.82403</v>
      </c>
      <c r="F317" s="20">
        <v>66.195350000000005</v>
      </c>
      <c r="G317" s="20">
        <v>24.68065</v>
      </c>
    </row>
    <row r="318" spans="5:7" x14ac:dyDescent="0.25">
      <c r="E318" s="20">
        <v>1.7666500000000001</v>
      </c>
      <c r="F318" s="20">
        <v>65.303449999999998</v>
      </c>
      <c r="G318" s="20">
        <v>24.321400000000001</v>
      </c>
    </row>
    <row r="319" spans="5:7" x14ac:dyDescent="0.25">
      <c r="E319" s="20">
        <v>1.6471899999999999</v>
      </c>
      <c r="F319" s="20">
        <v>67.570099999999996</v>
      </c>
      <c r="G319" s="20">
        <v>24.296980000000001</v>
      </c>
    </row>
    <row r="320" spans="5:7" x14ac:dyDescent="0.25">
      <c r="E320" s="20">
        <v>1.7518199999999999</v>
      </c>
      <c r="F320" s="20">
        <v>51.33952</v>
      </c>
      <c r="G320" s="20">
        <v>24.454350000000002</v>
      </c>
    </row>
    <row r="321" spans="5:7" x14ac:dyDescent="0.25">
      <c r="E321" s="20">
        <v>1.63483</v>
      </c>
      <c r="F321" s="20">
        <v>59.604709999999997</v>
      </c>
      <c r="G321" s="20">
        <v>18.283750000000001</v>
      </c>
    </row>
    <row r="322" spans="5:7" x14ac:dyDescent="0.25">
      <c r="E322" s="20">
        <v>1.83704</v>
      </c>
      <c r="F322" s="20">
        <v>68.908270000000002</v>
      </c>
      <c r="G322" s="20">
        <v>24.227119999999999</v>
      </c>
    </row>
    <row r="323" spans="5:7" x14ac:dyDescent="0.25">
      <c r="E323" s="20">
        <v>1.91231</v>
      </c>
      <c r="F323" s="20">
        <v>52.037939999999999</v>
      </c>
      <c r="G323" s="20">
        <v>24.85125</v>
      </c>
    </row>
    <row r="324" spans="5:7" x14ac:dyDescent="0.25">
      <c r="E324" s="20">
        <v>1.72559</v>
      </c>
      <c r="F324" s="20">
        <v>68.852500000000006</v>
      </c>
      <c r="G324" s="20">
        <v>17.822220000000002</v>
      </c>
    </row>
    <row r="325" spans="5:7" x14ac:dyDescent="0.25">
      <c r="E325" s="20">
        <v>1.8374900000000001</v>
      </c>
      <c r="F325" s="20">
        <v>62.435110000000002</v>
      </c>
      <c r="G325" s="20">
        <v>24.16855</v>
      </c>
    </row>
    <row r="326" spans="5:7" x14ac:dyDescent="0.25">
      <c r="E326" s="20">
        <v>1.9416100000000001</v>
      </c>
      <c r="F326" s="20">
        <v>67.187849999999997</v>
      </c>
      <c r="G326" s="20">
        <v>24.51641</v>
      </c>
    </row>
    <row r="327" spans="5:7" x14ac:dyDescent="0.25">
      <c r="E327" s="20">
        <v>1.8679399999999999</v>
      </c>
      <c r="F327" s="20">
        <v>68.865110000000001</v>
      </c>
      <c r="G327" s="20">
        <v>24.830020000000001</v>
      </c>
    </row>
    <row r="328" spans="5:7" x14ac:dyDescent="0.25">
      <c r="E328" s="20">
        <v>1.6687700000000001</v>
      </c>
      <c r="F328" s="20">
        <v>64.252579999999995</v>
      </c>
      <c r="G328" s="20">
        <v>19.933009999999999</v>
      </c>
    </row>
    <row r="329" spans="5:7" x14ac:dyDescent="0.25">
      <c r="F329" s="20">
        <v>68.146770000000004</v>
      </c>
      <c r="G329" s="20">
        <v>17.318829999999998</v>
      </c>
    </row>
    <row r="330" spans="5:7" x14ac:dyDescent="0.25">
      <c r="F330" s="20">
        <v>65.586780000000005</v>
      </c>
      <c r="G330" s="20">
        <v>24.29185</v>
      </c>
    </row>
    <row r="331" spans="5:7" x14ac:dyDescent="0.25">
      <c r="F331" s="20">
        <v>57.039610000000003</v>
      </c>
      <c r="G331" s="20">
        <v>23.385929999999998</v>
      </c>
    </row>
    <row r="332" spans="5:7" x14ac:dyDescent="0.25">
      <c r="F332" s="20">
        <v>67.269880000000001</v>
      </c>
      <c r="G332" s="20">
        <v>20.04637</v>
      </c>
    </row>
    <row r="333" spans="5:7" x14ac:dyDescent="0.25">
      <c r="F333" s="20">
        <v>63.322629999999997</v>
      </c>
      <c r="G333" s="20">
        <v>24</v>
      </c>
    </row>
    <row r="334" spans="5:7" x14ac:dyDescent="0.25">
      <c r="F334" s="20">
        <v>67.170959999999994</v>
      </c>
      <c r="G334" s="20">
        <v>17.290420000000001</v>
      </c>
    </row>
    <row r="335" spans="5:7" x14ac:dyDescent="0.25">
      <c r="F335" s="20">
        <v>68.609920000000002</v>
      </c>
      <c r="G335" s="20">
        <v>25.373200000000001</v>
      </c>
    </row>
    <row r="336" spans="5:7" x14ac:dyDescent="0.25">
      <c r="F336" s="20">
        <v>57.436880000000002</v>
      </c>
      <c r="G336" s="20">
        <v>23.911470000000001</v>
      </c>
    </row>
    <row r="337" spans="6:7" x14ac:dyDescent="0.25">
      <c r="F337" s="20">
        <v>66.46951</v>
      </c>
      <c r="G337" s="20">
        <v>20.82037</v>
      </c>
    </row>
    <row r="338" spans="6:7" x14ac:dyDescent="0.25">
      <c r="F338" s="20">
        <v>63.100700000000003</v>
      </c>
      <c r="G338" s="20">
        <v>24.441939999999999</v>
      </c>
    </row>
    <row r="339" spans="6:7" x14ac:dyDescent="0.25">
      <c r="F339" s="20">
        <v>60.925780000000003</v>
      </c>
      <c r="G339" s="20">
        <v>24.513030000000001</v>
      </c>
    </row>
    <row r="340" spans="6:7" x14ac:dyDescent="0.25">
      <c r="F340" s="20">
        <v>65.980819999999994</v>
      </c>
      <c r="G340" s="20">
        <v>18.065860000000001</v>
      </c>
    </row>
    <row r="341" spans="6:7" x14ac:dyDescent="0.25">
      <c r="F341" s="20">
        <v>69.931619999999995</v>
      </c>
      <c r="G341" s="20">
        <v>24.27431</v>
      </c>
    </row>
    <row r="342" spans="6:7" x14ac:dyDescent="0.25">
      <c r="F342" s="20">
        <v>65.521209999999996</v>
      </c>
      <c r="G342" s="20">
        <v>24.078579999999999</v>
      </c>
    </row>
    <row r="343" spans="6:7" x14ac:dyDescent="0.25">
      <c r="F343" s="20">
        <v>67.535910000000001</v>
      </c>
      <c r="G343" s="20">
        <v>24.45261</v>
      </c>
    </row>
    <row r="344" spans="6:7" x14ac:dyDescent="0.25">
      <c r="F344" s="20">
        <v>67.773899999999998</v>
      </c>
      <c r="G344" s="20">
        <v>21.432400000000001</v>
      </c>
    </row>
    <row r="345" spans="6:7" x14ac:dyDescent="0.25">
      <c r="F345" s="20">
        <v>66.653180000000006</v>
      </c>
      <c r="G345" s="20">
        <v>25.381409999999999</v>
      </c>
    </row>
    <row r="346" spans="6:7" x14ac:dyDescent="0.25">
      <c r="F346" s="20">
        <v>67.894919999999999</v>
      </c>
      <c r="G346" s="20">
        <v>21.897110000000001</v>
      </c>
    </row>
    <row r="347" spans="6:7" x14ac:dyDescent="0.25">
      <c r="F347" s="20">
        <v>69.437820000000002</v>
      </c>
      <c r="G347" s="20">
        <v>23.68281</v>
      </c>
    </row>
    <row r="348" spans="6:7" x14ac:dyDescent="0.25">
      <c r="F348" s="20">
        <v>48.894509999999997</v>
      </c>
      <c r="G348" s="20">
        <v>24.407060000000001</v>
      </c>
    </row>
    <row r="349" spans="6:7" x14ac:dyDescent="0.25">
      <c r="F349" s="20">
        <v>69.693839999999994</v>
      </c>
      <c r="G349" s="20">
        <v>24.516819999999999</v>
      </c>
    </row>
    <row r="350" spans="6:7" x14ac:dyDescent="0.25">
      <c r="F350" s="20">
        <v>70.807670000000002</v>
      </c>
      <c r="G350" s="20">
        <v>24.952809999999999</v>
      </c>
    </row>
    <row r="351" spans="6:7" x14ac:dyDescent="0.25">
      <c r="F351" s="20">
        <v>69.675489999999996</v>
      </c>
      <c r="G351" s="20">
        <v>24.861509999999999</v>
      </c>
    </row>
    <row r="352" spans="6:7" x14ac:dyDescent="0.25">
      <c r="F352" s="20">
        <v>67.151780000000002</v>
      </c>
      <c r="G352" s="20">
        <v>23.730920000000001</v>
      </c>
    </row>
    <row r="353" spans="6:7" x14ac:dyDescent="0.25">
      <c r="F353" s="20">
        <v>67.28</v>
      </c>
      <c r="G353" s="20">
        <v>25.05293</v>
      </c>
    </row>
    <row r="354" spans="6:7" x14ac:dyDescent="0.25">
      <c r="F354" s="20">
        <v>50.893990000000002</v>
      </c>
      <c r="G354" s="20">
        <v>24.68845</v>
      </c>
    </row>
    <row r="355" spans="6:7" x14ac:dyDescent="0.25">
      <c r="F355" s="20">
        <v>72.137910000000005</v>
      </c>
      <c r="G355" s="20">
        <v>24.47456</v>
      </c>
    </row>
    <row r="356" spans="6:7" x14ac:dyDescent="0.25">
      <c r="F356" s="20">
        <v>59.520069999999997</v>
      </c>
      <c r="G356" s="20">
        <v>22.557549999999999</v>
      </c>
    </row>
    <row r="357" spans="6:7" x14ac:dyDescent="0.25">
      <c r="F357" s="20">
        <v>68.521420000000006</v>
      </c>
      <c r="G357" s="20">
        <v>22.23564</v>
      </c>
    </row>
    <row r="358" spans="6:7" x14ac:dyDescent="0.25">
      <c r="F358" s="20">
        <v>68.803399999999996</v>
      </c>
      <c r="G358" s="20">
        <v>23.58381</v>
      </c>
    </row>
    <row r="359" spans="6:7" x14ac:dyDescent="0.25">
      <c r="F359" s="20">
        <v>71.264049999999997</v>
      </c>
      <c r="G359" s="20">
        <v>23.042570000000001</v>
      </c>
    </row>
    <row r="360" spans="6:7" x14ac:dyDescent="0.25">
      <c r="F360" s="20">
        <v>63.178249999999998</v>
      </c>
      <c r="G360" s="20">
        <v>23.345510000000001</v>
      </c>
    </row>
    <row r="361" spans="6:7" x14ac:dyDescent="0.25">
      <c r="F361" s="20">
        <v>61.185969999999998</v>
      </c>
      <c r="G361" s="20">
        <v>23.734100000000002</v>
      </c>
    </row>
    <row r="362" spans="6:7" x14ac:dyDescent="0.25">
      <c r="F362" s="20">
        <v>49.826540000000001</v>
      </c>
      <c r="G362" s="20">
        <v>25.090990000000001</v>
      </c>
    </row>
    <row r="363" spans="6:7" x14ac:dyDescent="0.25">
      <c r="F363" s="20">
        <v>66.614509999999996</v>
      </c>
      <c r="G363" s="20">
        <v>25.070779999999999</v>
      </c>
    </row>
    <row r="364" spans="6:7" x14ac:dyDescent="0.25">
      <c r="F364" s="20">
        <v>65.491299999999995</v>
      </c>
      <c r="G364" s="20">
        <v>23.624230000000001</v>
      </c>
    </row>
    <row r="365" spans="6:7" x14ac:dyDescent="0.25">
      <c r="F365" s="20">
        <v>59.006360000000001</v>
      </c>
      <c r="G365" s="20">
        <v>22.98143</v>
      </c>
    </row>
    <row r="366" spans="6:7" x14ac:dyDescent="0.25">
      <c r="F366" s="20">
        <v>63.077970000000001</v>
      </c>
      <c r="G366" s="20">
        <v>25.027290000000001</v>
      </c>
    </row>
    <row r="367" spans="6:7" x14ac:dyDescent="0.25">
      <c r="F367" s="20">
        <v>67.117270000000005</v>
      </c>
      <c r="G367" s="20">
        <v>22.48123</v>
      </c>
    </row>
    <row r="368" spans="6:7" x14ac:dyDescent="0.25">
      <c r="F368" s="20">
        <v>59.071510000000004</v>
      </c>
      <c r="G368" s="20">
        <v>25.048729999999999</v>
      </c>
    </row>
    <row r="369" spans="6:7" x14ac:dyDescent="0.25">
      <c r="F369" s="20">
        <v>63.220059999999997</v>
      </c>
      <c r="G369" s="20">
        <v>21.837610000000002</v>
      </c>
    </row>
    <row r="370" spans="6:7" x14ac:dyDescent="0.25">
      <c r="F370" s="20">
        <v>65.820080000000004</v>
      </c>
      <c r="G370" s="20">
        <v>22.73584</v>
      </c>
    </row>
    <row r="371" spans="6:7" x14ac:dyDescent="0.25">
      <c r="F371" s="20">
        <v>68.03304</v>
      </c>
      <c r="G371" s="20">
        <v>20.363630000000001</v>
      </c>
    </row>
    <row r="372" spans="6:7" x14ac:dyDescent="0.25">
      <c r="F372" s="20">
        <v>58.14969</v>
      </c>
      <c r="G372" s="20">
        <v>15.71893</v>
      </c>
    </row>
    <row r="373" spans="6:7" x14ac:dyDescent="0.25">
      <c r="F373" s="20">
        <v>66.928070000000005</v>
      </c>
      <c r="G373" s="20">
        <v>21.783000000000001</v>
      </c>
    </row>
    <row r="374" spans="6:7" x14ac:dyDescent="0.25">
      <c r="F374" s="20">
        <v>66.001040000000003</v>
      </c>
      <c r="G374" s="20">
        <v>21.041129999999999</v>
      </c>
    </row>
    <row r="375" spans="6:7" x14ac:dyDescent="0.25">
      <c r="F375" s="20">
        <v>60.531219999999998</v>
      </c>
      <c r="G375" s="20">
        <v>21.866820000000001</v>
      </c>
    </row>
    <row r="376" spans="6:7" x14ac:dyDescent="0.25">
      <c r="F376" s="20">
        <v>71.172210000000007</v>
      </c>
      <c r="G376" s="20">
        <v>21.224160000000001</v>
      </c>
    </row>
    <row r="377" spans="6:7" x14ac:dyDescent="0.25">
      <c r="F377" s="20">
        <v>65.020430000000005</v>
      </c>
      <c r="G377" s="20">
        <v>21.419280000000001</v>
      </c>
    </row>
    <row r="378" spans="6:7" x14ac:dyDescent="0.25">
      <c r="F378" s="20">
        <v>66.867609999999999</v>
      </c>
      <c r="G378" s="20">
        <v>19.394020000000001</v>
      </c>
    </row>
    <row r="379" spans="6:7" x14ac:dyDescent="0.25">
      <c r="F379" s="20">
        <v>64.010840000000002</v>
      </c>
      <c r="G379" s="20">
        <v>22.53997</v>
      </c>
    </row>
    <row r="380" spans="6:7" x14ac:dyDescent="0.25">
      <c r="F380" s="20">
        <v>58.790889999999997</v>
      </c>
      <c r="G380" s="20">
        <v>21.730350000000001</v>
      </c>
    </row>
    <row r="381" spans="6:7" x14ac:dyDescent="0.25">
      <c r="F381" s="20">
        <v>65.811009999999996</v>
      </c>
      <c r="G381" s="20">
        <v>16.91647</v>
      </c>
    </row>
    <row r="382" spans="6:7" x14ac:dyDescent="0.25">
      <c r="F382" s="20">
        <v>53.408009999999997</v>
      </c>
      <c r="G382" s="20">
        <v>20.11121</v>
      </c>
    </row>
    <row r="383" spans="6:7" x14ac:dyDescent="0.25">
      <c r="F383" s="20">
        <v>62.211089999999999</v>
      </c>
      <c r="G383" s="20">
        <v>20.243320000000001</v>
      </c>
    </row>
    <row r="384" spans="6:7" x14ac:dyDescent="0.25">
      <c r="F384" s="20">
        <v>62.748570000000001</v>
      </c>
      <c r="G384" s="20">
        <v>22.11421</v>
      </c>
    </row>
    <row r="385" spans="6:7" x14ac:dyDescent="0.25">
      <c r="F385" s="20">
        <v>67.381320000000002</v>
      </c>
      <c r="G385" s="20">
        <v>21.858789999999999</v>
      </c>
    </row>
    <row r="386" spans="6:7" x14ac:dyDescent="0.25">
      <c r="F386" s="20">
        <v>68.054000000000002</v>
      </c>
      <c r="G386" s="20">
        <v>22.050429999999999</v>
      </c>
    </row>
    <row r="387" spans="6:7" x14ac:dyDescent="0.25">
      <c r="F387" s="20">
        <v>65.477540000000005</v>
      </c>
      <c r="G387" s="20">
        <v>21.186699999999998</v>
      </c>
    </row>
    <row r="388" spans="6:7" x14ac:dyDescent="0.25">
      <c r="G388" s="20">
        <v>15.647209999999999</v>
      </c>
    </row>
    <row r="389" spans="6:7" x14ac:dyDescent="0.25">
      <c r="G389" s="20">
        <v>15.99874</v>
      </c>
    </row>
    <row r="390" spans="6:7" x14ac:dyDescent="0.25">
      <c r="G390" s="20">
        <v>22.020520000000001</v>
      </c>
    </row>
    <row r="391" spans="6:7" x14ac:dyDescent="0.25">
      <c r="G391" s="20">
        <v>21.390049999999999</v>
      </c>
    </row>
    <row r="392" spans="6:7" x14ac:dyDescent="0.25">
      <c r="F392" s="20" t="s">
        <v>17</v>
      </c>
      <c r="G392" s="20">
        <v>17.79975</v>
      </c>
    </row>
    <row r="393" spans="6:7" x14ac:dyDescent="0.25">
      <c r="F393" s="20" t="s">
        <v>17</v>
      </c>
      <c r="G393" s="20">
        <v>20.137920000000001</v>
      </c>
    </row>
    <row r="394" spans="6:7" x14ac:dyDescent="0.25">
      <c r="F394" s="20" t="s">
        <v>17</v>
      </c>
      <c r="G394" s="20">
        <v>21.81523</v>
      </c>
    </row>
    <row r="395" spans="6:7" x14ac:dyDescent="0.25">
      <c r="F395" s="20" t="s">
        <v>17</v>
      </c>
      <c r="G395" s="20">
        <v>18.988389999999999</v>
      </c>
    </row>
    <row r="396" spans="6:7" x14ac:dyDescent="0.25">
      <c r="F396" s="20" t="s">
        <v>17</v>
      </c>
      <c r="G396" s="20">
        <v>22.16367</v>
      </c>
    </row>
    <row r="397" spans="6:7" x14ac:dyDescent="0.25">
      <c r="F397" s="20" t="s">
        <v>17</v>
      </c>
      <c r="G397" s="20">
        <v>17.33933</v>
      </c>
    </row>
    <row r="398" spans="6:7" x14ac:dyDescent="0.25">
      <c r="F398" s="20" t="s">
        <v>17</v>
      </c>
      <c r="G398" s="20">
        <v>22.146339999999999</v>
      </c>
    </row>
    <row r="399" spans="6:7" x14ac:dyDescent="0.25">
      <c r="F399" s="20" t="s">
        <v>17</v>
      </c>
      <c r="G399" s="20">
        <v>22.307300000000001</v>
      </c>
    </row>
    <row r="400" spans="6:7" x14ac:dyDescent="0.25">
      <c r="F400" s="20" t="s">
        <v>17</v>
      </c>
      <c r="G400" s="20">
        <v>22.613430000000001</v>
      </c>
    </row>
    <row r="401" spans="6:7" x14ac:dyDescent="0.25">
      <c r="F401" s="20" t="s">
        <v>17</v>
      </c>
      <c r="G401" s="20">
        <v>22.179539999999999</v>
      </c>
    </row>
    <row r="402" spans="6:7" x14ac:dyDescent="0.25">
      <c r="F402" s="20" t="s">
        <v>17</v>
      </c>
      <c r="G402" s="20">
        <v>20.90738</v>
      </c>
    </row>
    <row r="403" spans="6:7" x14ac:dyDescent="0.25">
      <c r="F403" s="20" t="s">
        <v>17</v>
      </c>
      <c r="G403" s="20">
        <v>20.766839999999998</v>
      </c>
    </row>
    <row r="404" spans="6:7" x14ac:dyDescent="0.25">
      <c r="F404" s="20" t="s">
        <v>17</v>
      </c>
      <c r="G404" s="20">
        <v>22.25929</v>
      </c>
    </row>
    <row r="405" spans="6:7" x14ac:dyDescent="0.25">
      <c r="F405" s="20" t="s">
        <v>17</v>
      </c>
      <c r="G405" s="20">
        <v>21.798200000000001</v>
      </c>
    </row>
    <row r="406" spans="6:7" x14ac:dyDescent="0.25">
      <c r="F406" s="20" t="s">
        <v>17</v>
      </c>
      <c r="G406" s="20">
        <v>20.523710000000001</v>
      </c>
    </row>
    <row r="407" spans="6:7" x14ac:dyDescent="0.25">
      <c r="F407" s="20" t="s">
        <v>17</v>
      </c>
      <c r="G407" s="20">
        <v>22.56775</v>
      </c>
    </row>
    <row r="408" spans="6:7" x14ac:dyDescent="0.25">
      <c r="F408" s="20" t="s">
        <v>17</v>
      </c>
      <c r="G408" s="20">
        <v>20.8584</v>
      </c>
    </row>
    <row r="409" spans="6:7" x14ac:dyDescent="0.25">
      <c r="F409" s="20" t="s">
        <v>17</v>
      </c>
      <c r="G409" s="20">
        <v>19.57375</v>
      </c>
    </row>
    <row r="410" spans="6:7" x14ac:dyDescent="0.25">
      <c r="F410" s="20" t="s">
        <v>17</v>
      </c>
      <c r="G410" s="20">
        <v>22.915120000000002</v>
      </c>
    </row>
    <row r="411" spans="6:7" x14ac:dyDescent="0.25">
      <c r="F411" s="20" t="s">
        <v>17</v>
      </c>
      <c r="G411" s="20">
        <v>21.720770000000002</v>
      </c>
    </row>
    <row r="412" spans="6:7" x14ac:dyDescent="0.25">
      <c r="F412" s="20" t="s">
        <v>17</v>
      </c>
      <c r="G412" s="20">
        <v>21.887730000000001</v>
      </c>
    </row>
    <row r="413" spans="6:7" x14ac:dyDescent="0.25">
      <c r="F413" s="20" t="s">
        <v>17</v>
      </c>
      <c r="G413" s="20">
        <v>21.303809999999999</v>
      </c>
    </row>
    <row r="414" spans="6:7" x14ac:dyDescent="0.25">
      <c r="F414" s="20" t="s">
        <v>17</v>
      </c>
      <c r="G414" s="20">
        <v>18.886369999999999</v>
      </c>
    </row>
    <row r="415" spans="6:7" x14ac:dyDescent="0.25">
      <c r="F415" s="20" t="s">
        <v>17</v>
      </c>
      <c r="G415" s="20">
        <v>21.165890000000001</v>
      </c>
    </row>
    <row r="416" spans="6:7" x14ac:dyDescent="0.25">
      <c r="F416" s="20" t="s">
        <v>17</v>
      </c>
      <c r="G416" s="20">
        <v>20.467770000000002</v>
      </c>
    </row>
    <row r="417" spans="6:7" x14ac:dyDescent="0.25">
      <c r="F417" s="20" t="s">
        <v>17</v>
      </c>
      <c r="G417" s="20">
        <v>20.242349999999998</v>
      </c>
    </row>
    <row r="418" spans="6:7" x14ac:dyDescent="0.25">
      <c r="F418" s="20" t="s">
        <v>17</v>
      </c>
      <c r="G418" s="20">
        <v>16.039300000000001</v>
      </c>
    </row>
    <row r="419" spans="6:7" x14ac:dyDescent="0.25">
      <c r="F419" s="20" t="s">
        <v>17</v>
      </c>
      <c r="G419" s="20">
        <v>22.57433</v>
      </c>
    </row>
    <row r="420" spans="6:7" x14ac:dyDescent="0.25">
      <c r="F420" s="20" t="s">
        <v>17</v>
      </c>
      <c r="G420" s="20">
        <v>20.846879999999999</v>
      </c>
    </row>
    <row r="421" spans="6:7" x14ac:dyDescent="0.25">
      <c r="F421" s="20" t="s">
        <v>17</v>
      </c>
      <c r="G421" s="20">
        <v>17.1113</v>
      </c>
    </row>
    <row r="422" spans="6:7" x14ac:dyDescent="0.25">
      <c r="F422" s="20" t="s">
        <v>17</v>
      </c>
      <c r="G422" s="20">
        <v>21.40718</v>
      </c>
    </row>
    <row r="423" spans="6:7" x14ac:dyDescent="0.25">
      <c r="F423" s="20" t="s">
        <v>17</v>
      </c>
      <c r="G423" s="20">
        <v>23.022069999999999</v>
      </c>
    </row>
    <row r="424" spans="6:7" x14ac:dyDescent="0.25">
      <c r="F424" s="20" t="s">
        <v>17</v>
      </c>
      <c r="G424" s="20">
        <v>22.636279999999999</v>
      </c>
    </row>
    <row r="425" spans="6:7" x14ac:dyDescent="0.25">
      <c r="F425" s="20" t="s">
        <v>17</v>
      </c>
      <c r="G425" s="20">
        <v>17.145859999999999</v>
      </c>
    </row>
    <row r="426" spans="6:7" x14ac:dyDescent="0.25">
      <c r="F426" s="20" t="s">
        <v>17</v>
      </c>
      <c r="G426" s="20">
        <v>22.8644</v>
      </c>
    </row>
    <row r="427" spans="6:7" x14ac:dyDescent="0.25">
      <c r="F427" s="20" t="s">
        <v>17</v>
      </c>
      <c r="G427" s="20">
        <v>22.233840000000001</v>
      </c>
    </row>
    <row r="428" spans="6:7" x14ac:dyDescent="0.25">
      <c r="F428" s="20" t="s">
        <v>17</v>
      </c>
      <c r="G428" s="20">
        <v>22.031359999999999</v>
      </c>
    </row>
    <row r="429" spans="6:7" x14ac:dyDescent="0.25">
      <c r="F429" s="20" t="s">
        <v>17</v>
      </c>
      <c r="G429" s="20">
        <v>20.504740000000002</v>
      </c>
    </row>
    <row r="430" spans="6:7" x14ac:dyDescent="0.25">
      <c r="F430" s="20" t="s">
        <v>17</v>
      </c>
      <c r="G430" s="20">
        <v>22.099689999999999</v>
      </c>
    </row>
    <row r="431" spans="6:7" x14ac:dyDescent="0.25">
      <c r="F431" s="20" t="s">
        <v>17</v>
      </c>
      <c r="G431" s="20">
        <v>16.97842</v>
      </c>
    </row>
    <row r="432" spans="6:7" x14ac:dyDescent="0.25">
      <c r="F432" s="20" t="s">
        <v>17</v>
      </c>
      <c r="G432" s="20">
        <v>19.045780000000001</v>
      </c>
    </row>
    <row r="433" spans="6:7" x14ac:dyDescent="0.25">
      <c r="F433" s="20" t="s">
        <v>17</v>
      </c>
      <c r="G433" s="20">
        <v>21.163959999999999</v>
      </c>
    </row>
    <row r="434" spans="6:7" x14ac:dyDescent="0.25">
      <c r="F434" s="20" t="s">
        <v>17</v>
      </c>
      <c r="G434" s="20">
        <v>19.53436</v>
      </c>
    </row>
    <row r="435" spans="6:7" x14ac:dyDescent="0.25">
      <c r="F435" s="20" t="s">
        <v>17</v>
      </c>
      <c r="G435" s="20">
        <v>21.648859999999999</v>
      </c>
    </row>
    <row r="436" spans="6:7" x14ac:dyDescent="0.25">
      <c r="F436" s="20" t="s">
        <v>17</v>
      </c>
      <c r="G436" s="20">
        <v>21.960799999999999</v>
      </c>
    </row>
    <row r="437" spans="6:7" x14ac:dyDescent="0.25">
      <c r="F437" s="20" t="s">
        <v>17</v>
      </c>
      <c r="G437" s="20">
        <v>20.395949999999999</v>
      </c>
    </row>
    <row r="438" spans="6:7" x14ac:dyDescent="0.25">
      <c r="F438" s="20" t="s">
        <v>17</v>
      </c>
      <c r="G438" s="20">
        <v>16.0182</v>
      </c>
    </row>
    <row r="439" spans="6:7" x14ac:dyDescent="0.25">
      <c r="F439" s="20" t="s">
        <v>17</v>
      </c>
      <c r="G439" s="20">
        <v>22.673639999999999</v>
      </c>
    </row>
    <row r="440" spans="6:7" x14ac:dyDescent="0.25">
      <c r="F440" s="20" t="s">
        <v>17</v>
      </c>
      <c r="G440" s="20">
        <v>21.177800000000001</v>
      </c>
    </row>
    <row r="441" spans="6:7" x14ac:dyDescent="0.25">
      <c r="F441" s="20" t="s">
        <v>17</v>
      </c>
      <c r="G441" s="20">
        <v>20.66057</v>
      </c>
    </row>
    <row r="442" spans="6:7" x14ac:dyDescent="0.25">
      <c r="F442" s="20" t="s">
        <v>17</v>
      </c>
      <c r="G442" s="20">
        <v>18.8855</v>
      </c>
    </row>
    <row r="443" spans="6:7" x14ac:dyDescent="0.25">
      <c r="F443" s="20" t="s">
        <v>17</v>
      </c>
      <c r="G443" s="20">
        <v>18.195900000000002</v>
      </c>
    </row>
    <row r="444" spans="6:7" x14ac:dyDescent="0.25">
      <c r="F444" s="20" t="s">
        <v>17</v>
      </c>
      <c r="G444" s="20">
        <v>21.474160000000001</v>
      </c>
    </row>
    <row r="445" spans="6:7" x14ac:dyDescent="0.25">
      <c r="F445" s="20" t="s">
        <v>17</v>
      </c>
      <c r="G445" s="20">
        <v>21.248449999999998</v>
      </c>
    </row>
    <row r="446" spans="6:7" x14ac:dyDescent="0.25">
      <c r="F446" s="20" t="s">
        <v>17</v>
      </c>
      <c r="G446" s="20">
        <v>21.51558</v>
      </c>
    </row>
    <row r="447" spans="6:7" x14ac:dyDescent="0.25">
      <c r="F447" s="20" t="s">
        <v>17</v>
      </c>
      <c r="G447" s="20">
        <v>22.085460000000001</v>
      </c>
    </row>
    <row r="448" spans="6:7" x14ac:dyDescent="0.25">
      <c r="F448" s="20" t="s">
        <v>17</v>
      </c>
      <c r="G448" s="20">
        <v>22.363630000000001</v>
      </c>
    </row>
    <row r="449" spans="6:7" x14ac:dyDescent="0.25">
      <c r="F449" s="20" t="s">
        <v>17</v>
      </c>
      <c r="G449" s="20">
        <v>21.202190000000002</v>
      </c>
    </row>
    <row r="450" spans="6:7" x14ac:dyDescent="0.25">
      <c r="F450" s="20" t="s">
        <v>17</v>
      </c>
      <c r="G450" s="20">
        <v>22.326560000000001</v>
      </c>
    </row>
    <row r="451" spans="6:7" x14ac:dyDescent="0.25">
      <c r="F451" s="20" t="s">
        <v>17</v>
      </c>
      <c r="G451" s="20">
        <v>21.3794</v>
      </c>
    </row>
    <row r="452" spans="6:7" x14ac:dyDescent="0.25">
      <c r="F452" s="20" t="s">
        <v>17</v>
      </c>
      <c r="G452" s="20">
        <v>22.37931</v>
      </c>
    </row>
  </sheetData>
  <mergeCells count="1">
    <mergeCell ref="B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FF00"/>
  </sheetPr>
  <dimension ref="A1:I108"/>
  <sheetViews>
    <sheetView tabSelected="1" topLeftCell="B1" workbookViewId="0">
      <selection activeCell="G5" sqref="G5"/>
    </sheetView>
  </sheetViews>
  <sheetFormatPr defaultRowHeight="15" x14ac:dyDescent="0.25"/>
  <cols>
    <col min="1" max="1" width="18.140625" style="5" customWidth="1"/>
    <col min="2" max="3" width="18.140625" style="27" customWidth="1"/>
    <col min="4" max="4" width="20" style="27" customWidth="1"/>
    <col min="7" max="7" width="14.28515625" customWidth="1"/>
    <col min="8" max="8" width="13.7109375" customWidth="1"/>
    <col min="9" max="9" width="14.7109375" customWidth="1"/>
  </cols>
  <sheetData>
    <row r="1" spans="1:9" s="15" customFormat="1" ht="17.25" x14ac:dyDescent="0.25">
      <c r="A1" s="24"/>
      <c r="B1" s="33" t="s">
        <v>80</v>
      </c>
      <c r="C1" s="33"/>
      <c r="D1" s="33"/>
    </row>
    <row r="2" spans="1:9" s="15" customFormat="1" ht="30.75" customHeight="1" x14ac:dyDescent="0.25">
      <c r="A2" s="26" t="s">
        <v>60</v>
      </c>
      <c r="B2" s="23" t="s">
        <v>81</v>
      </c>
      <c r="C2" s="23" t="s">
        <v>82</v>
      </c>
      <c r="D2" s="23" t="s">
        <v>83</v>
      </c>
      <c r="G2" s="2" t="s">
        <v>59</v>
      </c>
      <c r="H2" s="2" t="s">
        <v>6</v>
      </c>
      <c r="I2" s="2" t="s">
        <v>7</v>
      </c>
    </row>
    <row r="3" spans="1:9" ht="17.25" x14ac:dyDescent="0.25">
      <c r="B3" s="27">
        <v>1.3990221350000001</v>
      </c>
      <c r="C3" s="27">
        <v>3.104785363</v>
      </c>
      <c r="D3" s="27">
        <v>2.501526878</v>
      </c>
      <c r="G3" s="3" t="s">
        <v>8</v>
      </c>
      <c r="H3" s="4">
        <f>TTEST(B:B,C:C,2,2)</f>
        <v>9.1411331750848227E-25</v>
      </c>
      <c r="I3" s="4">
        <f>TTEST(B:B,D:D,2,2)</f>
        <v>8.1576346415751166E-5</v>
      </c>
    </row>
    <row r="4" spans="1:9" ht="17.25" x14ac:dyDescent="0.25">
      <c r="B4" s="27">
        <v>1.313733415</v>
      </c>
      <c r="C4" s="27">
        <v>4.1527145440000002</v>
      </c>
      <c r="D4" s="27">
        <v>4.3988833759999997</v>
      </c>
      <c r="G4" s="3" t="s">
        <v>6</v>
      </c>
      <c r="H4" s="4"/>
      <c r="I4" s="4">
        <f>TTEST(C:C,D:D,2,2)</f>
        <v>1.9899058169202456E-4</v>
      </c>
    </row>
    <row r="5" spans="1:9" x14ac:dyDescent="0.25">
      <c r="B5" s="27">
        <v>0.83732457400000004</v>
      </c>
      <c r="C5" s="27">
        <v>2.1752314290000001</v>
      </c>
      <c r="D5" s="27">
        <v>1.454150668</v>
      </c>
      <c r="G5" s="15" t="s">
        <v>9</v>
      </c>
    </row>
    <row r="6" spans="1:9" x14ac:dyDescent="0.25">
      <c r="B6" s="27">
        <v>1.109029386</v>
      </c>
      <c r="C6" s="27">
        <v>2.5071384370000001</v>
      </c>
      <c r="D6" s="27">
        <v>4.3153696840000002</v>
      </c>
    </row>
    <row r="7" spans="1:9" x14ac:dyDescent="0.25">
      <c r="B7" s="27">
        <v>1.632858924</v>
      </c>
      <c r="C7" s="27">
        <v>4.0777759949999997</v>
      </c>
      <c r="D7" s="27">
        <v>1.6809148469999999</v>
      </c>
    </row>
    <row r="8" spans="1:9" x14ac:dyDescent="0.25">
      <c r="B8" s="27">
        <v>1.38859</v>
      </c>
      <c r="C8" s="27">
        <v>3.6049871219999998</v>
      </c>
      <c r="D8" s="27">
        <v>4.348330485</v>
      </c>
    </row>
    <row r="9" spans="1:9" x14ac:dyDescent="0.25">
      <c r="B9" s="27">
        <v>1.4456681579999999</v>
      </c>
      <c r="C9" s="27">
        <v>4.2069984280000003</v>
      </c>
      <c r="D9" s="27">
        <v>1.3847692110000001</v>
      </c>
    </row>
    <row r="10" spans="1:9" x14ac:dyDescent="0.25">
      <c r="B10" s="27">
        <v>0.90867875600000003</v>
      </c>
      <c r="C10" s="27">
        <v>3.2469160339999998</v>
      </c>
      <c r="D10" s="27">
        <v>1.1571428290000001</v>
      </c>
    </row>
    <row r="11" spans="1:9" x14ac:dyDescent="0.25">
      <c r="B11" s="27">
        <v>1.462193949</v>
      </c>
      <c r="C11" s="27">
        <v>3.571532704</v>
      </c>
      <c r="D11" s="27">
        <v>3.9102949219999998</v>
      </c>
    </row>
    <row r="12" spans="1:9" x14ac:dyDescent="0.25">
      <c r="B12" s="27">
        <v>1.5247629599999999</v>
      </c>
      <c r="C12" s="27">
        <v>4.5458847249999996</v>
      </c>
      <c r="D12" s="27">
        <v>0.74388189299999996</v>
      </c>
    </row>
    <row r="13" spans="1:9" x14ac:dyDescent="0.25">
      <c r="B13" s="27">
        <v>1.2870717300000001</v>
      </c>
      <c r="C13" s="27">
        <v>4.0728397269999999</v>
      </c>
      <c r="D13" s="27">
        <v>2.0656938679999999</v>
      </c>
    </row>
    <row r="14" spans="1:9" x14ac:dyDescent="0.25">
      <c r="B14" s="27">
        <v>1.4913809769999999</v>
      </c>
      <c r="C14" s="27">
        <v>3.4105768219999999</v>
      </c>
      <c r="D14" s="27">
        <v>1.1097302040000001</v>
      </c>
    </row>
    <row r="15" spans="1:9" x14ac:dyDescent="0.25">
      <c r="B15" s="27">
        <v>1.1489427480000001</v>
      </c>
      <c r="C15" s="27">
        <v>3.1872375750000002</v>
      </c>
      <c r="D15" s="27">
        <v>1.4356378990000001</v>
      </c>
    </row>
    <row r="16" spans="1:9" x14ac:dyDescent="0.25">
      <c r="B16" s="27">
        <v>1.2953655319999999</v>
      </c>
      <c r="C16" s="27">
        <v>2.3225733069999999</v>
      </c>
      <c r="D16" s="27">
        <v>2.171439634</v>
      </c>
    </row>
    <row r="17" spans="2:4" x14ac:dyDescent="0.25">
      <c r="B17" s="27">
        <v>1.2877276090000001</v>
      </c>
      <c r="C17" s="27">
        <v>3.3918458710000001</v>
      </c>
      <c r="D17" s="27">
        <v>4.3511867410000002</v>
      </c>
    </row>
    <row r="18" spans="2:4" x14ac:dyDescent="0.25">
      <c r="B18" s="27">
        <v>1.28290902</v>
      </c>
      <c r="C18" s="27">
        <v>3.0450655480000002</v>
      </c>
      <c r="D18" s="27">
        <v>2.1633919719999999</v>
      </c>
    </row>
    <row r="19" spans="2:4" x14ac:dyDescent="0.25">
      <c r="B19" s="27">
        <v>1.062790686</v>
      </c>
      <c r="C19" s="27">
        <v>2.9082547710000002</v>
      </c>
      <c r="D19" s="27">
        <v>1.5384943040000001</v>
      </c>
    </row>
    <row r="20" spans="2:4" x14ac:dyDescent="0.25">
      <c r="B20" s="27">
        <v>1.4192164249999999</v>
      </c>
      <c r="C20" s="27">
        <v>3.2243242759999999</v>
      </c>
      <c r="D20" s="27">
        <v>1.103556604</v>
      </c>
    </row>
    <row r="21" spans="2:4" x14ac:dyDescent="0.25">
      <c r="B21" s="27">
        <v>1.283147606</v>
      </c>
      <c r="C21" s="27">
        <v>2.5336281970000001</v>
      </c>
      <c r="D21" s="27">
        <v>1.2284766110000001</v>
      </c>
    </row>
    <row r="22" spans="2:4" x14ac:dyDescent="0.25">
      <c r="B22" s="27">
        <v>1.1558394030000001</v>
      </c>
      <c r="C22" s="27">
        <v>1.706262918</v>
      </c>
      <c r="D22" s="27">
        <v>2.2901498039999999</v>
      </c>
    </row>
    <row r="23" spans="2:4" x14ac:dyDescent="0.25">
      <c r="B23" s="27">
        <v>0.985007776</v>
      </c>
      <c r="C23" s="27">
        <v>3.3365640390000002</v>
      </c>
      <c r="D23" s="27">
        <v>0.97713716900000003</v>
      </c>
    </row>
    <row r="24" spans="2:4" x14ac:dyDescent="0.25">
      <c r="B24" s="27">
        <v>1.337575143</v>
      </c>
      <c r="C24" s="27">
        <v>3.0137265389999999</v>
      </c>
      <c r="D24" s="27">
        <v>2.620236158</v>
      </c>
    </row>
    <row r="25" spans="2:4" x14ac:dyDescent="0.25">
      <c r="B25" s="27">
        <v>1.2479188349999999</v>
      </c>
      <c r="C25" s="27">
        <v>1.955151605</v>
      </c>
      <c r="D25" s="27">
        <v>2.7356225790000002</v>
      </c>
    </row>
    <row r="26" spans="2:4" x14ac:dyDescent="0.25">
      <c r="B26" s="27">
        <v>0.97555752600000001</v>
      </c>
      <c r="C26" s="27">
        <v>2.6039427389999998</v>
      </c>
      <c r="D26" s="27">
        <v>4.1783320579999996</v>
      </c>
    </row>
    <row r="27" spans="2:4" x14ac:dyDescent="0.25">
      <c r="B27" s="27">
        <v>0.90867875300000001</v>
      </c>
      <c r="C27" s="27">
        <v>2.66174226</v>
      </c>
      <c r="D27" s="27">
        <v>2.7518320420000002</v>
      </c>
    </row>
    <row r="28" spans="2:4" x14ac:dyDescent="0.25">
      <c r="B28" s="27">
        <v>1.564423235</v>
      </c>
      <c r="C28" s="27">
        <v>2.3924671339999999</v>
      </c>
      <c r="D28" s="27">
        <v>1.6935375930000001</v>
      </c>
    </row>
    <row r="29" spans="2:4" x14ac:dyDescent="0.25">
      <c r="B29" s="27">
        <v>1.4628471810000001</v>
      </c>
      <c r="C29" s="27">
        <v>3.0749347770000002</v>
      </c>
      <c r="D29" s="27">
        <v>0.89998542199999998</v>
      </c>
    </row>
    <row r="30" spans="2:4" x14ac:dyDescent="0.25">
      <c r="B30" s="27">
        <v>1.416568015</v>
      </c>
      <c r="C30" s="27">
        <v>1.977040168</v>
      </c>
      <c r="D30" s="27">
        <v>1.330584395</v>
      </c>
    </row>
    <row r="31" spans="2:4" x14ac:dyDescent="0.25">
      <c r="B31" s="27">
        <v>1.471921517</v>
      </c>
      <c r="C31" s="27">
        <v>2.3090169469999999</v>
      </c>
      <c r="D31" s="27">
        <v>1.7435539280000001</v>
      </c>
    </row>
    <row r="32" spans="2:4" x14ac:dyDescent="0.25">
      <c r="B32" s="27">
        <v>1.386095198</v>
      </c>
      <c r="C32" s="27">
        <v>3.3197676500000002</v>
      </c>
      <c r="D32" s="27">
        <v>2.1116697160000002</v>
      </c>
    </row>
    <row r="33" spans="2:4" x14ac:dyDescent="0.25">
      <c r="B33" s="27">
        <v>1.0709814520000001</v>
      </c>
      <c r="C33" s="27">
        <v>2.5960094329999999</v>
      </c>
      <c r="D33" s="27">
        <v>0.83402762399999997</v>
      </c>
    </row>
    <row r="34" spans="2:4" x14ac:dyDescent="0.25">
      <c r="B34" s="27">
        <v>1.582154713</v>
      </c>
      <c r="C34" s="27">
        <v>2.515185045</v>
      </c>
      <c r="D34" s="27">
        <v>2.0674188670000002</v>
      </c>
    </row>
    <row r="35" spans="2:4" x14ac:dyDescent="0.25">
      <c r="B35" s="27">
        <v>1.446888841</v>
      </c>
      <c r="C35" s="27">
        <v>3.637220385</v>
      </c>
      <c r="D35" s="27">
        <v>2.2663963210000002</v>
      </c>
    </row>
    <row r="36" spans="2:4" x14ac:dyDescent="0.25">
      <c r="B36" s="27">
        <v>1.4541840829999999</v>
      </c>
      <c r="C36" s="27">
        <v>2.7165777019999999</v>
      </c>
      <c r="D36" s="27">
        <v>1.032271336</v>
      </c>
    </row>
    <row r="37" spans="2:4" x14ac:dyDescent="0.25">
      <c r="B37" s="27">
        <v>1.53519114</v>
      </c>
      <c r="C37" s="27">
        <v>2.3030887849999999</v>
      </c>
      <c r="D37" s="27">
        <v>4.1595434429999996</v>
      </c>
    </row>
    <row r="38" spans="2:4" x14ac:dyDescent="0.25">
      <c r="B38" s="27">
        <v>1.2121366060000001</v>
      </c>
      <c r="C38" s="27">
        <v>2.6246912720000002</v>
      </c>
      <c r="D38" s="27">
        <v>1.5050642759999999</v>
      </c>
    </row>
    <row r="39" spans="2:4" x14ac:dyDescent="0.25">
      <c r="B39" s="27">
        <v>0.94792712499999998</v>
      </c>
      <c r="C39" s="27">
        <v>2.004309686</v>
      </c>
      <c r="D39" s="27">
        <v>1.4166999899999999</v>
      </c>
    </row>
    <row r="40" spans="2:4" x14ac:dyDescent="0.25">
      <c r="B40" s="27">
        <v>0.88800574099999996</v>
      </c>
      <c r="C40" s="27">
        <v>1.850848198</v>
      </c>
      <c r="D40" s="27">
        <v>3.964825067</v>
      </c>
    </row>
    <row r="41" spans="2:4" x14ac:dyDescent="0.25">
      <c r="B41" s="27">
        <v>0.530435816</v>
      </c>
      <c r="C41" s="27">
        <v>2.1133983359999999</v>
      </c>
      <c r="D41" s="27">
        <v>3.4444292110000001</v>
      </c>
    </row>
    <row r="42" spans="2:4" x14ac:dyDescent="0.25">
      <c r="B42" s="27">
        <v>0.95980422499999996</v>
      </c>
      <c r="C42" s="27">
        <v>2.2326042350000002</v>
      </c>
      <c r="D42" s="27">
        <v>1.1231892059999999</v>
      </c>
    </row>
    <row r="43" spans="2:4" x14ac:dyDescent="0.25">
      <c r="B43" s="27">
        <v>0.91407258700000005</v>
      </c>
      <c r="C43" s="27">
        <v>2.4409360530000002</v>
      </c>
      <c r="D43" s="27">
        <v>0.94925216000000001</v>
      </c>
    </row>
    <row r="44" spans="2:4" x14ac:dyDescent="0.25">
      <c r="B44" s="27">
        <v>0.92705694400000005</v>
      </c>
      <c r="C44" s="27">
        <v>1.8850131459999999</v>
      </c>
      <c r="D44" s="27">
        <v>0.720485021</v>
      </c>
    </row>
    <row r="45" spans="2:4" x14ac:dyDescent="0.25">
      <c r="B45" s="27">
        <v>1.473656944</v>
      </c>
      <c r="C45" s="27">
        <v>2.3792568809999999</v>
      </c>
      <c r="D45" s="27">
        <v>4.1729028799999996</v>
      </c>
    </row>
    <row r="46" spans="2:4" x14ac:dyDescent="0.25">
      <c r="B46" s="27">
        <v>1.1193607400000001</v>
      </c>
      <c r="C46" s="27">
        <v>1.8914950420000001</v>
      </c>
      <c r="D46" s="27">
        <v>4.1980259430000002</v>
      </c>
    </row>
    <row r="47" spans="2:4" x14ac:dyDescent="0.25">
      <c r="B47" s="27">
        <v>1.180587053</v>
      </c>
      <c r="C47" s="27">
        <v>1.9652264930000001</v>
      </c>
      <c r="D47" s="27">
        <v>0.471729811</v>
      </c>
    </row>
    <row r="48" spans="2:4" x14ac:dyDescent="0.25">
      <c r="B48" s="27">
        <v>1.5053628480000001</v>
      </c>
      <c r="C48" s="27">
        <v>1.5324087319999999</v>
      </c>
      <c r="D48" s="27">
        <v>0.33225856599999998</v>
      </c>
    </row>
    <row r="49" spans="2:4" x14ac:dyDescent="0.25">
      <c r="B49" s="27">
        <v>1.5321082699999999</v>
      </c>
      <c r="C49" s="27">
        <v>1.883342037</v>
      </c>
      <c r="D49" s="27">
        <v>0.91943069499999996</v>
      </c>
    </row>
    <row r="50" spans="2:4" x14ac:dyDescent="0.25">
      <c r="B50" s="27">
        <v>1.008026291</v>
      </c>
      <c r="C50" s="27">
        <v>1.379718711</v>
      </c>
      <c r="D50" s="27">
        <v>0.23419050199999999</v>
      </c>
    </row>
    <row r="51" spans="2:4" x14ac:dyDescent="0.25">
      <c r="B51" s="27">
        <v>1.030407292</v>
      </c>
      <c r="C51" s="27">
        <v>1.8813421889999999</v>
      </c>
      <c r="D51" s="27">
        <v>0.44094049899999999</v>
      </c>
    </row>
    <row r="52" spans="2:4" x14ac:dyDescent="0.25">
      <c r="B52" s="27">
        <v>1.1708933319999999</v>
      </c>
      <c r="C52" s="27">
        <v>1.7888734900000001</v>
      </c>
      <c r="D52" s="27">
        <v>0.721931251</v>
      </c>
    </row>
    <row r="53" spans="2:4" x14ac:dyDescent="0.25">
      <c r="B53" s="27">
        <v>1.0594849710000001</v>
      </c>
      <c r="C53" s="27">
        <v>2.082435737</v>
      </c>
      <c r="D53" s="27">
        <v>0.42050205400000001</v>
      </c>
    </row>
    <row r="54" spans="2:4" x14ac:dyDescent="0.25">
      <c r="B54" s="27">
        <v>1.286522162</v>
      </c>
      <c r="C54" s="27">
        <v>1.536255669</v>
      </c>
      <c r="D54" s="27">
        <v>0.30408142700000002</v>
      </c>
    </row>
    <row r="55" spans="2:4" x14ac:dyDescent="0.25">
      <c r="B55" s="27">
        <v>1.087064708</v>
      </c>
      <c r="C55" s="27">
        <v>1.900706751</v>
      </c>
      <c r="D55" s="27">
        <v>0.47021778800000003</v>
      </c>
    </row>
    <row r="56" spans="2:4" x14ac:dyDescent="0.25">
      <c r="B56" s="27">
        <v>0.73813679600000004</v>
      </c>
      <c r="C56" s="27">
        <v>2.048984012</v>
      </c>
      <c r="D56" s="27">
        <v>1.3799938940000001</v>
      </c>
    </row>
    <row r="57" spans="2:4" x14ac:dyDescent="0.25">
      <c r="B57" s="27">
        <v>1.23341364</v>
      </c>
      <c r="C57" s="27">
        <v>2.158702371</v>
      </c>
      <c r="D57" s="27">
        <v>3.9503761060000002</v>
      </c>
    </row>
    <row r="58" spans="2:4" x14ac:dyDescent="0.25">
      <c r="B58" s="27">
        <v>1.0830459429999999</v>
      </c>
      <c r="C58" s="27">
        <v>1.984123356</v>
      </c>
      <c r="D58" s="27">
        <v>1.374131113</v>
      </c>
    </row>
    <row r="59" spans="2:4" x14ac:dyDescent="0.25">
      <c r="B59" s="27">
        <v>1.024387728</v>
      </c>
      <c r="C59" s="27">
        <v>1.6253985820000001</v>
      </c>
      <c r="D59" s="27">
        <v>2.5979532860000001</v>
      </c>
    </row>
    <row r="60" spans="2:4" x14ac:dyDescent="0.25">
      <c r="B60" s="27">
        <v>1.1400611199999999</v>
      </c>
      <c r="C60" s="27">
        <v>2.2534105499999999</v>
      </c>
      <c r="D60" s="27">
        <v>2.2403646099999999</v>
      </c>
    </row>
    <row r="61" spans="2:4" x14ac:dyDescent="0.25">
      <c r="B61" s="27">
        <v>0.99495129599999999</v>
      </c>
      <c r="C61" s="27">
        <v>1.657769378</v>
      </c>
      <c r="D61" s="27">
        <v>1.321947054</v>
      </c>
    </row>
    <row r="62" spans="2:4" x14ac:dyDescent="0.25">
      <c r="B62" s="27">
        <v>0.80711982299999996</v>
      </c>
      <c r="C62" s="27">
        <v>2.1242900109999998</v>
      </c>
      <c r="D62" s="27">
        <v>1.6991375719999999</v>
      </c>
    </row>
    <row r="63" spans="2:4" x14ac:dyDescent="0.25">
      <c r="B63" s="27">
        <v>0.84482168800000002</v>
      </c>
      <c r="C63" s="27">
        <v>1.2397991429999999</v>
      </c>
      <c r="D63" s="27">
        <v>4.0559240689999996</v>
      </c>
    </row>
    <row r="64" spans="2:4" x14ac:dyDescent="0.25">
      <c r="B64" s="27">
        <v>0.82956761999999995</v>
      </c>
      <c r="C64" s="27">
        <v>1.481039204</v>
      </c>
      <c r="D64" s="27">
        <v>2.6270970180000002</v>
      </c>
    </row>
    <row r="65" spans="2:4" x14ac:dyDescent="0.25">
      <c r="B65" s="27">
        <v>0.78023351699999999</v>
      </c>
      <c r="C65" s="27">
        <v>1.228567508</v>
      </c>
      <c r="D65" s="27">
        <v>1.1587025339999999</v>
      </c>
    </row>
    <row r="66" spans="2:4" x14ac:dyDescent="0.25">
      <c r="B66" s="27">
        <v>0.81135640399999998</v>
      </c>
      <c r="C66" s="27">
        <v>1.3249335820000001</v>
      </c>
      <c r="D66" s="27">
        <v>0.55289774899999999</v>
      </c>
    </row>
    <row r="67" spans="2:4" x14ac:dyDescent="0.25">
      <c r="B67" s="27">
        <v>2.691778008</v>
      </c>
      <c r="C67" s="27">
        <v>1.192626293</v>
      </c>
      <c r="D67" s="27">
        <v>0.36713500799999998</v>
      </c>
    </row>
    <row r="68" spans="2:4" x14ac:dyDescent="0.25">
      <c r="B68" s="27">
        <v>2.504136768</v>
      </c>
      <c r="C68" s="27">
        <v>1.240663128</v>
      </c>
      <c r="D68" s="27">
        <v>1.0590690270000001</v>
      </c>
    </row>
    <row r="69" spans="2:4" x14ac:dyDescent="0.25">
      <c r="B69" s="27">
        <v>2.5232892750000002</v>
      </c>
      <c r="C69" s="27">
        <v>1.133730033</v>
      </c>
      <c r="D69" s="27">
        <v>1.3897384719999999</v>
      </c>
    </row>
    <row r="70" spans="2:4" x14ac:dyDescent="0.25">
      <c r="B70" s="27">
        <v>2.2981949510000002</v>
      </c>
      <c r="C70" s="27">
        <v>1.7659578119999999</v>
      </c>
      <c r="D70" s="27">
        <v>2.5446619689999999</v>
      </c>
    </row>
    <row r="71" spans="2:4" x14ac:dyDescent="0.25">
      <c r="B71" s="27">
        <v>2.508060044</v>
      </c>
      <c r="C71" s="27">
        <v>2.3900908310000002</v>
      </c>
      <c r="D71" s="27">
        <v>0.55152628599999998</v>
      </c>
    </row>
    <row r="72" spans="2:4" x14ac:dyDescent="0.25">
      <c r="B72" s="27">
        <v>1.707800261</v>
      </c>
      <c r="C72" s="27">
        <v>2.1196498840000002</v>
      </c>
      <c r="D72" s="27">
        <v>4.1837117619999997</v>
      </c>
    </row>
    <row r="73" spans="2:4" x14ac:dyDescent="0.25">
      <c r="B73" s="27">
        <v>1.524167576</v>
      </c>
      <c r="C73" s="27">
        <v>0.90672212500000005</v>
      </c>
      <c r="D73" s="27">
        <v>3.7428845509999999</v>
      </c>
    </row>
    <row r="74" spans="2:4" x14ac:dyDescent="0.25">
      <c r="B74" s="27">
        <v>1.855955051</v>
      </c>
      <c r="C74" s="27">
        <v>2.2398854780000002</v>
      </c>
      <c r="D74" s="27">
        <v>1.5583682409999999</v>
      </c>
    </row>
    <row r="75" spans="2:4" x14ac:dyDescent="0.25">
      <c r="B75" s="27">
        <v>1.6215131920000001</v>
      </c>
      <c r="C75" s="27">
        <v>2.2601495229999999</v>
      </c>
      <c r="D75" s="27">
        <v>2.8824513399999998</v>
      </c>
    </row>
    <row r="76" spans="2:4" x14ac:dyDescent="0.25">
      <c r="B76" s="27">
        <v>1.6594520349999999</v>
      </c>
      <c r="C76" s="27">
        <v>0.725736084</v>
      </c>
      <c r="D76" s="27">
        <v>1.5708110959999999</v>
      </c>
    </row>
    <row r="77" spans="2:4" x14ac:dyDescent="0.25">
      <c r="B77" s="27">
        <v>1.7471305530000001</v>
      </c>
      <c r="C77" s="27">
        <v>4.4543231499999996</v>
      </c>
      <c r="D77" s="27">
        <v>3.4259954957033458</v>
      </c>
    </row>
    <row r="78" spans="2:4" x14ac:dyDescent="0.25">
      <c r="B78" s="27">
        <v>1.9586910630000001</v>
      </c>
      <c r="C78" s="27">
        <v>3.770436218</v>
      </c>
      <c r="D78" s="27">
        <v>0.24557260770739983</v>
      </c>
    </row>
    <row r="79" spans="2:4" x14ac:dyDescent="0.25">
      <c r="B79" s="27">
        <v>1.8652474240000001</v>
      </c>
      <c r="C79" s="27">
        <v>4.2323995710000002</v>
      </c>
      <c r="D79" s="27">
        <v>1.3463561292025414</v>
      </c>
    </row>
    <row r="80" spans="2:4" x14ac:dyDescent="0.25">
      <c r="B80" s="27">
        <v>1.9326975980000001</v>
      </c>
      <c r="C80" s="27">
        <v>4.573210768</v>
      </c>
      <c r="D80" s="27">
        <v>0.89540694510820418</v>
      </c>
    </row>
    <row r="81" spans="2:4" x14ac:dyDescent="0.25">
      <c r="B81" s="27">
        <v>1.7186986230000001</v>
      </c>
      <c r="C81" s="27">
        <v>4.4604199490000003</v>
      </c>
      <c r="D81" s="27">
        <v>4.7996794733364077</v>
      </c>
    </row>
    <row r="82" spans="2:4" x14ac:dyDescent="0.25">
      <c r="B82" s="27">
        <v>1.6739152610000001</v>
      </c>
      <c r="C82" s="27">
        <v>3.0819924350000001</v>
      </c>
      <c r="D82" s="27">
        <v>6.6805457195897446</v>
      </c>
    </row>
    <row r="83" spans="2:4" x14ac:dyDescent="0.25">
      <c r="B83" s="27">
        <v>1.664260015</v>
      </c>
      <c r="C83" s="27">
        <v>3.291455536</v>
      </c>
      <c r="D83" s="27">
        <v>1.4092957237909796</v>
      </c>
    </row>
    <row r="84" spans="2:4" x14ac:dyDescent="0.25">
      <c r="B84" s="27">
        <v>1.6631116399999999</v>
      </c>
      <c r="C84" s="27">
        <v>3.3522646900000002</v>
      </c>
    </row>
    <row r="85" spans="2:4" x14ac:dyDescent="0.25">
      <c r="B85" s="27">
        <v>1.6718528770000001</v>
      </c>
      <c r="C85" s="27">
        <v>2.878661293</v>
      </c>
    </row>
    <row r="86" spans="2:4" x14ac:dyDescent="0.25">
      <c r="B86" s="27">
        <v>1.606804388</v>
      </c>
      <c r="C86" s="27">
        <v>2.5624212989999999</v>
      </c>
    </row>
    <row r="87" spans="2:4" x14ac:dyDescent="0.25">
      <c r="B87" s="27">
        <v>1.7376296120000001</v>
      </c>
      <c r="C87" s="27">
        <v>2.2987032310000002</v>
      </c>
    </row>
    <row r="88" spans="2:4" x14ac:dyDescent="0.25">
      <c r="B88" s="27">
        <v>2.0981845350000001</v>
      </c>
      <c r="C88" s="27">
        <v>2.5697804999999998</v>
      </c>
    </row>
    <row r="89" spans="2:4" x14ac:dyDescent="0.25">
      <c r="B89" s="27">
        <v>2.4079938649999999</v>
      </c>
      <c r="C89" s="27">
        <v>3.6003825190000001</v>
      </c>
    </row>
    <row r="90" spans="2:4" x14ac:dyDescent="0.25">
      <c r="B90" s="27">
        <v>2.0729449799999999</v>
      </c>
      <c r="C90" s="27">
        <v>4.8525111049999996</v>
      </c>
    </row>
    <row r="91" spans="2:4" x14ac:dyDescent="0.25">
      <c r="B91" s="27">
        <v>2.1653353819999999</v>
      </c>
      <c r="C91" s="27">
        <v>3.7996167399999998</v>
      </c>
    </row>
    <row r="92" spans="2:4" x14ac:dyDescent="0.25">
      <c r="C92" s="27">
        <v>4.8333152479999999</v>
      </c>
    </row>
    <row r="93" spans="2:4" x14ac:dyDescent="0.25">
      <c r="C93" s="27">
        <v>3.3015512829999998</v>
      </c>
    </row>
    <row r="94" spans="2:4" x14ac:dyDescent="0.25">
      <c r="C94" s="27">
        <v>3.2501620920000001</v>
      </c>
    </row>
    <row r="95" spans="2:4" x14ac:dyDescent="0.25">
      <c r="C95" s="27">
        <v>2.7256615659999999</v>
      </c>
    </row>
    <row r="96" spans="2:4" x14ac:dyDescent="0.25">
      <c r="C96" s="27">
        <v>3.723880029</v>
      </c>
    </row>
    <row r="97" spans="3:3" x14ac:dyDescent="0.25">
      <c r="C97" s="27">
        <v>3.4904743869999999</v>
      </c>
    </row>
    <row r="98" spans="3:3" x14ac:dyDescent="0.25">
      <c r="C98" s="27">
        <v>3.2796713519999998</v>
      </c>
    </row>
    <row r="99" spans="3:3" x14ac:dyDescent="0.25">
      <c r="C99" s="27">
        <v>3.2086099269999999</v>
      </c>
    </row>
    <row r="100" spans="3:3" x14ac:dyDescent="0.25">
      <c r="C100" s="27">
        <v>2.757103442</v>
      </c>
    </row>
    <row r="101" spans="3:3" x14ac:dyDescent="0.25">
      <c r="C101" s="27">
        <v>3.2040220970000002</v>
      </c>
    </row>
    <row r="102" spans="3:3" x14ac:dyDescent="0.25">
      <c r="C102" s="27">
        <v>2.4854801160000002</v>
      </c>
    </row>
    <row r="103" spans="3:3" x14ac:dyDescent="0.25">
      <c r="C103" s="27">
        <v>3.6827399509999998</v>
      </c>
    </row>
    <row r="104" spans="3:3" x14ac:dyDescent="0.25">
      <c r="C104" s="27">
        <v>2.896038613</v>
      </c>
    </row>
    <row r="105" spans="3:3" x14ac:dyDescent="0.25">
      <c r="C105" s="27">
        <v>2.7622147309999998</v>
      </c>
    </row>
    <row r="106" spans="3:3" x14ac:dyDescent="0.25">
      <c r="C106" s="27">
        <v>2.7257300299999998</v>
      </c>
    </row>
    <row r="107" spans="3:3" x14ac:dyDescent="0.25">
      <c r="C107" s="27">
        <v>2.6282976389999999</v>
      </c>
    </row>
    <row r="108" spans="3:3" x14ac:dyDescent="0.25">
      <c r="C108" s="27">
        <v>2.2677639219999999</v>
      </c>
    </row>
  </sheetData>
  <mergeCells count="1">
    <mergeCell ref="B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0000"/>
  </sheetPr>
  <dimension ref="A1:F328"/>
  <sheetViews>
    <sheetView workbookViewId="0">
      <selection activeCell="J26" sqref="J26"/>
    </sheetView>
  </sheetViews>
  <sheetFormatPr defaultRowHeight="15" x14ac:dyDescent="0.25"/>
  <cols>
    <col min="1" max="2" width="9.140625" style="11"/>
    <col min="3" max="3" width="11.28515625" style="11" customWidth="1"/>
    <col min="5" max="5" width="9.140625" style="11"/>
    <col min="6" max="6" width="11.85546875" style="11" customWidth="1"/>
  </cols>
  <sheetData>
    <row r="1" spans="1:6" s="1" customFormat="1" ht="39" customHeight="1" x14ac:dyDescent="0.25">
      <c r="A1" s="13"/>
      <c r="B1" s="32" t="s">
        <v>36</v>
      </c>
      <c r="C1" s="32"/>
      <c r="D1" s="18"/>
      <c r="E1" s="32" t="s">
        <v>37</v>
      </c>
      <c r="F1" s="32"/>
    </row>
    <row r="2" spans="1:6" ht="32.25" x14ac:dyDescent="0.25">
      <c r="A2" s="13" t="s">
        <v>35</v>
      </c>
      <c r="B2" s="13" t="s">
        <v>41</v>
      </c>
      <c r="C2" s="13" t="s">
        <v>85</v>
      </c>
      <c r="D2" s="18"/>
      <c r="E2" s="13" t="s">
        <v>41</v>
      </c>
      <c r="F2" s="13" t="s">
        <v>85</v>
      </c>
    </row>
    <row r="3" spans="1:6" x14ac:dyDescent="0.25">
      <c r="B3" s="11">
        <v>0.95950937999999997</v>
      </c>
      <c r="C3" s="11">
        <v>0.8372859316650354</v>
      </c>
      <c r="E3" s="28">
        <v>1.88609</v>
      </c>
      <c r="F3" s="11">
        <v>18.761607570503639</v>
      </c>
    </row>
    <row r="4" spans="1:6" x14ac:dyDescent="0.25">
      <c r="B4" s="11">
        <v>0.97532829399999998</v>
      </c>
      <c r="C4" s="11">
        <v>0.83604681924000379</v>
      </c>
      <c r="E4" s="28">
        <v>1.8907700000000001</v>
      </c>
      <c r="F4" s="11">
        <v>15.368036102228494</v>
      </c>
    </row>
    <row r="5" spans="1:6" x14ac:dyDescent="0.25">
      <c r="B5" s="11">
        <v>0.97636096400000005</v>
      </c>
      <c r="C5" s="11">
        <v>0.88763043683067056</v>
      </c>
      <c r="E5" s="28">
        <v>2.0365099999999998</v>
      </c>
      <c r="F5" s="11">
        <v>14.436944759954784</v>
      </c>
    </row>
    <row r="6" spans="1:6" x14ac:dyDescent="0.25">
      <c r="B6" s="11">
        <v>0.97224490799999996</v>
      </c>
      <c r="C6" s="11">
        <v>0.86799004234892552</v>
      </c>
      <c r="E6" s="28">
        <v>2.0204800000000001</v>
      </c>
      <c r="F6" s="11">
        <v>21.030757003068903</v>
      </c>
    </row>
    <row r="7" spans="1:6" x14ac:dyDescent="0.25">
      <c r="B7" s="11">
        <v>0.98019405800000003</v>
      </c>
      <c r="C7" s="11">
        <v>0.87602351792829791</v>
      </c>
      <c r="E7" s="28">
        <v>2.30552</v>
      </c>
      <c r="F7" s="11">
        <v>21.14441737715666</v>
      </c>
    </row>
    <row r="8" spans="1:6" x14ac:dyDescent="0.25">
      <c r="B8" s="11">
        <v>0.98076000900000004</v>
      </c>
      <c r="C8" s="11">
        <v>0.87369410172498463</v>
      </c>
      <c r="E8" s="28">
        <v>2.2655099999999999</v>
      </c>
      <c r="F8" s="11">
        <v>19.311266394563933</v>
      </c>
    </row>
    <row r="9" spans="1:6" x14ac:dyDescent="0.25">
      <c r="B9" s="11">
        <v>0.97559692499999995</v>
      </c>
      <c r="C9" s="11">
        <v>0.85958111808789528</v>
      </c>
      <c r="E9" s="28">
        <v>1.9624699999999999</v>
      </c>
      <c r="F9" s="11">
        <v>16.373085807866488</v>
      </c>
    </row>
    <row r="10" spans="1:6" x14ac:dyDescent="0.25">
      <c r="B10" s="11">
        <v>0.97304144999999997</v>
      </c>
      <c r="C10" s="11">
        <v>0.87853786519968147</v>
      </c>
      <c r="E10" s="28">
        <v>2.1040100000000002</v>
      </c>
      <c r="F10" s="11">
        <v>21.914909745102339</v>
      </c>
    </row>
    <row r="11" spans="1:6" x14ac:dyDescent="0.25">
      <c r="B11" s="11">
        <v>0.973327367</v>
      </c>
      <c r="C11" s="11">
        <v>0.84560988949214666</v>
      </c>
      <c r="E11" s="28">
        <v>2.1457099999999998</v>
      </c>
      <c r="F11" s="11">
        <v>14.780818378554068</v>
      </c>
    </row>
    <row r="12" spans="1:6" x14ac:dyDescent="0.25">
      <c r="B12" s="11">
        <v>0.97887772500000003</v>
      </c>
      <c r="C12" s="11">
        <v>0.87981633250407998</v>
      </c>
      <c r="E12" s="28">
        <v>2.1280899999999998</v>
      </c>
      <c r="F12" s="11">
        <v>21.471689971575515</v>
      </c>
    </row>
    <row r="13" spans="1:6" x14ac:dyDescent="0.25">
      <c r="B13" s="11">
        <v>0.95745829400000004</v>
      </c>
      <c r="C13" s="11">
        <v>0.8923673046803452</v>
      </c>
      <c r="E13" s="28">
        <v>2.05307</v>
      </c>
      <c r="F13" s="11">
        <v>16.933313802975714</v>
      </c>
    </row>
    <row r="14" spans="1:6" x14ac:dyDescent="0.25">
      <c r="B14" s="11">
        <v>0.97515017299999995</v>
      </c>
      <c r="C14" s="11">
        <v>0.88876175436518801</v>
      </c>
      <c r="E14" s="28">
        <v>2.3004899999999999</v>
      </c>
      <c r="F14" s="11">
        <v>22.310375925892302</v>
      </c>
    </row>
    <row r="15" spans="1:6" x14ac:dyDescent="0.25">
      <c r="B15" s="11">
        <v>0.97865928700000004</v>
      </c>
      <c r="C15" s="11">
        <v>0.88429270419564066</v>
      </c>
      <c r="E15" s="28">
        <v>1.9277500000000001</v>
      </c>
      <c r="F15" s="11">
        <v>17.359442530060292</v>
      </c>
    </row>
    <row r="16" spans="1:6" x14ac:dyDescent="0.25">
      <c r="B16" s="11">
        <v>0.97626227099999996</v>
      </c>
      <c r="C16" s="11">
        <v>0.87841996003617828</v>
      </c>
      <c r="E16" s="28">
        <v>1.92896</v>
      </c>
      <c r="F16" s="11">
        <v>23.579107956304398</v>
      </c>
    </row>
    <row r="17" spans="2:6" x14ac:dyDescent="0.25">
      <c r="B17" s="11">
        <v>0.97521000300000005</v>
      </c>
      <c r="C17" s="11">
        <v>0.88662310129710942</v>
      </c>
      <c r="E17" s="28">
        <v>2.22837</v>
      </c>
      <c r="F17" s="11">
        <v>21.571917302975677</v>
      </c>
    </row>
    <row r="18" spans="2:6" x14ac:dyDescent="0.25">
      <c r="B18" s="11">
        <v>0.975155514</v>
      </c>
      <c r="C18" s="11">
        <v>0.88466084674137757</v>
      </c>
      <c r="E18" s="28">
        <v>1.95289</v>
      </c>
      <c r="F18" s="11">
        <v>23.113220505387407</v>
      </c>
    </row>
    <row r="19" spans="2:6" x14ac:dyDescent="0.25">
      <c r="B19" s="11">
        <v>0.97473521299999999</v>
      </c>
      <c r="C19" s="11">
        <v>0.88386313375433168</v>
      </c>
      <c r="E19" s="28">
        <v>1.8843300000000001</v>
      </c>
      <c r="F19" s="11">
        <v>23.103797224062735</v>
      </c>
    </row>
    <row r="20" spans="2:6" x14ac:dyDescent="0.25">
      <c r="B20" s="11">
        <v>0.97599638</v>
      </c>
      <c r="C20" s="11">
        <v>0.88819690096636539</v>
      </c>
      <c r="E20" s="28">
        <v>1.99678</v>
      </c>
      <c r="F20" s="11">
        <v>12.775469195553141</v>
      </c>
    </row>
    <row r="21" spans="2:6" x14ac:dyDescent="0.25">
      <c r="B21" s="11">
        <v>0.96986333599999996</v>
      </c>
      <c r="C21" s="11">
        <v>0.880797106546097</v>
      </c>
      <c r="E21" s="28">
        <v>2.4182899999999998</v>
      </c>
      <c r="F21" s="11">
        <v>19.692370220453345</v>
      </c>
    </row>
    <row r="22" spans="2:6" x14ac:dyDescent="0.25">
      <c r="B22" s="11">
        <v>0.97725250200000002</v>
      </c>
      <c r="C22" s="11">
        <v>0.88807179070853715</v>
      </c>
      <c r="E22" s="28">
        <v>2.1140400000000001</v>
      </c>
      <c r="F22" s="11">
        <v>25.141001873948287</v>
      </c>
    </row>
    <row r="23" spans="2:6" x14ac:dyDescent="0.25">
      <c r="B23" s="11">
        <v>0.97753312599999997</v>
      </c>
      <c r="C23" s="11">
        <v>0.87960430677746881</v>
      </c>
      <c r="E23" s="28">
        <v>2.2041300000000001</v>
      </c>
      <c r="F23" s="11">
        <v>20.872932708475094</v>
      </c>
    </row>
    <row r="24" spans="2:6" x14ac:dyDescent="0.25">
      <c r="B24" s="11">
        <v>0.97436502199999997</v>
      </c>
      <c r="C24" s="11">
        <v>0.88823207805842075</v>
      </c>
      <c r="E24" s="28">
        <v>2.3747799999999999</v>
      </c>
      <c r="F24" s="11">
        <v>22.325809523781285</v>
      </c>
    </row>
    <row r="25" spans="2:6" x14ac:dyDescent="0.25">
      <c r="B25" s="11">
        <v>0.97661277000000002</v>
      </c>
      <c r="C25" s="11">
        <v>0.88780690330270351</v>
      </c>
      <c r="E25" s="28">
        <v>2.2903899999999999</v>
      </c>
      <c r="F25" s="11">
        <v>14.13863451929914</v>
      </c>
    </row>
    <row r="26" spans="2:6" x14ac:dyDescent="0.25">
      <c r="B26" s="11">
        <v>0.97074068499999999</v>
      </c>
      <c r="C26" s="11">
        <v>0.95518347813144122</v>
      </c>
      <c r="E26" s="28">
        <v>2.2736399999999999</v>
      </c>
      <c r="F26" s="11">
        <v>21.158475044544304</v>
      </c>
    </row>
    <row r="27" spans="2:6" x14ac:dyDescent="0.25">
      <c r="B27" s="11">
        <v>0.97832843700000005</v>
      </c>
      <c r="C27" s="11">
        <v>0.95349011363400049</v>
      </c>
      <c r="E27" s="28">
        <v>1.8647100000000001</v>
      </c>
      <c r="F27" s="11">
        <v>18.124605052850359</v>
      </c>
    </row>
    <row r="28" spans="2:6" x14ac:dyDescent="0.25">
      <c r="B28" s="11">
        <v>0.97131993999999999</v>
      </c>
      <c r="C28" s="11">
        <v>0.95672554180742952</v>
      </c>
      <c r="E28" s="28">
        <v>1.9476899999999999</v>
      </c>
      <c r="F28" s="11">
        <v>14.004456479700455</v>
      </c>
    </row>
    <row r="29" spans="2:6" x14ac:dyDescent="0.25">
      <c r="B29" s="11">
        <v>0.97224673800000005</v>
      </c>
      <c r="C29" s="11">
        <v>0.9518916109858887</v>
      </c>
      <c r="E29" s="28">
        <v>2.0271699999999999</v>
      </c>
      <c r="F29" s="11">
        <v>19.513975147810186</v>
      </c>
    </row>
    <row r="30" spans="2:6" x14ac:dyDescent="0.25">
      <c r="B30" s="11">
        <v>0.967349087</v>
      </c>
      <c r="C30" s="11">
        <v>0.9591515297049491</v>
      </c>
      <c r="E30" s="28">
        <v>1.9774499999999999</v>
      </c>
      <c r="F30" s="11">
        <v>22.77490733689709</v>
      </c>
    </row>
    <row r="31" spans="2:6" x14ac:dyDescent="0.25">
      <c r="B31" s="11">
        <v>0.95460734599999997</v>
      </c>
      <c r="C31" s="11">
        <v>0.95706634688539649</v>
      </c>
      <c r="E31" s="28">
        <v>1.9154199999999999</v>
      </c>
      <c r="F31" s="11">
        <v>16.951631928192096</v>
      </c>
    </row>
    <row r="32" spans="2:6" x14ac:dyDescent="0.25">
      <c r="B32" s="11">
        <v>0.95193961000000005</v>
      </c>
      <c r="C32" s="11">
        <v>0.95078948358900439</v>
      </c>
      <c r="E32" s="28">
        <v>1.91839</v>
      </c>
      <c r="F32" s="11">
        <v>17.212238183599951</v>
      </c>
    </row>
    <row r="33" spans="2:6" x14ac:dyDescent="0.25">
      <c r="B33" s="11">
        <v>0.97923288600000002</v>
      </c>
      <c r="C33" s="11">
        <v>0.9593808167718747</v>
      </c>
      <c r="E33" s="28">
        <v>2.2360500000000001</v>
      </c>
      <c r="F33" s="11">
        <v>22.875082007679289</v>
      </c>
    </row>
    <row r="34" spans="2:6" x14ac:dyDescent="0.25">
      <c r="B34" s="11">
        <v>0.98354376099999996</v>
      </c>
      <c r="C34" s="11">
        <v>0.95621453993328998</v>
      </c>
      <c r="E34" s="28">
        <v>2.0477500000000002</v>
      </c>
      <c r="F34" s="11">
        <v>19.992025753396597</v>
      </c>
    </row>
    <row r="35" spans="2:6" x14ac:dyDescent="0.25">
      <c r="B35" s="11">
        <v>0.97177401399999996</v>
      </c>
      <c r="C35" s="11">
        <v>0.95487138584851972</v>
      </c>
      <c r="E35" s="28">
        <v>2.1591800000000001</v>
      </c>
      <c r="F35" s="11">
        <v>23.162312777621342</v>
      </c>
    </row>
    <row r="36" spans="2:6" x14ac:dyDescent="0.25">
      <c r="B36" s="11">
        <v>0.96197409899999997</v>
      </c>
      <c r="C36" s="11">
        <v>0.95053866294946332</v>
      </c>
      <c r="E36" s="28">
        <v>1.85703</v>
      </c>
      <c r="F36" s="11">
        <v>19.255569189985845</v>
      </c>
    </row>
    <row r="37" spans="2:6" x14ac:dyDescent="0.25">
      <c r="B37" s="11">
        <v>0.96079332500000003</v>
      </c>
      <c r="C37" s="11">
        <v>0.95477239181345297</v>
      </c>
      <c r="E37" s="28">
        <v>2.2250299999999998</v>
      </c>
      <c r="F37" s="11">
        <v>24.764876596437627</v>
      </c>
    </row>
    <row r="38" spans="2:6" x14ac:dyDescent="0.25">
      <c r="B38" s="11">
        <v>0.96504235000000005</v>
      </c>
      <c r="C38" s="11">
        <v>0.95111302172704826</v>
      </c>
      <c r="E38" s="28">
        <v>1.88093</v>
      </c>
      <c r="F38" s="11">
        <v>20.283165201201246</v>
      </c>
    </row>
    <row r="39" spans="2:6" x14ac:dyDescent="0.25">
      <c r="B39" s="11">
        <v>0.98003089300000001</v>
      </c>
      <c r="C39" s="11">
        <v>0.95243177924599531</v>
      </c>
      <c r="E39" s="28">
        <v>1.8677699999999999</v>
      </c>
      <c r="F39" s="11">
        <v>21.785219791436091</v>
      </c>
    </row>
    <row r="40" spans="2:6" x14ac:dyDescent="0.25">
      <c r="B40" s="11">
        <v>0.97223505600000004</v>
      </c>
      <c r="E40" s="28">
        <v>2.09802</v>
      </c>
      <c r="F40" s="11">
        <v>26.267852833796287</v>
      </c>
    </row>
    <row r="41" spans="2:6" x14ac:dyDescent="0.25">
      <c r="B41" s="11">
        <v>0.97966502499999997</v>
      </c>
      <c r="E41" s="28">
        <v>2.3476699999999999</v>
      </c>
      <c r="F41" s="11">
        <v>25.916990994884422</v>
      </c>
    </row>
    <row r="42" spans="2:6" x14ac:dyDescent="0.25">
      <c r="B42" s="11">
        <v>0.96223126400000003</v>
      </c>
      <c r="E42" s="28">
        <v>2.1507399999999999</v>
      </c>
      <c r="F42" s="11">
        <v>24.668925090675764</v>
      </c>
    </row>
    <row r="43" spans="2:6" x14ac:dyDescent="0.25">
      <c r="B43" s="11">
        <v>0.966877557</v>
      </c>
      <c r="E43" s="28">
        <v>1.9599599999999999</v>
      </c>
      <c r="F43" s="11">
        <v>25.341130589543337</v>
      </c>
    </row>
    <row r="44" spans="2:6" x14ac:dyDescent="0.25">
      <c r="B44" s="11">
        <v>0.96007766299999997</v>
      </c>
      <c r="E44" s="28">
        <v>2.24274</v>
      </c>
      <c r="F44" s="11">
        <v>21.980128564104497</v>
      </c>
    </row>
    <row r="45" spans="2:6" x14ac:dyDescent="0.25">
      <c r="B45" s="11">
        <v>0.96086380900000001</v>
      </c>
      <c r="E45" s="28">
        <v>2.26328</v>
      </c>
      <c r="F45" s="11">
        <v>20.088273690866913</v>
      </c>
    </row>
    <row r="46" spans="2:6" x14ac:dyDescent="0.25">
      <c r="B46" s="11">
        <v>0.95096767900000001</v>
      </c>
      <c r="E46" s="28">
        <v>1.8381400000000001</v>
      </c>
      <c r="F46" s="11">
        <v>23.398493423795493</v>
      </c>
    </row>
    <row r="47" spans="2:6" x14ac:dyDescent="0.25">
      <c r="B47" s="11">
        <v>0.97431288999999999</v>
      </c>
      <c r="E47" s="28">
        <v>1.99532</v>
      </c>
      <c r="F47" s="11">
        <v>24.203906166438831</v>
      </c>
    </row>
    <row r="48" spans="2:6" x14ac:dyDescent="0.25">
      <c r="B48" s="11">
        <v>0.95380952299999999</v>
      </c>
      <c r="E48" s="28">
        <v>1.9288400000000001</v>
      </c>
      <c r="F48" s="11">
        <v>25.276376408873308</v>
      </c>
    </row>
    <row r="49" spans="2:6" x14ac:dyDescent="0.25">
      <c r="B49" s="11">
        <v>0.955211696</v>
      </c>
      <c r="E49" s="28">
        <v>2.1908799999999999</v>
      </c>
      <c r="F49" s="11">
        <v>28.23641511856335</v>
      </c>
    </row>
    <row r="50" spans="2:6" x14ac:dyDescent="0.25">
      <c r="B50" s="11">
        <v>0.95222059999999997</v>
      </c>
      <c r="E50" s="28">
        <v>2.1812900000000002</v>
      </c>
      <c r="F50" s="11">
        <v>23.342179449523424</v>
      </c>
    </row>
    <row r="51" spans="2:6" x14ac:dyDescent="0.25">
      <c r="B51" s="11">
        <v>0.95208810700000002</v>
      </c>
      <c r="E51" s="28">
        <v>1.8788199999999999</v>
      </c>
      <c r="F51" s="11">
        <v>18.993795845365891</v>
      </c>
    </row>
    <row r="52" spans="2:6" x14ac:dyDescent="0.25">
      <c r="B52" s="11">
        <v>0.95293976499999999</v>
      </c>
      <c r="E52" s="28">
        <v>1.9116299999999999</v>
      </c>
      <c r="F52" s="11">
        <v>17.71111853870206</v>
      </c>
    </row>
    <row r="53" spans="2:6" x14ac:dyDescent="0.25">
      <c r="B53" s="11">
        <v>0.950989309</v>
      </c>
      <c r="E53" s="28">
        <v>2.3592599999999999</v>
      </c>
      <c r="F53" s="11">
        <v>24.567976479757366</v>
      </c>
    </row>
    <row r="54" spans="2:6" x14ac:dyDescent="0.25">
      <c r="B54" s="11">
        <v>0.95140360099999999</v>
      </c>
      <c r="E54" s="28">
        <v>2.1755499999999999</v>
      </c>
      <c r="F54" s="11">
        <v>25.845348249511307</v>
      </c>
    </row>
    <row r="55" spans="2:6" x14ac:dyDescent="0.25">
      <c r="B55" s="11">
        <v>0.954331398</v>
      </c>
      <c r="E55" s="28">
        <v>2.0260899999999999</v>
      </c>
      <c r="F55" s="11">
        <v>24.127348572901141</v>
      </c>
    </row>
    <row r="56" spans="2:6" x14ac:dyDescent="0.25">
      <c r="B56" s="11">
        <v>0.95567971500000004</v>
      </c>
      <c r="E56" s="28">
        <v>1.9297</v>
      </c>
      <c r="F56" s="11">
        <v>23.34866592902393</v>
      </c>
    </row>
    <row r="57" spans="2:6" x14ac:dyDescent="0.25">
      <c r="B57" s="11">
        <v>0.90731593799999999</v>
      </c>
      <c r="E57" s="28">
        <v>1.86649</v>
      </c>
      <c r="F57" s="11">
        <v>25.232339919505637</v>
      </c>
    </row>
    <row r="58" spans="2:6" x14ac:dyDescent="0.25">
      <c r="B58" s="11">
        <v>0.91595671400000001</v>
      </c>
      <c r="E58" s="28">
        <v>2.17469</v>
      </c>
      <c r="F58" s="11">
        <v>22.176538681520245</v>
      </c>
    </row>
    <row r="59" spans="2:6" x14ac:dyDescent="0.25">
      <c r="B59" s="11">
        <v>0.91682105800000002</v>
      </c>
      <c r="E59" s="28">
        <v>2.1508699999999998</v>
      </c>
      <c r="F59" s="11">
        <v>28.122575773636925</v>
      </c>
    </row>
    <row r="60" spans="2:6" x14ac:dyDescent="0.25">
      <c r="B60" s="11">
        <v>0.90807688600000003</v>
      </c>
      <c r="E60" s="28">
        <v>1.93323</v>
      </c>
      <c r="F60" s="11">
        <v>19.303112505836797</v>
      </c>
    </row>
    <row r="61" spans="2:6" x14ac:dyDescent="0.25">
      <c r="B61" s="11">
        <v>0.90983494300000001</v>
      </c>
      <c r="E61" s="28">
        <v>2.0258500000000002</v>
      </c>
      <c r="F61" s="11">
        <v>24.660968134111222</v>
      </c>
    </row>
    <row r="62" spans="2:6" x14ac:dyDescent="0.25">
      <c r="B62" s="11">
        <v>0.90414782400000004</v>
      </c>
      <c r="E62" s="28">
        <v>2.1536599999999999</v>
      </c>
      <c r="F62" s="11">
        <v>26.63912321099258</v>
      </c>
    </row>
    <row r="63" spans="2:6" x14ac:dyDescent="0.25">
      <c r="B63" s="11">
        <v>0.91055800899999995</v>
      </c>
      <c r="E63" s="28">
        <v>2.1151499999999999</v>
      </c>
      <c r="F63" s="11">
        <v>15.238855643774743</v>
      </c>
    </row>
    <row r="64" spans="2:6" x14ac:dyDescent="0.25">
      <c r="B64" s="11">
        <v>0.90502036299999999</v>
      </c>
      <c r="E64" s="28">
        <v>2.0095000000000001</v>
      </c>
      <c r="F64" s="11">
        <v>21.365172022408903</v>
      </c>
    </row>
    <row r="65" spans="2:6" x14ac:dyDescent="0.25">
      <c r="B65" s="11">
        <v>0.91824134300000004</v>
      </c>
      <c r="E65" s="28">
        <v>2.1311599999999999</v>
      </c>
      <c r="F65" s="11">
        <v>25.350329719066096</v>
      </c>
    </row>
    <row r="66" spans="2:6" x14ac:dyDescent="0.25">
      <c r="B66" s="11">
        <v>0.92253075399999995</v>
      </c>
      <c r="E66" s="28">
        <v>1.8103400000000001</v>
      </c>
      <c r="F66" s="11">
        <v>19.400053190679127</v>
      </c>
    </row>
    <row r="67" spans="2:6" x14ac:dyDescent="0.25">
      <c r="B67" s="11">
        <v>0.90603471700000004</v>
      </c>
      <c r="E67" s="28">
        <v>2.2113900000000002</v>
      </c>
      <c r="F67" s="11">
        <v>27.109836609929115</v>
      </c>
    </row>
    <row r="68" spans="2:6" x14ac:dyDescent="0.25">
      <c r="B68" s="11">
        <v>0.91032864199999997</v>
      </c>
      <c r="E68" s="28">
        <v>1.9106099999999999</v>
      </c>
      <c r="F68" s="11">
        <v>26.600863596804938</v>
      </c>
    </row>
    <row r="69" spans="2:6" x14ac:dyDescent="0.25">
      <c r="B69" s="11">
        <v>0.926572273</v>
      </c>
      <c r="E69" s="28">
        <v>1.9043699999999999</v>
      </c>
      <c r="F69" s="11">
        <v>23.112871765624909</v>
      </c>
    </row>
    <row r="70" spans="2:6" x14ac:dyDescent="0.25">
      <c r="B70" s="11">
        <v>0.90633071799999998</v>
      </c>
      <c r="E70" s="28">
        <v>1.9982599999999999</v>
      </c>
      <c r="F70" s="11">
        <v>27.589913057676505</v>
      </c>
    </row>
    <row r="71" spans="2:6" x14ac:dyDescent="0.25">
      <c r="B71" s="11">
        <v>0.91211383800000001</v>
      </c>
      <c r="E71" s="28">
        <v>1.79162</v>
      </c>
      <c r="F71" s="11">
        <v>18.696977500002625</v>
      </c>
    </row>
    <row r="72" spans="2:6" x14ac:dyDescent="0.25">
      <c r="B72" s="11">
        <v>0.92363766800000002</v>
      </c>
      <c r="E72" s="28">
        <v>2.1463000000000001</v>
      </c>
      <c r="F72" s="11">
        <v>25.468577288612849</v>
      </c>
    </row>
    <row r="73" spans="2:6" x14ac:dyDescent="0.25">
      <c r="B73" s="11">
        <v>0.94259301699999998</v>
      </c>
      <c r="E73" s="28">
        <v>2.1677499999999998</v>
      </c>
      <c r="F73" s="11">
        <v>23.977020790093896</v>
      </c>
    </row>
    <row r="74" spans="2:6" x14ac:dyDescent="0.25">
      <c r="B74" s="11">
        <v>0.94118102400000003</v>
      </c>
      <c r="E74" s="28">
        <v>1.76257</v>
      </c>
      <c r="F74" s="11">
        <v>27.907739844173474</v>
      </c>
    </row>
    <row r="75" spans="2:6" x14ac:dyDescent="0.25">
      <c r="B75" s="11">
        <v>0.939327833</v>
      </c>
      <c r="E75" s="28">
        <v>2.1753499999999999</v>
      </c>
      <c r="F75" s="11">
        <v>22.846440609023819</v>
      </c>
    </row>
    <row r="76" spans="2:6" x14ac:dyDescent="0.25">
      <c r="B76" s="11">
        <v>0.94540284299999999</v>
      </c>
      <c r="E76" s="28">
        <v>1.8268200000000001</v>
      </c>
      <c r="F76" s="11">
        <v>23.679807798783472</v>
      </c>
    </row>
    <row r="77" spans="2:6" x14ac:dyDescent="0.25">
      <c r="B77" s="11">
        <v>0.94012947700000005</v>
      </c>
      <c r="E77" s="28">
        <v>2.3089499999999998</v>
      </c>
      <c r="F77" s="11">
        <v>24.350182542563228</v>
      </c>
    </row>
    <row r="78" spans="2:6" x14ac:dyDescent="0.25">
      <c r="B78" s="11">
        <v>0.94218712699999996</v>
      </c>
      <c r="E78" s="28">
        <v>2.1892299999999998</v>
      </c>
      <c r="F78" s="11">
        <v>18.308406195111107</v>
      </c>
    </row>
    <row r="79" spans="2:6" x14ac:dyDescent="0.25">
      <c r="B79" s="11">
        <v>0.93887528600000003</v>
      </c>
      <c r="E79" s="28">
        <v>1.9593700000000001</v>
      </c>
      <c r="F79" s="11">
        <v>16.801034589917233</v>
      </c>
    </row>
    <row r="80" spans="2:6" x14ac:dyDescent="0.25">
      <c r="B80" s="11">
        <v>0.93848664699999995</v>
      </c>
      <c r="E80" s="28">
        <v>2.1791700000000001</v>
      </c>
      <c r="F80" s="11">
        <v>22.025474230642921</v>
      </c>
    </row>
    <row r="81" spans="2:6" x14ac:dyDescent="0.25">
      <c r="B81" s="11">
        <v>0.94168701799999999</v>
      </c>
      <c r="E81" s="28">
        <v>2.0743299999999998</v>
      </c>
      <c r="F81" s="11">
        <v>30.122507261690696</v>
      </c>
    </row>
    <row r="82" spans="2:6" x14ac:dyDescent="0.25">
      <c r="B82" s="11">
        <v>0.94089223799999999</v>
      </c>
      <c r="E82" s="28">
        <v>2.2073499999999999</v>
      </c>
      <c r="F82" s="11">
        <v>19.887585479516272</v>
      </c>
    </row>
    <row r="83" spans="2:6" x14ac:dyDescent="0.25">
      <c r="B83" s="11">
        <v>0.94052617599999999</v>
      </c>
      <c r="E83" s="28">
        <v>1.8726799999999999</v>
      </c>
      <c r="F83" s="11">
        <v>23.845266919282174</v>
      </c>
    </row>
    <row r="84" spans="2:6" x14ac:dyDescent="0.25">
      <c r="B84" s="11">
        <v>0.94660649900000005</v>
      </c>
      <c r="E84" s="28">
        <v>1.95879</v>
      </c>
      <c r="F84" s="11">
        <v>23.075157943831552</v>
      </c>
    </row>
    <row r="85" spans="2:6" x14ac:dyDescent="0.25">
      <c r="B85" s="11">
        <v>0.94059968400000005</v>
      </c>
      <c r="E85" s="28">
        <v>1.88534</v>
      </c>
      <c r="F85" s="11">
        <v>18.693018957646874</v>
      </c>
    </row>
    <row r="86" spans="2:6" x14ac:dyDescent="0.25">
      <c r="B86" s="11">
        <v>0.94311561799999999</v>
      </c>
      <c r="E86" s="28">
        <v>1.92693</v>
      </c>
      <c r="F86" s="11">
        <v>23.327219853831984</v>
      </c>
    </row>
    <row r="87" spans="2:6" x14ac:dyDescent="0.25">
      <c r="B87" s="11">
        <v>0.94375568399999998</v>
      </c>
      <c r="E87" s="28">
        <v>2.0488499999999998</v>
      </c>
      <c r="F87" s="11">
        <v>24.020192577259504</v>
      </c>
    </row>
    <row r="88" spans="2:6" x14ac:dyDescent="0.25">
      <c r="B88" s="11">
        <v>0.943416861</v>
      </c>
      <c r="E88" s="28">
        <v>2.1112700000000002</v>
      </c>
      <c r="F88" s="11">
        <v>25.675691455955182</v>
      </c>
    </row>
    <row r="89" spans="2:6" x14ac:dyDescent="0.25">
      <c r="B89" s="11">
        <v>0.94130553500000003</v>
      </c>
      <c r="E89" s="28">
        <v>1.96323</v>
      </c>
      <c r="F89" s="11">
        <v>20.066464182368229</v>
      </c>
    </row>
    <row r="90" spans="2:6" x14ac:dyDescent="0.25">
      <c r="B90" s="11">
        <v>0.941984355</v>
      </c>
      <c r="E90" s="28">
        <v>2.1499700000000002</v>
      </c>
      <c r="F90" s="11">
        <v>21.809030000461707</v>
      </c>
    </row>
    <row r="91" spans="2:6" x14ac:dyDescent="0.25">
      <c r="B91" s="11">
        <v>0.93983825499999996</v>
      </c>
      <c r="E91" s="28">
        <v>2.1299600000000001</v>
      </c>
      <c r="F91" s="11">
        <v>25.08909542050861</v>
      </c>
    </row>
    <row r="92" spans="2:6" x14ac:dyDescent="0.25">
      <c r="B92" s="11">
        <v>0.93910957900000003</v>
      </c>
      <c r="E92" s="28">
        <v>1.97207</v>
      </c>
      <c r="F92" s="11">
        <v>12.201467009683769</v>
      </c>
    </row>
    <row r="93" spans="2:6" x14ac:dyDescent="0.25">
      <c r="B93" s="11">
        <v>0.94230275200000002</v>
      </c>
      <c r="E93" s="28">
        <v>2.1030799999999998</v>
      </c>
      <c r="F93" s="11">
        <v>16.259502939195784</v>
      </c>
    </row>
    <row r="94" spans="2:6" x14ac:dyDescent="0.25">
      <c r="B94" s="11">
        <v>0.93896136600000002</v>
      </c>
      <c r="E94" s="28">
        <v>1.80148</v>
      </c>
      <c r="F94" s="11">
        <v>14.566829941589567</v>
      </c>
    </row>
    <row r="95" spans="2:6" x14ac:dyDescent="0.25">
      <c r="B95" s="11">
        <v>0.95192272099999997</v>
      </c>
      <c r="E95" s="28">
        <v>2.2030400000000001</v>
      </c>
      <c r="F95" s="11">
        <v>24.704257879433779</v>
      </c>
    </row>
    <row r="96" spans="2:6" x14ac:dyDescent="0.25">
      <c r="B96" s="11">
        <v>0.94012643500000004</v>
      </c>
      <c r="E96" s="28">
        <v>2.1889699999999999</v>
      </c>
      <c r="F96" s="11">
        <v>18.285301385445113</v>
      </c>
    </row>
    <row r="97" spans="2:6" x14ac:dyDescent="0.25">
      <c r="B97" s="11">
        <v>0.94102599399999998</v>
      </c>
      <c r="E97" s="28">
        <v>2.0913599999999999</v>
      </c>
      <c r="F97" s="11">
        <v>14.72317459730102</v>
      </c>
    </row>
    <row r="98" spans="2:6" x14ac:dyDescent="0.25">
      <c r="B98" s="11">
        <v>0.94429548399999996</v>
      </c>
      <c r="E98" s="28">
        <v>1.89263</v>
      </c>
      <c r="F98" s="11">
        <v>22.517343360912186</v>
      </c>
    </row>
    <row r="99" spans="2:6" x14ac:dyDescent="0.25">
      <c r="B99" s="11">
        <v>0.94052747299999995</v>
      </c>
      <c r="E99" s="28">
        <v>1.90656</v>
      </c>
      <c r="F99" s="11">
        <v>23.299392466190902</v>
      </c>
    </row>
    <row r="100" spans="2:6" x14ac:dyDescent="0.25">
      <c r="B100" s="11">
        <v>0.94029665699999998</v>
      </c>
      <c r="E100" s="28">
        <v>2.1198700000000001</v>
      </c>
      <c r="F100" s="11">
        <v>21.261177920930425</v>
      </c>
    </row>
    <row r="101" spans="2:6" x14ac:dyDescent="0.25">
      <c r="B101" s="11">
        <v>0.93988346300000003</v>
      </c>
      <c r="E101" s="28">
        <v>1.7819</v>
      </c>
      <c r="F101" s="11">
        <v>16.679456188190272</v>
      </c>
    </row>
    <row r="102" spans="2:6" x14ac:dyDescent="0.25">
      <c r="E102" s="28">
        <v>1.7767299999999999</v>
      </c>
      <c r="F102" s="11">
        <v>15.402014037235185</v>
      </c>
    </row>
    <row r="103" spans="2:6" x14ac:dyDescent="0.25">
      <c r="E103" s="28">
        <v>2.3075800000000002</v>
      </c>
      <c r="F103" s="11">
        <v>18.984520898341756</v>
      </c>
    </row>
    <row r="104" spans="2:6" x14ac:dyDescent="0.25">
      <c r="E104" s="28">
        <v>1.94313</v>
      </c>
      <c r="F104" s="11">
        <v>20.828406266781954</v>
      </c>
    </row>
    <row r="105" spans="2:6" x14ac:dyDescent="0.25">
      <c r="E105" s="28">
        <v>1.86537</v>
      </c>
      <c r="F105" s="11">
        <v>19.678597991921119</v>
      </c>
    </row>
    <row r="106" spans="2:6" x14ac:dyDescent="0.25">
      <c r="E106" s="28">
        <v>1.72786</v>
      </c>
      <c r="F106" s="11">
        <v>20.30359763230031</v>
      </c>
    </row>
    <row r="107" spans="2:6" x14ac:dyDescent="0.25">
      <c r="E107" s="28">
        <v>1.6067499999999999</v>
      </c>
      <c r="F107" s="11">
        <v>18.088733791151689</v>
      </c>
    </row>
    <row r="108" spans="2:6" x14ac:dyDescent="0.25">
      <c r="E108" s="28">
        <v>1.85785</v>
      </c>
      <c r="F108" s="11">
        <v>23.028640515130494</v>
      </c>
    </row>
    <row r="109" spans="2:6" x14ac:dyDescent="0.25">
      <c r="E109" s="28">
        <v>1.80924</v>
      </c>
      <c r="F109" s="11">
        <v>17.897469096892049</v>
      </c>
    </row>
    <row r="110" spans="2:6" x14ac:dyDescent="0.25">
      <c r="E110" s="28">
        <v>1.63218</v>
      </c>
      <c r="F110" s="11">
        <v>15.768738913483627</v>
      </c>
    </row>
    <row r="111" spans="2:6" x14ac:dyDescent="0.25">
      <c r="E111" s="28">
        <v>1.7792300000000001</v>
      </c>
      <c r="F111" s="11">
        <v>17.589477135591022</v>
      </c>
    </row>
    <row r="112" spans="2:6" x14ac:dyDescent="0.25">
      <c r="E112" s="28">
        <v>1.9074199999999999</v>
      </c>
      <c r="F112" s="11">
        <v>20.006112973611156</v>
      </c>
    </row>
    <row r="113" spans="5:6" x14ac:dyDescent="0.25">
      <c r="E113" s="28">
        <v>1.62239</v>
      </c>
      <c r="F113" s="11">
        <v>20.838399502854386</v>
      </c>
    </row>
    <row r="114" spans="5:6" x14ac:dyDescent="0.25">
      <c r="E114" s="28">
        <v>1.8595699999999999</v>
      </c>
      <c r="F114" s="11">
        <v>13.823039523782494</v>
      </c>
    </row>
    <row r="115" spans="5:6" x14ac:dyDescent="0.25">
      <c r="E115" s="28">
        <v>1.81063</v>
      </c>
      <c r="F115" s="11">
        <v>23.409094797653683</v>
      </c>
    </row>
    <row r="116" spans="5:6" x14ac:dyDescent="0.25">
      <c r="E116" s="28">
        <v>1.83534</v>
      </c>
      <c r="F116" s="11">
        <v>16.6696670297579</v>
      </c>
    </row>
    <row r="117" spans="5:6" x14ac:dyDescent="0.25">
      <c r="E117" s="28">
        <v>1.8632599999999999</v>
      </c>
      <c r="F117" s="11">
        <v>15.412293044738751</v>
      </c>
    </row>
    <row r="118" spans="5:6" x14ac:dyDescent="0.25">
      <c r="E118" s="28">
        <v>1.8664700000000001</v>
      </c>
      <c r="F118" s="11">
        <v>17.126300410607548</v>
      </c>
    </row>
    <row r="119" spans="5:6" x14ac:dyDescent="0.25">
      <c r="E119" s="28">
        <v>1.6626700000000001</v>
      </c>
      <c r="F119" s="11">
        <v>18.772586110221166</v>
      </c>
    </row>
    <row r="120" spans="5:6" x14ac:dyDescent="0.25">
      <c r="E120" s="28">
        <v>1.7921800000000001</v>
      </c>
      <c r="F120" s="11">
        <v>18.494578602877649</v>
      </c>
    </row>
    <row r="121" spans="5:6" x14ac:dyDescent="0.25">
      <c r="E121" s="28">
        <v>1.7110099999999999</v>
      </c>
      <c r="F121" s="11">
        <v>16.940286233203949</v>
      </c>
    </row>
    <row r="122" spans="5:6" x14ac:dyDescent="0.25">
      <c r="E122" s="28">
        <v>1.6434599999999999</v>
      </c>
      <c r="F122" s="11">
        <v>17.170953214995247</v>
      </c>
    </row>
    <row r="123" spans="5:6" x14ac:dyDescent="0.25">
      <c r="E123" s="28">
        <v>1.7546999999999999</v>
      </c>
      <c r="F123" s="11">
        <v>12.713120497364537</v>
      </c>
    </row>
    <row r="124" spans="5:6" x14ac:dyDescent="0.25">
      <c r="E124" s="28">
        <v>1.6307499999999999</v>
      </c>
      <c r="F124" s="11">
        <v>14.765338314487943</v>
      </c>
    </row>
    <row r="125" spans="5:6" x14ac:dyDescent="0.25">
      <c r="E125" s="28">
        <v>1.7053100000000001</v>
      </c>
      <c r="F125" s="11">
        <v>13.767729556501344</v>
      </c>
    </row>
    <row r="126" spans="5:6" x14ac:dyDescent="0.25">
      <c r="E126" s="28">
        <v>2.3744100000000001</v>
      </c>
      <c r="F126" s="11">
        <v>20.892892251497369</v>
      </c>
    </row>
    <row r="127" spans="5:6" x14ac:dyDescent="0.25">
      <c r="E127" s="28">
        <v>1.90849</v>
      </c>
      <c r="F127" s="11">
        <v>20.638276580367865</v>
      </c>
    </row>
    <row r="128" spans="5:6" x14ac:dyDescent="0.25">
      <c r="E128" s="28">
        <v>1.7782100000000001</v>
      </c>
      <c r="F128" s="11">
        <v>21.352763548031401</v>
      </c>
    </row>
    <row r="129" spans="5:6" x14ac:dyDescent="0.25">
      <c r="E129" s="28">
        <v>1.8145199999999999</v>
      </c>
      <c r="F129" s="11">
        <v>14.822579543103791</v>
      </c>
    </row>
    <row r="130" spans="5:6" x14ac:dyDescent="0.25">
      <c r="E130" s="28">
        <v>1.9366099999999999</v>
      </c>
      <c r="F130" s="11">
        <v>12.872141308189896</v>
      </c>
    </row>
    <row r="131" spans="5:6" x14ac:dyDescent="0.25">
      <c r="E131" s="28">
        <v>1.81043</v>
      </c>
      <c r="F131" s="11">
        <v>13.26238881246247</v>
      </c>
    </row>
    <row r="132" spans="5:6" x14ac:dyDescent="0.25">
      <c r="E132" s="28">
        <v>1.80402</v>
      </c>
      <c r="F132" s="11">
        <v>20.893981081407656</v>
      </c>
    </row>
    <row r="133" spans="5:6" x14ac:dyDescent="0.25">
      <c r="E133" s="28">
        <v>1.6227499999999999</v>
      </c>
      <c r="F133" s="11">
        <v>20.921487541932855</v>
      </c>
    </row>
    <row r="134" spans="5:6" x14ac:dyDescent="0.25">
      <c r="E134" s="28">
        <v>1.8903099999999999</v>
      </c>
      <c r="F134" s="11">
        <v>22.062685179478148</v>
      </c>
    </row>
    <row r="135" spans="5:6" x14ac:dyDescent="0.25">
      <c r="E135" s="28">
        <v>1.55782</v>
      </c>
      <c r="F135" s="11">
        <v>20.733268503623265</v>
      </c>
    </row>
    <row r="136" spans="5:6" x14ac:dyDescent="0.25">
      <c r="E136" s="28">
        <v>1.86622</v>
      </c>
      <c r="F136" s="11">
        <v>15.670793417817784</v>
      </c>
    </row>
    <row r="137" spans="5:6" x14ac:dyDescent="0.25">
      <c r="E137" s="28">
        <v>1.8686400000000001</v>
      </c>
      <c r="F137" s="11">
        <v>11.747285736211133</v>
      </c>
    </row>
    <row r="138" spans="5:6" x14ac:dyDescent="0.25">
      <c r="E138" s="28">
        <v>1.7208600000000001</v>
      </c>
      <c r="F138" s="11">
        <v>12.911256084802629</v>
      </c>
    </row>
    <row r="139" spans="5:6" x14ac:dyDescent="0.25">
      <c r="E139" s="28">
        <v>1.8606</v>
      </c>
      <c r="F139" s="11">
        <v>22.855327443017792</v>
      </c>
    </row>
    <row r="140" spans="5:6" x14ac:dyDescent="0.25">
      <c r="E140" s="28">
        <v>1.7149300000000001</v>
      </c>
      <c r="F140" s="11">
        <v>13.765376546868136</v>
      </c>
    </row>
    <row r="141" spans="5:6" x14ac:dyDescent="0.25">
      <c r="E141" s="28">
        <v>1.82081</v>
      </c>
      <c r="F141" s="11">
        <v>15.912936779654274</v>
      </c>
    </row>
    <row r="142" spans="5:6" x14ac:dyDescent="0.25">
      <c r="E142" s="28">
        <v>1.57443</v>
      </c>
      <c r="F142" s="11">
        <v>10.237046356443175</v>
      </c>
    </row>
    <row r="143" spans="5:6" x14ac:dyDescent="0.25">
      <c r="E143" s="28">
        <v>1.78647</v>
      </c>
      <c r="F143" s="11">
        <v>17.48093123574138</v>
      </c>
    </row>
    <row r="144" spans="5:6" x14ac:dyDescent="0.25">
      <c r="E144" s="28">
        <v>1.62801</v>
      </c>
      <c r="F144" s="11">
        <v>15.416442307657832</v>
      </c>
    </row>
    <row r="145" spans="5:6" x14ac:dyDescent="0.25">
      <c r="E145" s="28">
        <v>1.79728</v>
      </c>
      <c r="F145" s="11">
        <v>19.062146685706058</v>
      </c>
    </row>
    <row r="146" spans="5:6" x14ac:dyDescent="0.25">
      <c r="E146" s="28">
        <v>1.70157</v>
      </c>
      <c r="F146" s="11">
        <v>17.020809259320682</v>
      </c>
    </row>
    <row r="147" spans="5:6" x14ac:dyDescent="0.25">
      <c r="E147" s="28">
        <v>1.7997000000000001</v>
      </c>
      <c r="F147" s="11">
        <v>18.551468446089071</v>
      </c>
    </row>
    <row r="148" spans="5:6" x14ac:dyDescent="0.25">
      <c r="E148" s="28">
        <v>1.84649</v>
      </c>
      <c r="F148" s="11">
        <v>17.413473322189407</v>
      </c>
    </row>
    <row r="149" spans="5:6" x14ac:dyDescent="0.25">
      <c r="E149" s="28">
        <v>1.6977199999999999</v>
      </c>
      <c r="F149" s="11">
        <v>19.375619475221455</v>
      </c>
    </row>
    <row r="150" spans="5:6" x14ac:dyDescent="0.25">
      <c r="E150" s="28">
        <v>1.74034</v>
      </c>
      <c r="F150" s="11">
        <v>19.520321685961836</v>
      </c>
    </row>
    <row r="151" spans="5:6" x14ac:dyDescent="0.25">
      <c r="E151" s="28">
        <v>1.79097</v>
      </c>
      <c r="F151" s="11">
        <v>13.924734407462827</v>
      </c>
    </row>
    <row r="152" spans="5:6" x14ac:dyDescent="0.25">
      <c r="E152" s="28">
        <v>1.66614</v>
      </c>
      <c r="F152" s="11">
        <v>16.685188577633227</v>
      </c>
    </row>
    <row r="153" spans="5:6" x14ac:dyDescent="0.25">
      <c r="E153" s="28">
        <v>1.7044999999999999</v>
      </c>
      <c r="F153" s="11">
        <v>19.541745721263524</v>
      </c>
    </row>
    <row r="154" spans="5:6" x14ac:dyDescent="0.25">
      <c r="E154" s="28">
        <v>1.60619</v>
      </c>
      <c r="F154" s="11">
        <v>12.02956017749978</v>
      </c>
    </row>
    <row r="155" spans="5:6" x14ac:dyDescent="0.25">
      <c r="E155" s="28">
        <v>1.7675700000000001</v>
      </c>
      <c r="F155" s="11">
        <v>15.655209568656586</v>
      </c>
    </row>
    <row r="156" spans="5:6" x14ac:dyDescent="0.25">
      <c r="E156" s="28">
        <v>1.6788799999999999</v>
      </c>
    </row>
    <row r="157" spans="5:6" x14ac:dyDescent="0.25">
      <c r="E157" s="28">
        <v>1.6137699999999999</v>
      </c>
    </row>
    <row r="158" spans="5:6" x14ac:dyDescent="0.25">
      <c r="E158" s="28">
        <v>1.58897</v>
      </c>
    </row>
    <row r="159" spans="5:6" x14ac:dyDescent="0.25">
      <c r="E159" s="28">
        <v>1.5415000000000001</v>
      </c>
    </row>
    <row r="160" spans="5:6" x14ac:dyDescent="0.25">
      <c r="E160" s="28">
        <v>1.6009500000000001</v>
      </c>
    </row>
    <row r="161" spans="5:5" x14ac:dyDescent="0.25">
      <c r="E161" s="28">
        <v>1.7594000000000001</v>
      </c>
    </row>
    <row r="162" spans="5:5" x14ac:dyDescent="0.25">
      <c r="E162" s="28">
        <v>1.84737</v>
      </c>
    </row>
    <row r="163" spans="5:5" x14ac:dyDescent="0.25">
      <c r="E163" s="28">
        <v>1.9634199999999999</v>
      </c>
    </row>
    <row r="164" spans="5:5" x14ac:dyDescent="0.25">
      <c r="E164" s="28">
        <v>1.7522500000000001</v>
      </c>
    </row>
    <row r="165" spans="5:5" x14ac:dyDescent="0.25">
      <c r="E165" s="28">
        <v>1.8071299999999999</v>
      </c>
    </row>
    <row r="166" spans="5:5" x14ac:dyDescent="0.25">
      <c r="E166" s="28">
        <v>1.7452000000000001</v>
      </c>
    </row>
    <row r="167" spans="5:5" x14ac:dyDescent="0.25">
      <c r="E167" s="28">
        <v>1.78965</v>
      </c>
    </row>
    <row r="168" spans="5:5" x14ac:dyDescent="0.25">
      <c r="E168" s="28">
        <v>1.6608400000000001</v>
      </c>
    </row>
    <row r="169" spans="5:5" x14ac:dyDescent="0.25">
      <c r="E169" s="28">
        <v>1.7602500000000001</v>
      </c>
    </row>
    <row r="170" spans="5:5" x14ac:dyDescent="0.25">
      <c r="E170" s="28">
        <v>1.66438</v>
      </c>
    </row>
    <row r="171" spans="5:5" x14ac:dyDescent="0.25">
      <c r="E171" s="28">
        <v>1.7166999999999999</v>
      </c>
    </row>
    <row r="172" spans="5:5" x14ac:dyDescent="0.25">
      <c r="E172" s="28">
        <v>1.6803600000000001</v>
      </c>
    </row>
    <row r="173" spans="5:5" x14ac:dyDescent="0.25">
      <c r="E173" s="28">
        <v>1.6057600000000001</v>
      </c>
    </row>
    <row r="174" spans="5:5" x14ac:dyDescent="0.25">
      <c r="E174" s="28">
        <v>1.72349</v>
      </c>
    </row>
    <row r="175" spans="5:5" x14ac:dyDescent="0.25">
      <c r="E175" s="28">
        <v>1.8392200000000001</v>
      </c>
    </row>
    <row r="176" spans="5:5" x14ac:dyDescent="0.25">
      <c r="E176" s="28">
        <v>1.79786</v>
      </c>
    </row>
    <row r="177" spans="5:5" x14ac:dyDescent="0.25">
      <c r="E177" s="28">
        <v>1.6758</v>
      </c>
    </row>
    <row r="178" spans="5:5" x14ac:dyDescent="0.25">
      <c r="E178" s="28">
        <v>1.85344</v>
      </c>
    </row>
    <row r="179" spans="5:5" x14ac:dyDescent="0.25">
      <c r="E179" s="28">
        <v>1.68021</v>
      </c>
    </row>
    <row r="180" spans="5:5" x14ac:dyDescent="0.25">
      <c r="E180" s="28">
        <v>1.8012900000000001</v>
      </c>
    </row>
    <row r="181" spans="5:5" x14ac:dyDescent="0.25">
      <c r="E181" s="28">
        <v>1.96713</v>
      </c>
    </row>
    <row r="182" spans="5:5" x14ac:dyDescent="0.25">
      <c r="E182" s="28">
        <v>1.65764</v>
      </c>
    </row>
    <row r="183" spans="5:5" x14ac:dyDescent="0.25">
      <c r="E183" s="28">
        <v>1.7244900000000001</v>
      </c>
    </row>
    <row r="184" spans="5:5" x14ac:dyDescent="0.25">
      <c r="E184" s="28">
        <v>1.61812</v>
      </c>
    </row>
    <row r="185" spans="5:5" x14ac:dyDescent="0.25">
      <c r="E185" s="28">
        <v>1.76806</v>
      </c>
    </row>
    <row r="186" spans="5:5" x14ac:dyDescent="0.25">
      <c r="E186" s="28">
        <v>1.6332800000000001</v>
      </c>
    </row>
    <row r="187" spans="5:5" x14ac:dyDescent="0.25">
      <c r="E187" s="28">
        <v>1.6313299999999999</v>
      </c>
    </row>
    <row r="188" spans="5:5" x14ac:dyDescent="0.25">
      <c r="E188" s="28">
        <v>1.6445399999999999</v>
      </c>
    </row>
    <row r="189" spans="5:5" x14ac:dyDescent="0.25">
      <c r="E189" s="28">
        <v>1.53369</v>
      </c>
    </row>
    <row r="190" spans="5:5" x14ac:dyDescent="0.25">
      <c r="E190" s="28">
        <v>1.8029200000000001</v>
      </c>
    </row>
    <row r="191" spans="5:5" x14ac:dyDescent="0.25">
      <c r="E191" s="28">
        <v>1.71217</v>
      </c>
    </row>
    <row r="192" spans="5:5" x14ac:dyDescent="0.25">
      <c r="E192" s="28">
        <v>1.82477</v>
      </c>
    </row>
    <row r="193" spans="5:5" x14ac:dyDescent="0.25">
      <c r="E193" s="28">
        <v>1.8158399999999999</v>
      </c>
    </row>
    <row r="194" spans="5:5" x14ac:dyDescent="0.25">
      <c r="E194" s="28">
        <v>1.91028</v>
      </c>
    </row>
    <row r="195" spans="5:5" x14ac:dyDescent="0.25">
      <c r="E195" s="28">
        <v>1.9126799999999999</v>
      </c>
    </row>
    <row r="196" spans="5:5" x14ac:dyDescent="0.25">
      <c r="E196" s="28">
        <v>1.7734799999999999</v>
      </c>
    </row>
    <row r="197" spans="5:5" x14ac:dyDescent="0.25">
      <c r="E197" s="28">
        <v>1.9394899999999999</v>
      </c>
    </row>
    <row r="198" spans="5:5" x14ac:dyDescent="0.25">
      <c r="E198" s="28">
        <v>1.79908</v>
      </c>
    </row>
    <row r="199" spans="5:5" x14ac:dyDescent="0.25">
      <c r="E199" s="28">
        <v>1.78826</v>
      </c>
    </row>
    <row r="200" spans="5:5" x14ac:dyDescent="0.25">
      <c r="E200" s="28">
        <v>1.7089099999999999</v>
      </c>
    </row>
    <row r="201" spans="5:5" x14ac:dyDescent="0.25">
      <c r="E201" s="28">
        <v>1.9610700000000001</v>
      </c>
    </row>
    <row r="202" spans="5:5" x14ac:dyDescent="0.25">
      <c r="E202" s="28">
        <v>1.7541800000000001</v>
      </c>
    </row>
    <row r="203" spans="5:5" x14ac:dyDescent="0.25">
      <c r="E203" s="28">
        <v>1.7230799999999999</v>
      </c>
    </row>
    <row r="204" spans="5:5" x14ac:dyDescent="0.25">
      <c r="E204" s="28">
        <v>1.8592</v>
      </c>
    </row>
    <row r="205" spans="5:5" x14ac:dyDescent="0.25">
      <c r="E205" s="28">
        <v>1.8605400000000001</v>
      </c>
    </row>
    <row r="206" spans="5:5" x14ac:dyDescent="0.25">
      <c r="E206" s="28">
        <v>1.67893</v>
      </c>
    </row>
    <row r="207" spans="5:5" x14ac:dyDescent="0.25">
      <c r="E207" s="28">
        <v>1.6037999999999999</v>
      </c>
    </row>
    <row r="208" spans="5:5" x14ac:dyDescent="0.25">
      <c r="E208" s="28">
        <v>1.8721399999999999</v>
      </c>
    </row>
    <row r="209" spans="5:5" x14ac:dyDescent="0.25">
      <c r="E209" s="28">
        <v>1.83338</v>
      </c>
    </row>
    <row r="210" spans="5:5" x14ac:dyDescent="0.25">
      <c r="E210" s="28">
        <v>1.6568000000000001</v>
      </c>
    </row>
    <row r="211" spans="5:5" x14ac:dyDescent="0.25">
      <c r="E211" s="28">
        <v>1.9386099999999999</v>
      </c>
    </row>
    <row r="212" spans="5:5" x14ac:dyDescent="0.25">
      <c r="E212" s="28">
        <v>1.7779</v>
      </c>
    </row>
    <row r="213" spans="5:5" x14ac:dyDescent="0.25">
      <c r="E213" s="28">
        <v>1.8263199999999999</v>
      </c>
    </row>
    <row r="214" spans="5:5" x14ac:dyDescent="0.25">
      <c r="E214" s="28">
        <v>1.946</v>
      </c>
    </row>
    <row r="215" spans="5:5" x14ac:dyDescent="0.25">
      <c r="E215" s="28">
        <v>1.91089</v>
      </c>
    </row>
    <row r="216" spans="5:5" x14ac:dyDescent="0.25">
      <c r="E216" s="28">
        <v>1.88243</v>
      </c>
    </row>
    <row r="217" spans="5:5" x14ac:dyDescent="0.25">
      <c r="E217" s="28">
        <v>1.7876000000000001</v>
      </c>
    </row>
    <row r="218" spans="5:5" x14ac:dyDescent="0.25">
      <c r="E218" s="28">
        <v>1.57054</v>
      </c>
    </row>
    <row r="219" spans="5:5" x14ac:dyDescent="0.25">
      <c r="E219" s="28">
        <v>1.6494599999999999</v>
      </c>
    </row>
    <row r="220" spans="5:5" x14ac:dyDescent="0.25">
      <c r="E220" s="28">
        <v>1.75427</v>
      </c>
    </row>
    <row r="221" spans="5:5" x14ac:dyDescent="0.25">
      <c r="E221" s="28">
        <v>1.80135</v>
      </c>
    </row>
    <row r="222" spans="5:5" x14ac:dyDescent="0.25">
      <c r="E222" s="28">
        <v>1.8756999999999999</v>
      </c>
    </row>
    <row r="223" spans="5:5" x14ac:dyDescent="0.25">
      <c r="E223" s="28">
        <v>1.8128299999999999</v>
      </c>
    </row>
    <row r="224" spans="5:5" x14ac:dyDescent="0.25">
      <c r="E224" s="28">
        <v>1.8043400000000001</v>
      </c>
    </row>
    <row r="225" spans="5:5" x14ac:dyDescent="0.25">
      <c r="E225" s="28">
        <v>1.6669</v>
      </c>
    </row>
    <row r="226" spans="5:5" x14ac:dyDescent="0.25">
      <c r="E226" s="28">
        <v>1.59643</v>
      </c>
    </row>
    <row r="227" spans="5:5" x14ac:dyDescent="0.25">
      <c r="E227" s="28">
        <v>1.5987800000000001</v>
      </c>
    </row>
    <row r="228" spans="5:5" x14ac:dyDescent="0.25">
      <c r="E228" s="28">
        <v>1.8618600000000001</v>
      </c>
    </row>
    <row r="229" spans="5:5" x14ac:dyDescent="0.25">
      <c r="E229" s="28">
        <v>1.81257</v>
      </c>
    </row>
    <row r="230" spans="5:5" x14ac:dyDescent="0.25">
      <c r="E230" s="28">
        <v>1.9861899999999999</v>
      </c>
    </row>
    <row r="231" spans="5:5" x14ac:dyDescent="0.25">
      <c r="E231" s="28">
        <v>1.9085300000000001</v>
      </c>
    </row>
    <row r="232" spans="5:5" x14ac:dyDescent="0.25">
      <c r="E232" s="28">
        <v>1.82975</v>
      </c>
    </row>
    <row r="233" spans="5:5" x14ac:dyDescent="0.25">
      <c r="E233" s="28">
        <v>1.8335399999999999</v>
      </c>
    </row>
    <row r="234" spans="5:5" x14ac:dyDescent="0.25">
      <c r="E234" s="28">
        <v>1.7365900000000001</v>
      </c>
    </row>
    <row r="235" spans="5:5" x14ac:dyDescent="0.25">
      <c r="E235" s="28">
        <v>1.7141900000000001</v>
      </c>
    </row>
    <row r="236" spans="5:5" x14ac:dyDescent="0.25">
      <c r="E236" s="28">
        <v>1.6469400000000001</v>
      </c>
    </row>
    <row r="237" spans="5:5" x14ac:dyDescent="0.25">
      <c r="E237" s="28">
        <v>1.85581</v>
      </c>
    </row>
    <row r="238" spans="5:5" x14ac:dyDescent="0.25">
      <c r="E238" s="28">
        <v>1.6995899999999999</v>
      </c>
    </row>
    <row r="239" spans="5:5" x14ac:dyDescent="0.25">
      <c r="E239" s="28">
        <v>1.73973</v>
      </c>
    </row>
    <row r="240" spans="5:5" x14ac:dyDescent="0.25">
      <c r="E240" s="28">
        <v>1.75248</v>
      </c>
    </row>
    <row r="241" spans="5:5" x14ac:dyDescent="0.25">
      <c r="E241" s="28">
        <v>1.7815300000000001</v>
      </c>
    </row>
    <row r="242" spans="5:5" x14ac:dyDescent="0.25">
      <c r="E242" s="28">
        <v>1.82816</v>
      </c>
    </row>
    <row r="243" spans="5:5" x14ac:dyDescent="0.25">
      <c r="E243" s="28">
        <v>1.9212899999999999</v>
      </c>
    </row>
    <row r="244" spans="5:5" x14ac:dyDescent="0.25">
      <c r="E244" s="28">
        <v>1.5150699999999999</v>
      </c>
    </row>
    <row r="245" spans="5:5" x14ac:dyDescent="0.25">
      <c r="E245" s="28">
        <v>1.9671000000000001</v>
      </c>
    </row>
    <row r="246" spans="5:5" x14ac:dyDescent="0.25">
      <c r="E246" s="28">
        <v>1.5778799999999999</v>
      </c>
    </row>
    <row r="247" spans="5:5" x14ac:dyDescent="0.25">
      <c r="E247" s="28">
        <v>1.90663</v>
      </c>
    </row>
    <row r="248" spans="5:5" x14ac:dyDescent="0.25">
      <c r="E248" s="28">
        <v>1.55362</v>
      </c>
    </row>
    <row r="249" spans="5:5" x14ac:dyDescent="0.25">
      <c r="E249" s="28">
        <v>1.7606299999999999</v>
      </c>
    </row>
    <row r="250" spans="5:5" x14ac:dyDescent="0.25">
      <c r="E250" s="28">
        <v>1.7249699999999999</v>
      </c>
    </row>
    <row r="251" spans="5:5" x14ac:dyDescent="0.25">
      <c r="E251" s="28">
        <v>1.78409</v>
      </c>
    </row>
    <row r="252" spans="5:5" x14ac:dyDescent="0.25">
      <c r="E252" s="28">
        <v>1.7379199999999999</v>
      </c>
    </row>
    <row r="253" spans="5:5" x14ac:dyDescent="0.25">
      <c r="E253" s="28">
        <v>1.8440000000000001</v>
      </c>
    </row>
    <row r="254" spans="5:5" x14ac:dyDescent="0.25">
      <c r="E254" s="28">
        <v>1.7599899999999999</v>
      </c>
    </row>
    <row r="255" spans="5:5" x14ac:dyDescent="0.25">
      <c r="E255" s="28">
        <v>1.90035</v>
      </c>
    </row>
    <row r="256" spans="5:5" x14ac:dyDescent="0.25">
      <c r="E256" s="28">
        <v>1.66852</v>
      </c>
    </row>
    <row r="257" spans="5:5" x14ac:dyDescent="0.25">
      <c r="E257" s="28">
        <v>1.77308</v>
      </c>
    </row>
    <row r="258" spans="5:5" x14ac:dyDescent="0.25">
      <c r="E258" s="28">
        <v>1.61721</v>
      </c>
    </row>
    <row r="259" spans="5:5" x14ac:dyDescent="0.25">
      <c r="E259" s="28">
        <v>1.57647</v>
      </c>
    </row>
    <row r="260" spans="5:5" x14ac:dyDescent="0.25">
      <c r="E260" s="28">
        <v>2.0001199999999999</v>
      </c>
    </row>
    <row r="261" spans="5:5" x14ac:dyDescent="0.25">
      <c r="E261" s="28">
        <v>1.66144</v>
      </c>
    </row>
    <row r="262" spans="5:5" x14ac:dyDescent="0.25">
      <c r="E262" s="28">
        <v>1.7882800000000001</v>
      </c>
    </row>
    <row r="263" spans="5:5" x14ac:dyDescent="0.25">
      <c r="E263" s="28">
        <v>1.97376</v>
      </c>
    </row>
    <row r="264" spans="5:5" x14ac:dyDescent="0.25">
      <c r="E264" s="28">
        <v>1.94492</v>
      </c>
    </row>
    <row r="265" spans="5:5" x14ac:dyDescent="0.25">
      <c r="E265" s="28">
        <v>1.8862699999999999</v>
      </c>
    </row>
    <row r="266" spans="5:5" x14ac:dyDescent="0.25">
      <c r="E266" s="28">
        <v>1.9014200000000001</v>
      </c>
    </row>
    <row r="267" spans="5:5" x14ac:dyDescent="0.25">
      <c r="E267" s="28">
        <v>1.7691300000000001</v>
      </c>
    </row>
    <row r="268" spans="5:5" x14ac:dyDescent="0.25">
      <c r="E268" s="28">
        <v>1.89578</v>
      </c>
    </row>
    <row r="269" spans="5:5" x14ac:dyDescent="0.25">
      <c r="E269" s="28">
        <v>1.85042</v>
      </c>
    </row>
    <row r="270" spans="5:5" x14ac:dyDescent="0.25">
      <c r="E270" s="28">
        <v>1.57179</v>
      </c>
    </row>
    <row r="271" spans="5:5" x14ac:dyDescent="0.25">
      <c r="E271" s="28">
        <v>1.8878200000000001</v>
      </c>
    </row>
    <row r="272" spans="5:5" x14ac:dyDescent="0.25">
      <c r="E272" s="28">
        <v>1.9129100000000001</v>
      </c>
    </row>
    <row r="273" spans="5:5" x14ac:dyDescent="0.25">
      <c r="E273" s="28">
        <v>1.8889400000000001</v>
      </c>
    </row>
    <row r="274" spans="5:5" x14ac:dyDescent="0.25">
      <c r="E274" s="28">
        <v>1.8193900000000001</v>
      </c>
    </row>
    <row r="275" spans="5:5" x14ac:dyDescent="0.25">
      <c r="E275" s="28">
        <v>1.8220000000000001</v>
      </c>
    </row>
    <row r="276" spans="5:5" x14ac:dyDescent="0.25">
      <c r="E276" s="28">
        <v>1.84388</v>
      </c>
    </row>
    <row r="277" spans="5:5" x14ac:dyDescent="0.25">
      <c r="E277" s="28">
        <v>1.8083100000000001</v>
      </c>
    </row>
    <row r="278" spans="5:5" x14ac:dyDescent="0.25">
      <c r="E278" s="28">
        <v>1.8112699999999999</v>
      </c>
    </row>
    <row r="279" spans="5:5" x14ac:dyDescent="0.25">
      <c r="E279" s="28">
        <v>1.87012</v>
      </c>
    </row>
    <row r="280" spans="5:5" x14ac:dyDescent="0.25">
      <c r="E280" s="28">
        <v>1.80291</v>
      </c>
    </row>
    <row r="281" spans="5:5" x14ac:dyDescent="0.25">
      <c r="E281" s="28">
        <v>1.8716900000000001</v>
      </c>
    </row>
    <row r="282" spans="5:5" x14ac:dyDescent="0.25">
      <c r="E282" s="28">
        <v>1.8383400000000001</v>
      </c>
    </row>
    <row r="283" spans="5:5" x14ac:dyDescent="0.25">
      <c r="E283" s="28">
        <v>1.73376</v>
      </c>
    </row>
    <row r="284" spans="5:5" x14ac:dyDescent="0.25">
      <c r="E284" s="28">
        <v>1.5572299999999999</v>
      </c>
    </row>
    <row r="285" spans="5:5" x14ac:dyDescent="0.25">
      <c r="E285" s="28">
        <v>1.87853</v>
      </c>
    </row>
    <row r="286" spans="5:5" x14ac:dyDescent="0.25">
      <c r="E286" s="28">
        <v>1.8882099999999999</v>
      </c>
    </row>
    <row r="287" spans="5:5" x14ac:dyDescent="0.25">
      <c r="E287" s="28">
        <v>1.90578</v>
      </c>
    </row>
    <row r="288" spans="5:5" x14ac:dyDescent="0.25">
      <c r="E288" s="28">
        <v>1.85317</v>
      </c>
    </row>
    <row r="289" spans="5:5" x14ac:dyDescent="0.25">
      <c r="E289" s="28">
        <v>1.92394</v>
      </c>
    </row>
    <row r="290" spans="5:5" x14ac:dyDescent="0.25">
      <c r="E290" s="28">
        <v>1.7272400000000001</v>
      </c>
    </row>
    <row r="291" spans="5:5" x14ac:dyDescent="0.25">
      <c r="E291" s="28">
        <v>1.8451200000000001</v>
      </c>
    </row>
    <row r="292" spans="5:5" x14ac:dyDescent="0.25">
      <c r="E292" s="28">
        <v>1.8391</v>
      </c>
    </row>
    <row r="293" spans="5:5" x14ac:dyDescent="0.25">
      <c r="E293" s="28">
        <v>1.6950499999999999</v>
      </c>
    </row>
    <row r="294" spans="5:5" x14ac:dyDescent="0.25">
      <c r="E294" s="28">
        <v>1.8012999999999999</v>
      </c>
    </row>
    <row r="295" spans="5:5" x14ac:dyDescent="0.25">
      <c r="E295" s="28">
        <v>1.6416299999999999</v>
      </c>
    </row>
    <row r="296" spans="5:5" x14ac:dyDescent="0.25">
      <c r="E296" s="28">
        <v>1.67235</v>
      </c>
    </row>
    <row r="297" spans="5:5" x14ac:dyDescent="0.25">
      <c r="E297" s="28">
        <v>1.9635</v>
      </c>
    </row>
    <row r="298" spans="5:5" x14ac:dyDescent="0.25">
      <c r="E298" s="28">
        <v>1.96194</v>
      </c>
    </row>
    <row r="299" spans="5:5" x14ac:dyDescent="0.25">
      <c r="E299" s="28">
        <v>1.5910500000000001</v>
      </c>
    </row>
    <row r="300" spans="5:5" x14ac:dyDescent="0.25">
      <c r="E300" s="28">
        <v>1.71705</v>
      </c>
    </row>
    <row r="301" spans="5:5" x14ac:dyDescent="0.25">
      <c r="E301" s="28">
        <v>1.93327</v>
      </c>
    </row>
    <row r="302" spans="5:5" x14ac:dyDescent="0.25">
      <c r="E302" s="28">
        <v>1.7121900000000001</v>
      </c>
    </row>
    <row r="303" spans="5:5" x14ac:dyDescent="0.25">
      <c r="E303" s="28">
        <v>1.99265</v>
      </c>
    </row>
    <row r="304" spans="5:5" x14ac:dyDescent="0.25">
      <c r="E304" s="28">
        <v>1.9839100000000001</v>
      </c>
    </row>
    <row r="305" spans="5:5" x14ac:dyDescent="0.25">
      <c r="E305" s="28">
        <v>1.8872599999999999</v>
      </c>
    </row>
    <row r="306" spans="5:5" x14ac:dyDescent="0.25">
      <c r="E306" s="28">
        <v>1.60127</v>
      </c>
    </row>
    <row r="307" spans="5:5" x14ac:dyDescent="0.25">
      <c r="E307" s="28">
        <v>1.78172</v>
      </c>
    </row>
    <row r="308" spans="5:5" x14ac:dyDescent="0.25">
      <c r="E308" s="28">
        <v>1.9315500000000001</v>
      </c>
    </row>
    <row r="309" spans="5:5" x14ac:dyDescent="0.25">
      <c r="E309" s="28">
        <v>1.80776</v>
      </c>
    </row>
    <row r="310" spans="5:5" x14ac:dyDescent="0.25">
      <c r="E310" s="28">
        <v>1.8358099999999999</v>
      </c>
    </row>
    <row r="311" spans="5:5" x14ac:dyDescent="0.25">
      <c r="E311" s="28">
        <v>1.83466</v>
      </c>
    </row>
    <row r="312" spans="5:5" x14ac:dyDescent="0.25">
      <c r="E312" s="28">
        <v>1.7903800000000001</v>
      </c>
    </row>
    <row r="313" spans="5:5" x14ac:dyDescent="0.25">
      <c r="E313" s="28">
        <v>1.8728800000000001</v>
      </c>
    </row>
    <row r="314" spans="5:5" x14ac:dyDescent="0.25">
      <c r="E314" s="28">
        <v>1.8683099999999999</v>
      </c>
    </row>
    <row r="315" spans="5:5" x14ac:dyDescent="0.25">
      <c r="E315" s="28">
        <v>1.7109399999999999</v>
      </c>
    </row>
    <row r="316" spans="5:5" x14ac:dyDescent="0.25">
      <c r="E316" s="28">
        <v>1.85534</v>
      </c>
    </row>
    <row r="317" spans="5:5" x14ac:dyDescent="0.25">
      <c r="E317" s="28">
        <v>1.82403</v>
      </c>
    </row>
    <row r="318" spans="5:5" x14ac:dyDescent="0.25">
      <c r="E318" s="28">
        <v>1.7666500000000001</v>
      </c>
    </row>
    <row r="319" spans="5:5" x14ac:dyDescent="0.25">
      <c r="E319" s="28">
        <v>1.6471899999999999</v>
      </c>
    </row>
    <row r="320" spans="5:5" x14ac:dyDescent="0.25">
      <c r="E320" s="28">
        <v>1.7518199999999999</v>
      </c>
    </row>
    <row r="321" spans="5:5" x14ac:dyDescent="0.25">
      <c r="E321" s="28">
        <v>1.63483</v>
      </c>
    </row>
    <row r="322" spans="5:5" x14ac:dyDescent="0.25">
      <c r="E322" s="28">
        <v>1.83704</v>
      </c>
    </row>
    <row r="323" spans="5:5" x14ac:dyDescent="0.25">
      <c r="E323" s="28">
        <v>1.91231</v>
      </c>
    </row>
    <row r="324" spans="5:5" x14ac:dyDescent="0.25">
      <c r="E324" s="28">
        <v>1.72559</v>
      </c>
    </row>
    <row r="325" spans="5:5" x14ac:dyDescent="0.25">
      <c r="E325" s="28">
        <v>1.8374900000000001</v>
      </c>
    </row>
    <row r="326" spans="5:5" x14ac:dyDescent="0.25">
      <c r="E326" s="28">
        <v>1.9416100000000001</v>
      </c>
    </row>
    <row r="327" spans="5:5" x14ac:dyDescent="0.25">
      <c r="E327" s="28">
        <v>1.8679399999999999</v>
      </c>
    </row>
    <row r="328" spans="5:5" x14ac:dyDescent="0.25">
      <c r="E328" s="28">
        <v>1.6687700000000001</v>
      </c>
    </row>
  </sheetData>
  <mergeCells count="2">
    <mergeCell ref="B1:C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. 1e</vt:lpstr>
      <vt:lpstr>Fig. 1g</vt:lpstr>
      <vt:lpstr>Fig. 1h</vt:lpstr>
      <vt:lpstr>Fig. 2b</vt:lpstr>
      <vt:lpstr>Fig. 2c</vt:lpstr>
      <vt:lpstr>Fig. 2d</vt:lpstr>
      <vt:lpstr>Fig. 3b</vt:lpstr>
      <vt:lpstr>Fig. 4c</vt:lpstr>
      <vt:lpstr>Fig. 5d</vt:lpstr>
      <vt:lpstr>Fig. 7c</vt:lpstr>
      <vt:lpstr>Fig. S2d</vt:lpstr>
      <vt:lpstr>Fig.S3a</vt:lpstr>
      <vt:lpstr>Fig. S3b</vt:lpstr>
      <vt:lpstr>Fig. S7</vt:lpstr>
      <vt:lpstr>Fig. S9a</vt:lpstr>
      <vt:lpstr>Fig. S9b</vt:lpstr>
      <vt:lpstr>Fig. S13</vt:lpstr>
      <vt:lpstr>Fig. S17</vt:lpstr>
      <vt:lpstr>Fig S19</vt:lpstr>
    </vt:vector>
  </TitlesOfParts>
  <Company>University at Buffa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oo davis</dc:creator>
  <cp:lastModifiedBy>richoo davis</cp:lastModifiedBy>
  <dcterms:created xsi:type="dcterms:W3CDTF">2023-11-21T14:30:10Z</dcterms:created>
  <dcterms:modified xsi:type="dcterms:W3CDTF">2023-12-14T15:58:50Z</dcterms:modified>
</cp:coreProperties>
</file>